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34"/>
  <workbookPr defaultThemeVersion="166925"/>
  <mc:AlternateContent xmlns:mc="http://schemas.openxmlformats.org/markup-compatibility/2006">
    <mc:Choice Requires="x15">
      <x15ac:absPath xmlns:x15ac="http://schemas.microsoft.com/office/spreadsheetml/2010/11/ac" url="\\ad.monash.edu\home\User072\jbra0047\Desktop\December Submission Bio Reviews\To submit\"/>
    </mc:Choice>
  </mc:AlternateContent>
  <xr:revisionPtr revIDLastSave="0" documentId="8_{D378DD31-3F95-4DF0-A8EA-0FDF303E9CE9}" xr6:coauthVersionLast="47" xr6:coauthVersionMax="47" xr10:uidLastSave="{00000000-0000-0000-0000-000000000000}"/>
  <bookViews>
    <workbookView xWindow="-108" yWindow="-108" windowWidth="23256" windowHeight="12456" xr2:uid="{00000000-000D-0000-FFFF-FFFF00000000}"/>
  </bookViews>
  <sheets>
    <sheet name="Table S1" sheetId="2" r:id="rId1"/>
    <sheet name="Table S2" sheetId="7" r:id="rId2"/>
    <sheet name="Table S3" sheetId="6" r:id="rId3"/>
    <sheet name="Table S4" sheetId="14" r:id="rId4"/>
    <sheet name="Table S5" sheetId="13" r:id="rId5"/>
  </sheets>
  <definedNames>
    <definedName name="_xlnm._FilterDatabase" localSheetId="0" hidden="1">'Table S1'!$A$2:$O$168</definedName>
    <definedName name="_xlnm._FilterDatabase" localSheetId="1" hidden="1">'Table S2'!$A$2:$AF$67</definedName>
    <definedName name="_xlnm._FilterDatabase" localSheetId="2" hidden="1">'Table S3'!$A$2:$K$72</definedName>
    <definedName name="_xlnm._FilterDatabase" localSheetId="3" hidden="1">'Table S4'!$A$2:$Q$117</definedName>
    <definedName name="_xlnm._FilterDatabase" localSheetId="4" hidden="1">'Table S5'!$A$2:$H$12</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xmlns:xlwcv="http://schemas.microsoft.com/office/spreadsheetml/2024/workbookCompatibilityVersion" uri="{D14903EA-33C4-47F7-8F05-3474C54BE107}">
      <xlwcv:version setVersion="1"/>
    </ext>
  </extLst>
</workbook>
</file>

<file path=xl/calcChain.xml><?xml version="1.0" encoding="utf-8"?>
<calcChain xmlns="http://schemas.openxmlformats.org/spreadsheetml/2006/main">
  <c r="P54" i="7" l="1"/>
  <c r="Q54" i="7"/>
  <c r="R54" i="7"/>
  <c r="S54" i="7"/>
  <c r="T54" i="7"/>
  <c r="U54" i="7"/>
  <c r="V54" i="7"/>
  <c r="W54" i="7"/>
  <c r="X54" i="7"/>
  <c r="Y54" i="7"/>
  <c r="Z54" i="7"/>
  <c r="AA54" i="7"/>
  <c r="AB54" i="7"/>
  <c r="AC54" i="7"/>
  <c r="O54" i="7"/>
</calcChain>
</file>

<file path=xl/sharedStrings.xml><?xml version="1.0" encoding="utf-8"?>
<sst xmlns="http://schemas.openxmlformats.org/spreadsheetml/2006/main" count="4549" uniqueCount="1612">
  <si>
    <t>Reference</t>
  </si>
  <si>
    <t xml:space="preserve">Year of publication </t>
  </si>
  <si>
    <t>Species common name</t>
  </si>
  <si>
    <t>Locations</t>
  </si>
  <si>
    <t>Habitat selection</t>
  </si>
  <si>
    <t>Diet/feeding behaviour</t>
  </si>
  <si>
    <t>Health and disease</t>
  </si>
  <si>
    <t>Demographics</t>
  </si>
  <si>
    <t>Outflow</t>
  </si>
  <si>
    <t>Caspian tern</t>
  </si>
  <si>
    <t>Br</t>
  </si>
  <si>
    <t>East Sand Island, Columbia river estuary, United States</t>
  </si>
  <si>
    <t xml:space="preserve">Columbia </t>
  </si>
  <si>
    <t>L</t>
  </si>
  <si>
    <t>Y (colony relocation)</t>
  </si>
  <si>
    <t>N/A</t>
  </si>
  <si>
    <t>Barrett (2008)</t>
  </si>
  <si>
    <t>Marbled murrelet</t>
  </si>
  <si>
    <t>Desolation Sound, Clayoquot Sound, southwestern British Columbia, Canada</t>
  </si>
  <si>
    <t>Creeks</t>
  </si>
  <si>
    <t>VS</t>
  </si>
  <si>
    <t>N</t>
  </si>
  <si>
    <t>Tidal action (speed, depth)</t>
  </si>
  <si>
    <t>Plume/SST (inconclusive)</t>
  </si>
  <si>
    <t>Great cormorant</t>
  </si>
  <si>
    <t>NS</t>
  </si>
  <si>
    <t>Hampshire, River Test; Severn, River Wye; Lancashire &amp; Cumbria; Foula, Shetland; River Dee, Aberdeenshire, United Kingdom</t>
  </si>
  <si>
    <t>S</t>
  </si>
  <si>
    <t>Number/control</t>
  </si>
  <si>
    <t>Binkowski et al. (2021)</t>
  </si>
  <si>
    <t xml:space="preserve">Great black-backed gull, herring gull, lesser black-backed gull, </t>
  </si>
  <si>
    <t>English Channel coast: (i) Seine estuary, 8 km from Le Havre city and Ratier Island; (ii) Normand-Breton gulf, Chausey Islands, France</t>
  </si>
  <si>
    <t>Seine</t>
  </si>
  <si>
    <t>M</t>
  </si>
  <si>
    <t>Slender-billed gull</t>
  </si>
  <si>
    <t>Ebro delta, western Mediterranean Sea, Spain</t>
  </si>
  <si>
    <t>Ebro</t>
  </si>
  <si>
    <t>Plume/Chl-a, SST</t>
  </si>
  <si>
    <t>Magellanic penguin</t>
  </si>
  <si>
    <t>Br &amp; NBr</t>
  </si>
  <si>
    <t>Punta Tombo, southern Argentina; coasts of northern Argentina, La Plata river, Uruguay, southern Brazil</t>
  </si>
  <si>
    <t xml:space="preserve">La Plata </t>
  </si>
  <si>
    <t>VL</t>
  </si>
  <si>
    <t>Y (marine heatwave, storms, floods)</t>
  </si>
  <si>
    <t>Plume/SST</t>
  </si>
  <si>
    <t>Columbia</t>
  </si>
  <si>
    <t>38; 16</t>
  </si>
  <si>
    <t>Little penguin</t>
  </si>
  <si>
    <t>Granite Island (Encounter Bay) and coastal ocean zone, Granite Island–Murray river, southern Australia</t>
  </si>
  <si>
    <t>Murray</t>
  </si>
  <si>
    <t>Y (drought)</t>
  </si>
  <si>
    <t>Rainfall</t>
  </si>
  <si>
    <t xml:space="preserve">Glaucous gull, glaucous-winged gull, common murre, thick-billed murre </t>
  </si>
  <si>
    <t>Br (egg)</t>
  </si>
  <si>
    <t>Bering Sea, Bering Strait, Cook Inlet, Gulf of Alaska, Norton Sound, United States</t>
  </si>
  <si>
    <t>Yukon</t>
  </si>
  <si>
    <t>Balearic shearwater</t>
  </si>
  <si>
    <t>NBr</t>
  </si>
  <si>
    <t>Portuguese southwest coast to Gulf of Cádiz, Portugal / Spain</t>
  </si>
  <si>
    <t>Guadiana, Guadalquivir</t>
  </si>
  <si>
    <t>Distance</t>
  </si>
  <si>
    <t>La Vacariza Island, northwestern Iberian Peninsula, Spain</t>
  </si>
  <si>
    <t>Minho</t>
  </si>
  <si>
    <t xml:space="preserve">Guanay cormorant </t>
  </si>
  <si>
    <t>Nine guano islands along the Peruvian coast, Peru</t>
  </si>
  <si>
    <t>SUR</t>
  </si>
  <si>
    <t>VS-S</t>
  </si>
  <si>
    <t>Number/ordinal</t>
  </si>
  <si>
    <t>Thirteen coastal nest sites, British Columbia, Canada</t>
  </si>
  <si>
    <t>Fraser</t>
  </si>
  <si>
    <t>Number/control (inconclusive)</t>
  </si>
  <si>
    <t>Segura river, Mediterranean Sea, Spain</t>
  </si>
  <si>
    <t>Segura</t>
  </si>
  <si>
    <t>From Pacific City to Florence, central coast of Oregon, United States</t>
  </si>
  <si>
    <t>Number/weighted</t>
  </si>
  <si>
    <t>Common murre</t>
  </si>
  <si>
    <t>Yaquina Head, Newport, Oregon, United States</t>
  </si>
  <si>
    <t>Fairy tern</t>
  </si>
  <si>
    <t>Point Walter, Penguin Island and Rottnest Island, southwestern Australia</t>
  </si>
  <si>
    <t>Swan-Canning</t>
  </si>
  <si>
    <t>Gilbert Bay, Whiting river, Speel river, Port Snettisham, Alaska, United States</t>
  </si>
  <si>
    <t xml:space="preserve">Distance </t>
  </si>
  <si>
    <t>Hobsons Bay, Port Phillip Bay, southern Australia</t>
  </si>
  <si>
    <t>Yarra</t>
  </si>
  <si>
    <t>Plume/Chl-a, SSS, SST</t>
  </si>
  <si>
    <t>Plume/Chl-a, SSS, SST, Turb</t>
  </si>
  <si>
    <t>Common tern</t>
  </si>
  <si>
    <t>Sava river, Croatia</t>
  </si>
  <si>
    <t>Brown pelican</t>
  </si>
  <si>
    <t>Six colonies in the Gulf of Mexico, southeastern United States</t>
  </si>
  <si>
    <t>S-VL</t>
  </si>
  <si>
    <t>Plume/SSS, SST</t>
  </si>
  <si>
    <t>Vilaine, Loire, Gironde and Adour rivers, France</t>
  </si>
  <si>
    <t>S-L</t>
  </si>
  <si>
    <t>Grays Harbor, Columbia river mouth, Tillamook Head, Yaquina Head, United States</t>
  </si>
  <si>
    <t>Y (marine heatwave)</t>
  </si>
  <si>
    <t>Plume/Chl-a, SSS-salinity class, SST</t>
  </si>
  <si>
    <t>Lyons (2010)</t>
  </si>
  <si>
    <t>Caspian tern, double-crested cormorant</t>
  </si>
  <si>
    <t>Columbia river estuary, Rice and East Sand islands, United States</t>
  </si>
  <si>
    <t>Double-crested cormorant</t>
  </si>
  <si>
    <t>Columbia river estuary, East Sand Island, United States</t>
  </si>
  <si>
    <t>Markones (2007)</t>
  </si>
  <si>
    <t>Elbe river, North Sea, Germany</t>
  </si>
  <si>
    <t>Elbe</t>
  </si>
  <si>
    <t xml:space="preserve">NS </t>
  </si>
  <si>
    <t>Esva, Nalón, Llinares and Eo rivers, Celtic–Biscay Shelf, Spain</t>
  </si>
  <si>
    <t>Alvares/Avilés, Linares/Villaviciosa, Eo</t>
  </si>
  <si>
    <t>VS-M</t>
  </si>
  <si>
    <t>Streaked shearwater</t>
  </si>
  <si>
    <t>Meshima Island, Danjo-gunto archipelago, Japan</t>
  </si>
  <si>
    <t>Changjiang</t>
  </si>
  <si>
    <t>Mauco &amp; Favero (2005)</t>
  </si>
  <si>
    <t>Punta Rasa, Samborombón Bay, southern Río de la Plata estuary, Argentina</t>
  </si>
  <si>
    <t>La Plata</t>
  </si>
  <si>
    <t>Wedge-tailed shearwater</t>
  </si>
  <si>
    <t>Heron Island, southern Great Barrier Reef, eastern Australia</t>
  </si>
  <si>
    <t>Calliope</t>
  </si>
  <si>
    <t>Plume/Chl-a, SST, Turb</t>
  </si>
  <si>
    <t xml:space="preserve">Brown booby, red-billed tropicbird, Trindade petrel, </t>
  </si>
  <si>
    <t>Abrolhos archipelago and Trindade Island, southeast coast, Brazil</t>
  </si>
  <si>
    <t>Doce</t>
  </si>
  <si>
    <t>Y (dam collapse)</t>
  </si>
  <si>
    <t>Laskeek Bay, Louise Island, British Columbia, Canada</t>
  </si>
  <si>
    <t xml:space="preserve">Creeks </t>
  </si>
  <si>
    <t>Common murre, sooty shearwater</t>
  </si>
  <si>
    <t>Br, NBr</t>
  </si>
  <si>
    <t>Columbia river, Oregon and Washington coasts, United States</t>
  </si>
  <si>
    <t>Plume/SSS, SST, Turb</t>
  </si>
  <si>
    <t>Columbia river plume, Oregon and Washington coasts, United States</t>
  </si>
  <si>
    <t>Plume/SSS, Turb</t>
  </si>
  <si>
    <t>Phillips et al. (2021)</t>
  </si>
  <si>
    <t xml:space="preserve">Common murre, sooty shearwater </t>
  </si>
  <si>
    <t>Eight sites along Oregon and Washington coasts, United States</t>
  </si>
  <si>
    <t>Buller, Marlborough, Wellington, five colonies in central New Zealand</t>
  </si>
  <si>
    <t>Nile, Hutt, Buller</t>
  </si>
  <si>
    <t>Audubon’s shearwater</t>
  </si>
  <si>
    <t>Hardy Islet, Martinique, France</t>
  </si>
  <si>
    <t>Washington, Oregon and California coasts, United States</t>
  </si>
  <si>
    <t>Creeks, Klamath, Smith, San Joaquin, Columbia</t>
  </si>
  <si>
    <t>VS-L</t>
  </si>
  <si>
    <t>Distance (not significant)</t>
  </si>
  <si>
    <t>Rebstock &amp; Boersma (2018)</t>
  </si>
  <si>
    <t>Mississippi river, Gulf of Mexico, United States</t>
  </si>
  <si>
    <t xml:space="preserve">Mississippi </t>
  </si>
  <si>
    <t>Y (flood)</t>
  </si>
  <si>
    <t xml:space="preserve">Herring gull chicks, laughing gull, brown pelican chicks, great shearwaters, Royal tern, Sandwich tern </t>
  </si>
  <si>
    <t>NBr (deceased juvenile)</t>
  </si>
  <si>
    <t>Cape Fear river estuary, North Carolina; Massachusetts Bay, Massachusetts; Narragansett Bay, Rhode Island, United States</t>
  </si>
  <si>
    <t>Artic tern, common tern</t>
  </si>
  <si>
    <t>Wadden Sea, German north coast, Germany</t>
  </si>
  <si>
    <t>River Forth, Scotland, United Kingdom</t>
  </si>
  <si>
    <t>River Forth</t>
  </si>
  <si>
    <t>Y (industrial fishery)</t>
  </si>
  <si>
    <t>Outflow (inconclusive)</t>
  </si>
  <si>
    <t>Pigeon guillemot</t>
  </si>
  <si>
    <t>Alcatraz Island and Southeast Farallon Island, California, United States</t>
  </si>
  <si>
    <t>Skov &amp; Prins (2001)</t>
  </si>
  <si>
    <t>Black-throated diver, red-throated diver</t>
  </si>
  <si>
    <t>German Bight, south-eastern North Sea, Germany</t>
  </si>
  <si>
    <t>Brown booby, magnificent frigatebird, kelp gull, Cabot's tern,</t>
  </si>
  <si>
    <t>NS (deceased)</t>
  </si>
  <si>
    <t>Eleven sites within 480 km, southeastern Brazilian coast, Brazil</t>
  </si>
  <si>
    <t>São Jorge, Macaé, Paraíba, Doce</t>
  </si>
  <si>
    <t>Y (storm)</t>
  </si>
  <si>
    <t>336 river mouths in the Indian Ocean, multiple countries</t>
  </si>
  <si>
    <t>336 rivers</t>
  </si>
  <si>
    <t>Yellow-legged gull, European shag,</t>
  </si>
  <si>
    <t>Northern Ría de Vigo, northwestern Spain</t>
  </si>
  <si>
    <t>Y (storm, flood)</t>
  </si>
  <si>
    <t>Plume/SSS</t>
  </si>
  <si>
    <t>68; 22</t>
  </si>
  <si>
    <t>Coastal British Columbia, Canada</t>
  </si>
  <si>
    <t>Oregon and Washington coasts, United States</t>
  </si>
  <si>
    <t>This paper analysed seabird abundance and distribution in relation to river plume and the strength and position of plume-associated tidal fronts.</t>
  </si>
  <si>
    <t>Not met</t>
  </si>
  <si>
    <t>Met, plume front location and strength</t>
  </si>
  <si>
    <t>Met, Introduction: "We investigated four basic aspects of predator response to the [...] River plume and the strength and location of plume"
fronts.</t>
  </si>
  <si>
    <t>10.1016/j.dsr2.2013.03.031</t>
  </si>
  <si>
    <t/>
  </si>
  <si>
    <t>Deep-Sea Research Part Ii-Topical Studies In Oceanography</t>
  </si>
  <si>
    <t>Article</t>
  </si>
  <si>
    <t>Marine bird aggregations associated with the tidally-driven plume and plume fronts of the Columbia river</t>
  </si>
  <si>
    <t>Zamon, Jeannette E.; Phillips, Elizabeth M.; Guy, Troy J.</t>
  </si>
  <si>
    <t>This study assessed seabird–salmon overlap to estimate predation risk across a broad region. Although high overlap occurred near known river-influenced areas, river influence was discussed based on geographic location. The authors did not isolate river effects using outflow, distance to rivers, or other river-specific metrics, nor did they state an intent to examine river influence on seabird–salmon interactions or acknowledge the riverine gradient in their transect design.</t>
  </si>
  <si>
    <t>https://doi.org/10.1002/mcf2.10318</t>
  </si>
  <si>
    <t>e10318</t>
  </si>
  <si>
    <r>
      <t>Marine and Coastal Fisheries</t>
    </r>
    <r>
      <rPr>
        <sz val="8"/>
        <color rgb="FF222222"/>
        <rFont val="Arial Narrow"/>
        <family val="2"/>
      </rPr>
      <t/>
    </r>
  </si>
  <si>
    <t xml:space="preserve">Article </t>
  </si>
  <si>
    <t>Stock-specific spatial overlap among seabird predators and Columbia river juvenile Chinook salmon suggests a mechanism for predation during early marine residence</t>
  </si>
  <si>
    <t xml:space="preserve">Zamon, J. E., Tolimieri, N., Chasco, B. E., Hunsicker, M. E., Van Doornik, D. M., Burke, B. J., ... &amp; Phillips, E. M. </t>
  </si>
  <si>
    <t>This paper studied seabird distribution patterns in relation to environmental variables, including distance to streams.</t>
  </si>
  <si>
    <t>Met, distance to streams</t>
  </si>
  <si>
    <t>https://doi.org/10.1016/j.ecolmodel.2003.07.006</t>
  </si>
  <si>
    <t>Ecological Modelling</t>
  </si>
  <si>
    <r>
      <t>A large-scale model for the at-sea distribution and abundance of Marbled murrelets (</t>
    </r>
    <r>
      <rPr>
        <i/>
        <sz val="10"/>
        <color theme="1"/>
        <rFont val="Times New Roman"/>
        <family val="1"/>
      </rPr>
      <t>Brachyramphus marmoratus</t>
    </r>
    <r>
      <rPr>
        <sz val="10"/>
        <color theme="1"/>
        <rFont val="Times New Roman"/>
        <family val="1"/>
      </rPr>
      <t>) during the breeding season in coastal British Columbia, Canada</t>
    </r>
  </si>
  <si>
    <t>Yen, P. P., Huettmann, F., Cooke, F.</t>
  </si>
  <si>
    <t>This paper investigated heavy metal contamination in the Yangtze (Changjiang) river estuary by measuring concentrations in sediments, bird food sources, and eggs to assess bioaccumulation and reproductive effects. While some fish were collected offshore, seabird colonies were not sampled in marine environments. The study focused exclusively on estuarine exposure, included no control “marine” sampling site, did not use river-specific metrics, and lacked a stated intent to examine river effects on seabirds.</t>
  </si>
  <si>
    <t>https://doi.org/10.1007/s11356-022-21139-4</t>
  </si>
  <si>
    <r>
      <t>Environmental Science and Pollution Research, </t>
    </r>
    <r>
      <rPr>
        <i/>
        <sz val="10"/>
        <color theme="1"/>
        <rFont val="Times New Roman"/>
        <family val="1"/>
      </rPr>
      <t>29</t>
    </r>
    <r>
      <rPr>
        <sz val="10"/>
        <color theme="1"/>
        <rFont val="Times New Roman"/>
        <family val="1"/>
      </rPr>
      <t>(54), 82379-82389.</t>
    </r>
  </si>
  <si>
    <r>
      <t>Influence of heavy metals on Saunders's gull (</t>
    </r>
    <r>
      <rPr>
        <i/>
        <sz val="10"/>
        <color theme="1"/>
        <rFont val="Times New Roman"/>
        <family val="1"/>
      </rPr>
      <t>Saundersilarus saundersi</t>
    </r>
    <r>
      <rPr>
        <sz val="10"/>
        <color theme="1"/>
        <rFont val="Times New Roman"/>
        <family val="1"/>
      </rPr>
      <t>) reproduction in the Yellow river estuary: risk assessment and bioaccumulation</t>
    </r>
  </si>
  <si>
    <t xml:space="preserve">Yang, Y., Sun, F., Liu, K., Chen, J., Zheng, T., &amp; Tang, M. </t>
  </si>
  <si>
    <t>This paper studied long-term seabird demographics in South Africa and reported flooding events. No river-specific metrics were utilised and no statement was made regarding the intention to study river effects on seabirds.</t>
  </si>
  <si>
    <t>https://doi.org/10.1675/063.039.sp102</t>
  </si>
  <si>
    <t>Waterbirds</t>
  </si>
  <si>
    <r>
      <t>Recent trends of the Kelp gull (</t>
    </r>
    <r>
      <rPr>
        <i/>
        <sz val="10"/>
        <color theme="1"/>
        <rFont val="Times New Roman"/>
        <family val="1"/>
      </rPr>
      <t>Larus dominicanus</t>
    </r>
    <r>
      <rPr>
        <sz val="10"/>
        <color theme="1"/>
        <rFont val="Times New Roman"/>
        <family val="1"/>
      </rPr>
      <t>) in South Africa</t>
    </r>
  </si>
  <si>
    <t>Whittington, P. A.</t>
  </si>
  <si>
    <t>This paper studied the relationship between seabird population size, distribution and diet with upwelling intensity, survival of juvenile Chinook salmon (alternate prey) and freshwater discharge. However, freshwater discharge was not studied directly in relation to seabird abundance, rather it was studied in relation to salmon survival.</t>
  </si>
  <si>
    <t>10.1016/j.jmarsys.2017.05.008</t>
  </si>
  <si>
    <t>Journal of Marine Systems</t>
  </si>
  <si>
    <t>Environmental conditions and prey-switching by a seabird predator impact juvenile salmon survival</t>
  </si>
  <si>
    <t>Wells, Brian K.; Santora, Jarrod A.; Henderson, Mark J.; Warzybok, Pete; Jahncke, Jaime; Bradley, Russell W.; Huff, David D.; Schroeder, Isaac D.; Nelson, Peter; Field, John C.; Ainley, David G.</t>
  </si>
  <si>
    <t>This thesis modelled trophic dynamics in Algoa Bay using  an ecosystem modelling software called Ecopath with Ecosim (EwE) to assess seasonal variation and the impact of fishing on seabirds, particularly African penguins, through their reliance on anchovies and sardines. While the study examined seabird–prey relationships, it did not include river-specific variables, compare river-influenced versus non-river habitats, or state an intent to assess river effects.</t>
  </si>
  <si>
    <t>http://hdl.handle.net/11427/31308</t>
  </si>
  <si>
    <t>University of Cape Town, ZAF</t>
  </si>
  <si>
    <t>Dissertation/Thesis</t>
  </si>
  <si>
    <t>Using seasonal mass-balanced models of the Algoa Bay ecosystem to investigate African penguin and small pelagic fish interactions</t>
  </si>
  <si>
    <t>Weigum, E.</t>
  </si>
  <si>
    <t>This paper studied seabird distribution in relation to bathymetry, sea surface temperature  (SST), chlorophyll-a (Chl-a) and fisheries. No river-specific metrics were utilised and no statement was made regarding the intention to study river effects on seabirds.</t>
  </si>
  <si>
    <t>https://doi.org/10.1650/CONDOR-17-179.1</t>
  </si>
  <si>
    <t>The Condor: Ornithological Applications</t>
  </si>
  <si>
    <r>
      <t>Environmental factors and fisheries influence the foraging patterns of a subtropical seabird, the Westland petrel (</t>
    </r>
    <r>
      <rPr>
        <i/>
        <sz val="10"/>
        <color theme="1"/>
        <rFont val="Times New Roman"/>
        <family val="1"/>
      </rPr>
      <t>Procellaria westlandica</t>
    </r>
    <r>
      <rPr>
        <sz val="10"/>
        <color theme="1"/>
        <rFont val="Times New Roman"/>
        <family val="1"/>
      </rPr>
      <t>), in the Tasman Sea</t>
    </r>
  </si>
  <si>
    <t>Waugh, S. M., Griffiths, J. W., Poupart, T. A., Filippi, D. P., Rogers, K., &amp; Arnould, J. Y.</t>
  </si>
  <si>
    <t>This paper studied the temporal relationship between the number of breeding birds/nests and seawater salinity, temperature and rainfall.  Although river runoff is suggested to be responsible for the synchronization of breeding, no river-specific metrics were utilised and no statement was made regarding the intent to study the effects of rivers on seabirds.</t>
  </si>
  <si>
    <t>10.1071/MU9920152</t>
  </si>
  <si>
    <t>Emu-Austral Ornithology</t>
  </si>
  <si>
    <r>
      <t xml:space="preserve">A record crested tern </t>
    </r>
    <r>
      <rPr>
        <i/>
        <sz val="10"/>
        <color theme="1"/>
        <rFont val="Times New Roman"/>
        <family val="1"/>
      </rPr>
      <t xml:space="preserve">Sterna-Bergii </t>
    </r>
    <r>
      <rPr>
        <sz val="10"/>
        <color theme="1"/>
        <rFont val="Times New Roman"/>
        <family val="1"/>
      </rPr>
      <t>colony and concentrated breeding by seabirds in the Gulf of Carpentaria</t>
    </r>
  </si>
  <si>
    <t>Walker, Ta</t>
  </si>
  <si>
    <t>This paper studied the temporal variations in seabird abundance in relation to an estuarine plume intrusion following an extreme river discharge event.</t>
  </si>
  <si>
    <t>Met,  Introduction: "this study uses the [...]occurrence of the Western Iberian Buoyant Plume intrusion to ask whether (1) temporal changes in the number of foraging seabirds are correlated with these physical processes"</t>
  </si>
  <si>
    <t> https://www.marineornithology.org/PDF/48_1/48_1_125-131.pdf</t>
  </si>
  <si>
    <t>Marine Ornithology</t>
  </si>
  <si>
    <t>Foraging seabirds respond to an intermittent meteorological event in a coastal environment</t>
  </si>
  <si>
    <t>Waggitt, James J.; Torres, Ricardo; Fraser, Shaun</t>
  </si>
  <si>
    <t>This paper investigated seabird distribution preferences within the Saloum delta in relation to several types of microhabitat (river mouth, lagoon, etc). All birds were sampled from this delta region, therefore no "marine" control site was utilised as a comparison. No statement was made regarding the intention to study the effects of the river on seabirds and no river-specific metrics were utilised.</t>
  </si>
  <si>
    <t>https://doi.org/10.5253/arde.v107i1.a8</t>
  </si>
  <si>
    <r>
      <t>Ardea</t>
    </r>
    <r>
      <rPr>
        <sz val="8"/>
        <color rgb="FF222222"/>
        <rFont val="Arial Narrow"/>
        <family val="2"/>
      </rPr>
      <t/>
    </r>
  </si>
  <si>
    <r>
      <t xml:space="preserve">Diet and foraging range of slender-billed Gulls </t>
    </r>
    <r>
      <rPr>
        <i/>
        <sz val="10"/>
        <color theme="1"/>
        <rFont val="Times New Roman"/>
        <family val="1"/>
      </rPr>
      <t xml:space="preserve">Chroicocephalus genei </t>
    </r>
    <r>
      <rPr>
        <sz val="10"/>
        <color theme="1"/>
        <rFont val="Times New Roman"/>
        <family val="1"/>
      </rPr>
      <t>breeding in the Saloum delta, Senegal</t>
    </r>
  </si>
  <si>
    <t>Veen, J., Dallmeijer, H., Schlaich, A. E., Veen, T., &amp; Mullié, W. C.</t>
  </si>
  <si>
    <t>This paper examined the diet of cormorants in the Voordelta. While it mentioned that cormorants relying on coastal habitats may breed later than those foraging in freshwater areas, it did not analyse this relationship (van Eerden &amp; van Rijn unpubl. data). The study lacked marine control sites, did not state an intent to study river effects on seabirds, and did not use river-specific metrics.</t>
  </si>
  <si>
    <t>https://doi.org/10.5253/arde.v109i2.a20</t>
  </si>
  <si>
    <t>Ardea</t>
  </si>
  <si>
    <r>
      <t xml:space="preserve">Food choice and prey selection by great cormorants </t>
    </r>
    <r>
      <rPr>
        <i/>
        <sz val="10"/>
        <color theme="1"/>
        <rFont val="Times New Roman"/>
        <family val="1"/>
      </rPr>
      <t>Phalacrocorax carbo</t>
    </r>
    <r>
      <rPr>
        <sz val="10"/>
        <color theme="1"/>
        <rFont val="Times New Roman"/>
        <family val="1"/>
      </rPr>
      <t xml:space="preserve"> in a shallow coastal zone in the Dutch delta area: importance of local flatfish stocks</t>
    </r>
  </si>
  <si>
    <t xml:space="preserve">van Rijn, S., &amp; van Eerden, M. R. </t>
  </si>
  <si>
    <t>This paper correlated modeled plastic debris concentrations in the Western Indian Ocean (from river outflow) with global positioning system (GPS) locations of tracked petrels. It explicitly included rivers in its objectives (as part of a multifaceted approach) and therefore examined seabird habitat selection in relation to rivers. Additionally, it analysed plastic ingestion in petrels via stomach contents, suggesting increased exposure risk and potential health effects from river-transported plastic.</t>
  </si>
  <si>
    <t>Met</t>
  </si>
  <si>
    <t>Met, Introduction: "We assessed the Barau’s petrel (Pterodroma baraui) as a bioindicator of plastic pollution [...] through a multifaceted approach: we modelled plastic dispersal and accumulation using a regional dynamic oceanographic model incorporating inputs from all rivers of the Indian Ocean during the seabird breeding season."</t>
  </si>
  <si>
    <t>https://doi.org/10.1016/j.marenvres.2024.106709</t>
  </si>
  <si>
    <r>
      <t>Marine Environmental Research</t>
    </r>
    <r>
      <rPr>
        <sz val="8"/>
        <color rgb="FF222222"/>
        <rFont val="Arial Narrow"/>
        <family val="2"/>
      </rPr>
      <t/>
    </r>
  </si>
  <si>
    <t>Barau's petrel, Pterodroma baraui, as a bioindicator of plastic pollution in the South-West Indian Ocean: A multifaceted approach</t>
  </si>
  <si>
    <t xml:space="preserve">Thibault, M., Weiss, L., Fernandez, R., Avargues, N., Jaquemet, S., Lebreton, L., ... &amp; Le Corre, M. </t>
  </si>
  <si>
    <t>This study investigated mercury (Hg) contamination across a seabird community using bulk and compound-specific stable isotope analysis to infer trophic position and foraging distribution. While it identified feeding habitat and trophic level as key drivers of Hg exposure, the study did not include river-specific metrics (e.g. outflow, distance to river mouth), it did not compare river-influenced and non-river habitats, and lacked a stated intent to examine river effects on seabirds.</t>
  </si>
  <si>
    <t>https://doi.org/10.1002/etc.4933</t>
  </si>
  <si>
    <t>Environmental Toxicology and Chemistry</t>
  </si>
  <si>
    <t>Influence of species-specific feeding ecology on mercury concentrations in seabirds breeding on the Chatham Islands, New Zealand</t>
  </si>
  <si>
    <t xml:space="preserve">Thébault, J., Bustamante, P., Massaro, M., Taylor, G., &amp; Quillfeldt, P. </t>
  </si>
  <si>
    <r>
      <rPr>
        <sz val="10"/>
        <color rgb="FF000000"/>
        <rFont val="Times New Roman"/>
        <family val="1"/>
      </rPr>
      <t>This paper examined the relative concentrations of several halogenated flame retardants (HFRs) in an inland population of urban-dwelling ring-billed gulls (</t>
    </r>
    <r>
      <rPr>
        <i/>
        <sz val="10"/>
        <color rgb="FF000000"/>
        <rFont val="Times New Roman"/>
        <family val="1"/>
      </rPr>
      <t>Larus delawarensis</t>
    </r>
    <r>
      <rPr>
        <sz val="10"/>
        <color rgb="FF000000"/>
        <rFont val="Times New Roman"/>
        <family val="1"/>
      </rPr>
      <t>) and the plastics in their gastrointestinal (GI) tracts. No river-specific metrics were utilised and no marine "control" site was utilised.</t>
    </r>
  </si>
  <si>
    <t>10.1016/j.scitotenv.2020.138887</t>
  </si>
  <si>
    <t>Science Of The Total Environment</t>
  </si>
  <si>
    <t>Bidirectional transfer of halogenated flame retardants between the gastrointestinal tract and ingested plastics in urban-adapted ring-billed gulls</t>
  </si>
  <si>
    <t>Thaysen, Clara; Sorais, Manon; Verreault, Jonathan; Diamond, Miriam L.; Rochman, Chelsea M.</t>
  </si>
  <si>
    <t>This paper studied seabird stranding numbers in relation to storm intensity (river outflow, wave height and period).</t>
  </si>
  <si>
    <t>Met, river outflow</t>
  </si>
  <si>
    <t>https://doi.org/10.1371/journal.pone.0168717</t>
  </si>
  <si>
    <t>Plos One</t>
  </si>
  <si>
    <t>Environmental predictors of seabird wrecks in a tropical coastal area</t>
  </si>
  <si>
    <t>Tavares, D. C., Fulgencio de Moura, J., &amp; Siciliano, S.</t>
  </si>
  <si>
    <t xml:space="preserve">This paper investigated the numerical responses of seabirds and salmon to variation in the relative abundance (catch per unit effort, CPUE) of krill and juvenile rockfish in a Large Marine Ecosystem (LME). No control “marine site” was utilised. No river-specific metrics were utilised. No statement was made about their intent to study the effects of the river in seabird responses. </t>
  </si>
  <si>
    <t>10.1111/gcb.12165</t>
  </si>
  <si>
    <t>Global Change Biology</t>
  </si>
  <si>
    <t>Increasing variance in North Pacific climate relates to unprecedented ecosystem variability off California</t>
  </si>
  <si>
    <t>Sydeman, William J.; Santora, Jarrod A.; Thompson, Sarah Ann; Marinovic, Baldo; Di Lorenzo, Emanuele</t>
  </si>
  <si>
    <t xml:space="preserve">This dissertation compared the demographics, contaminant levels and diet between two colonies in the same estuary, but no control “marine site” was utilised. No river-specific metrics were utilised. This dissertation also did not have a statement about their intent to study the effects of the river in seabird responses. </t>
  </si>
  <si>
    <t>https://www.birdresearchnw.org/SuzukiYasuko2012.pdf</t>
  </si>
  <si>
    <t>Oregon State University, USA</t>
  </si>
  <si>
    <t>Piscivorous colonial waterbirds in the Columbia river estuary: Demography, dietary contaminants, and management</t>
  </si>
  <si>
    <t>Suzuki, Yasuko</t>
  </si>
  <si>
    <t xml:space="preserve">This paper studied chick starvation in relation to chlorophyll-a (Chl-a) patterns, which may be influenced by river plumes. No river-specific metrics were utilised and no statement was made regarding the intention to study river influence on seabirds. </t>
  </si>
  <si>
    <t>https://digital.lib.washington.edu/researchworks/items/58e9e0d1-2c18-498d-9391-1e0c6afb5946</t>
  </si>
  <si>
    <t>University of Washington, USA</t>
  </si>
  <si>
    <t>Chlorophyll-a patterns during Magellanic penguin breeding at Punta Tombo</t>
  </si>
  <si>
    <t>Sulc, A.</t>
  </si>
  <si>
    <t>This study investigated the distribution, abundance, and foraging ecology of seabirds, during five months of their non-breeding season, within an estuary. No river-specific metrics were used and no marine control site was used as a comparison. Also no statement was made regarding the intention to study the effects of rivers on seabirds.</t>
  </si>
  <si>
    <t>10.1071/PC20082</t>
  </si>
  <si>
    <t>Pacific Conservation Biology</t>
  </si>
  <si>
    <t>Distribution and foraging by non-breeding Caspian terns on a large temperate estuary of south-western Australia - preliminary investigations</t>
  </si>
  <si>
    <t>Stockwell, Susie; Greenwell, Claire N.; Dunlop, James N.; Loneragan, Neil R.</t>
  </si>
  <si>
    <t>This dissertation studied seabirds and waterfowl in two different systems. Seabirds in the offshore island system were studied in relation to foraging strategies during chick rearing but there was no comparison to the estuarine region in the same species.</t>
  </si>
  <si>
    <t>https://www.researchgate.net/profile/Joanna-Smith-21/publication/263661782_Avian_habitat_selection_and_foraging_behaviour_during_breeding_Program_Authorized_to_Offer_Degree_School_of_Aquatic_and_Fishery_Sciences/links/00b4953b9a80436b16000000/Avian-habitat-selection-and-foraging-behaviour-during-breeding-Program-Authorized-to-Offer-Degree-School-of-Aquatic-and-Fishery-Sciences.pdf</t>
  </si>
  <si>
    <t>Avian habitat selection and foraging behaviour during breeding</t>
  </si>
  <si>
    <t>Smith, Joanna L.</t>
  </si>
  <si>
    <t>This study examined the effects of river discharge on domoic acid concentrations in the ocean and separately analysed its presence in stranded seabirds but did not directly link river discharge to seabird responses. The objective was to understand bloom variability and toxin production, not riverine effects on seabirds. As a result, it did not meet criteria 1 or 2, since river outflow was not used as a variable to analyse seabird responses, nor was it stated as a research objective.</t>
  </si>
  <si>
    <t>http://dx.doi.org/10.1016/j.hal.2018.07.007</t>
  </si>
  <si>
    <r>
      <t>Harmful algae</t>
    </r>
    <r>
      <rPr>
        <sz val="8"/>
        <color rgb="FF222222"/>
        <rFont val="Arial Narrow"/>
        <family val="2"/>
      </rPr>
      <t/>
    </r>
  </si>
  <si>
    <t>A decade and a half of Pseudo-nitzschia spp. and domoic acid along the coast of southern California</t>
  </si>
  <si>
    <t xml:space="preserve">Smith, J., Connell, P., Evans, R. H., Gellene, A. G., Howard, M. D., Jones, B. H., ... &amp; Caron, D. A. </t>
  </si>
  <si>
    <t>This paper studied the distribution variability of seabirds in relation to oscillations of regional currents and associated estuarine surface fronts.</t>
  </si>
  <si>
    <t>Met, Introduction&amp; title: "on the linkage between seabird aggregations and estuarine fronts"</t>
  </si>
  <si>
    <t>10.3354</t>
  </si>
  <si>
    <t>Marine Ecology Progress Series</t>
  </si>
  <si>
    <t>Impact of estuarine fronts on the dispersal of piscivorous birds in the German Bight</t>
  </si>
  <si>
    <t>Skov, Henrik; Prins, Erik</t>
  </si>
  <si>
    <t>This paper assessed the variability of penguin movements, and related their foraging patterns to oceanographic features in their wintering grounds. River-specific metrics were not utilised and no statement was made regarding the intention to study the effects of rivers on seabirds.</t>
  </si>
  <si>
    <t>10.1016/j.ocecoaman.2022.106120</t>
  </si>
  <si>
    <t>Ocean &amp; Coastal Management</t>
  </si>
  <si>
    <r>
      <t>Movements of satellite tracked Magellanic penguins (</t>
    </r>
    <r>
      <rPr>
        <i/>
        <sz val="10"/>
        <color theme="1"/>
        <rFont val="Times New Roman"/>
        <family val="1"/>
      </rPr>
      <t>Spheniscus magellanicus</t>
    </r>
    <r>
      <rPr>
        <sz val="10"/>
        <color theme="1"/>
        <rFont val="Times New Roman"/>
        <family val="1"/>
      </rPr>
      <t>) in a wintering area in southern Brazil</t>
    </r>
  </si>
  <si>
    <t>Silva, Aline Barbosa; Valls, Fernanda C. L.; Marques, Fernanda Pinto; Bugoni, Leandro</t>
  </si>
  <si>
    <t>This paper quantitatively evaluated the biological, environmental and oiling exposure-related factors that may have contributed to the extraordinarily high fish recruitment in the Gulf of Mexico. Seabird diet data and mortality from oil exposure was obtained from other studies and used in a model to estimate the extent of release from predation that may have occurred after the oil spill disaster.</t>
  </si>
  <si>
    <t>10.1007/s00244-017-0374-0</t>
  </si>
  <si>
    <t>SI</t>
  </si>
  <si>
    <t>Archives of Environmental Contamination and Toxicology</t>
  </si>
  <si>
    <r>
      <t>Anomalously high recruitment of the 2010 Gulf menhaden (</t>
    </r>
    <r>
      <rPr>
        <i/>
        <sz val="10"/>
        <color theme="1"/>
        <rFont val="Times New Roman"/>
        <family val="1"/>
      </rPr>
      <t>Brevoortia patronus</t>
    </r>
    <r>
      <rPr>
        <sz val="10"/>
        <color theme="1"/>
        <rFont val="Times New Roman"/>
        <family val="1"/>
      </rPr>
      <t>) year class: evidence of indirect effects from the Deepwater Horizon blowout in the Gulf of Mexico</t>
    </r>
  </si>
  <si>
    <t>Short, Jeffrey W.; Geiger, Harold J.; Haney, J. Christopher; Voss, Christine M.; Vozzo, Maria L.; Guillory, Vincent; Peterson, Charles H.</t>
  </si>
  <si>
    <t>Met, comparison of breeding parameters between offshore and estuarine colonies</t>
  </si>
  <si>
    <t>https://doi.org/10.3354/meps14028</t>
  </si>
  <si>
    <t>Ocean-influenced estuarine habitat buffers high interannual variation in seabird reproductive success</t>
  </si>
  <si>
    <t>Seher, V. L., Holzman, B. A., Hines, E., Bradley, R. W., Warzybok, P., &amp; Becker, B. H.</t>
  </si>
  <si>
    <t xml:space="preserve">This paper used river runoff as a modelled variable to predict spring bloom timing, which was then linked to seabird breeding success (kittiwakes and guillemots) across years with and without fisheries interaction. Kittiwake success was significantly influenced by bloom timing and fisheries, while guillemot success was not (outflow metric not significant). </t>
  </si>
  <si>
    <t>Met, river runoff</t>
  </si>
  <si>
    <t xml:space="preserve">https://www.cambridge.org/core/books/abs/top-predators-in-marine-ecosystems/use-of-biologically-meaningful-oceanographic-indices-to-separate-the-effects-of-climate-and-fisheries-on-seabird-breeding-success/78498DBF2D6599FA9C4B56CF5D46C7CB </t>
  </si>
  <si>
    <t>Conservation Biology series- Cambridge</t>
  </si>
  <si>
    <t xml:space="preserve">Book chapter </t>
  </si>
  <si>
    <t>The use of biologically meaningful oceanographic indices to separate the effects of climate and fisheries on seabird breeding success</t>
  </si>
  <si>
    <t xml:space="preserve">Scott, B. E., Sharples, J., Wanless, S., Ross, O. N., Frederiksen, M., &amp; Daunt, F. </t>
  </si>
  <si>
    <t>This paper studied seabird distribution and foraging behaviour in relation to environmental factors: water flow velocity, water depth, colony distance and distance to the closest estuary.</t>
  </si>
  <si>
    <t xml:space="preserve">Met,  distance to the closest estuary </t>
  </si>
  <si>
    <t>Met, Introduction: "influences of water flow velocity, water depth, colony distance and distance to the closest estuary on [seabird] foraging behaviour"</t>
  </si>
  <si>
    <t>10.1111/j.1365-2419.2009.00504.x</t>
  </si>
  <si>
    <t>Fisheries Oceanography</t>
  </si>
  <si>
    <t>Influence of water flow velocity, water depth and colony distance on distribution and foraging patterns of terns in the Wadden Sea</t>
  </si>
  <si>
    <t>Schwemmer, Philipp; Adler, Sven; Guse, Nils; Markones, Nele; Garthe, Stefan</t>
  </si>
  <si>
    <t xml:space="preserve">This paper investigated seabird responses to reductions in nesting habitat in inland colonies. </t>
  </si>
  <si>
    <t>10.1002/wsb.1111</t>
  </si>
  <si>
    <t>Wildlife Society Bulletin</t>
  </si>
  <si>
    <t>Caspian tern response to managed reductions in nesting habitat</t>
  </si>
  <si>
    <t>Schniedermeyer, Ethan; Roby, Daniel D.; Lyons, Donald E.; Suzuki, Yasuko; Collis, Ken</t>
  </si>
  <si>
    <t>This paper studied how pelagic seabirds control their horizontal distributions through fine-tuned diel vertical migration in response to upwelling. No river metrics were utilised and no statement of intent was made regarding the intention to study the effects of rivers on seabirds.</t>
  </si>
  <si>
    <t>10.1029/2023GL105387</t>
  </si>
  <si>
    <t>Geophysical Research Letters</t>
  </si>
  <si>
    <t>Diel vertical migrators respond to short-term upwelling events</t>
  </si>
  <si>
    <t>Sato, Mei; Benoit-Bird, Kelly J.</t>
  </si>
  <si>
    <t>https://doi.org/10.1890/13-1605.1</t>
  </si>
  <si>
    <t>Ecological Applications</t>
  </si>
  <si>
    <t>Spatio‐temporal dynamics of ocean conditions and forage taxa reveal regional structuring of seabird–prey relationships</t>
  </si>
  <si>
    <t>Santora, J. A., Schroeder, I. D., Field, J. C., Wells, B. K., &amp; Sydeman, W. J.</t>
  </si>
  <si>
    <t>This paper investigated mercury (Hg) contamination in three Laridae species breeding in the Ebro delta using stable isotopes to assess trophic ecology and temporal variation. While it highlighted upstream legacy pollution and differences in freshwater vs. marine resource use, the study only sampled birds from within the estuary and did not include a control marine site (number of rivers = 0). It also did not use river-specific metrics (e.g. outflow or distance to river mouth), nor did it state an intent to analyse river effects on seabirds.</t>
  </si>
  <si>
    <t>https://doi.org/10.1016/j.envpol.2024.123739</t>
  </si>
  <si>
    <r>
      <t>Environmental Pollution</t>
    </r>
    <r>
      <rPr>
        <sz val="8"/>
        <color rgb="FF222222"/>
        <rFont val="Arial Narrow"/>
        <family val="2"/>
      </rPr>
      <t/>
    </r>
  </si>
  <si>
    <t>Mercury stable isotopes in seabirds in the Ebro delta (NE Iberian Peninsula): Inter-specific and temporal differences</t>
  </si>
  <si>
    <t xml:space="preserve">Sánchez-Fortún, M., Amouroux, D., Tessier, E., Carrasco, J. L., &amp; Sanpera, C. </t>
  </si>
  <si>
    <t>This paper studied how the trophic network structure within a Large Marine Ecosystem (LME) can vary between consecutive years using modelling. Seabird communities were used to represent part of network structure, but the effects of rivers were not studied, and no river specific variables were used.</t>
  </si>
  <si>
    <t>10.1016/j.pocean.2012.02.002</t>
  </si>
  <si>
    <t>Progress In Oceanography</t>
  </si>
  <si>
    <t>Review</t>
  </si>
  <si>
    <t>Interannual variability in the Northern California Current food web structure: Changes in energy flow pathways and the role of forage fish, euphausiids, and jellyfish</t>
  </si>
  <si>
    <t>Ruzicka, James J.; Brodeur, Richard D.; Emmett, Robert L.; Steele, John H.; Zamon, Jeannette E.; Morgan, Cheryl A.; Thomas, Andrew C.; Wainwright, Thomas C.</t>
  </si>
  <si>
    <t>This paper studied seabird habitat selection using global positioning system (GPS) tracking data from European storm petrels. While the Ebro river delta was identified as a highly suitable foraging area, no river-specific metrics were used to confirm river effects, no statement was made regarding the intention to study river effects, and sampling sites did not contrast in river influence.</t>
  </si>
  <si>
    <t>https://doi.org/10.1016/j.biocon.2024.110913</t>
  </si>
  <si>
    <r>
      <t>Biological Conservation</t>
    </r>
    <r>
      <rPr>
        <sz val="8"/>
        <color rgb="FF222222"/>
        <rFont val="Arial Narrow"/>
        <family val="2"/>
      </rPr>
      <t/>
    </r>
  </si>
  <si>
    <t>Coping with ocean dynamics: Foraging strategy and implications for conservation of a small petrel</t>
  </si>
  <si>
    <t xml:space="preserve">Roda, S. B., Rotger, A., Santangeli, A., Tavecchia, G., Sola, A., Catchot, S., ... &amp; Sanz-Aguilar, A. </t>
  </si>
  <si>
    <t>Met, PFAS concentrations were compared between estuarine and offshore marine sites</t>
  </si>
  <si>
    <t>10.1021/acs.est.0c01951</t>
  </si>
  <si>
    <t>Environmental Science &amp; Technology</t>
  </si>
  <si>
    <t>Legacy and novel per- and polyfluoroalkyl substances in juvenile seabirds from the US Atlantic Coast</t>
  </si>
  <si>
    <t>Robuck, Anna R.; Cantwell, Mark G.; McCord, James P.; Addison, Lindsay M.; Pfohl, Marisa; Strynar, Mark J.; McKinney, Richard; Katz, David R.; Wiley, David N.; Lohmann, Rainer</t>
  </si>
  <si>
    <t>This paper studied the consumption of seabirds by sea otters in two Large Marine Ecosystems (LMEs). River metrics were not utilised and no statement was made regarding the intention to study river effects on seabirds.</t>
  </si>
  <si>
    <t>10.1139/z88-205</t>
  </si>
  <si>
    <t>Canadian Journal of Zoology</t>
  </si>
  <si>
    <t>Predation on seabirds by sea otters</t>
  </si>
  <si>
    <t>Riedman, Ml; Estes, Ja</t>
  </si>
  <si>
    <t>This paper examined seabird distribution in the northern Gulf of Mexico in relation to mesoscale features, initially attempting to define the freshwater plume using surface freshwater fraction (%). However, due to its high correlation with sea-surface salinity (SSS), the plume metric was excluded. Nevertheless, SSS was used as a non-river-specific metric to assess the influence of the river plume on seabird habitat selection.</t>
  </si>
  <si>
    <t>Met, Introduction: "Two mesoscale features [...] were investigated [...] such as cold-core eddies and freshwater influx [...]"; Methods: "Surface freshwater fraction (%), used to define the freshwater plume [...]"</t>
  </si>
  <si>
    <t xml:space="preserve">https://academic.oup.com/icesjms/article/54/4/545/607440 </t>
  </si>
  <si>
    <r>
      <t>ICES Journal of Marine Science</t>
    </r>
    <r>
      <rPr>
        <sz val="8"/>
        <color rgb="FF222222"/>
        <rFont val="Arial Narrow"/>
        <family val="2"/>
      </rPr>
      <t/>
    </r>
  </si>
  <si>
    <t>Distribution of seabirds in the northern Gulf of Mexico in relation to mesoscale features: initial observations</t>
  </si>
  <si>
    <t xml:space="preserve">Ribic, C. A., Davis, R., Hess, N., &amp; Peake, D. </t>
  </si>
  <si>
    <t>This study tracked male and female Magellanic penguins post-breeding, showing that females stayed closer to shore and farther north, increasing potential exposure to pollution. Although river plumes were discussed as a health risk, the study did not analyse river-specific variables or link pollution exposure to rivers using tissue data. There was also no stated intent to examine river effects on seabirds.</t>
  </si>
  <si>
    <t> https://doi.org/10.3354/meps14476</t>
  </si>
  <si>
    <r>
      <t>Marine Ecology Progress Series</t>
    </r>
    <r>
      <rPr>
        <sz val="8"/>
        <color rgb="FF222222"/>
        <rFont val="Arial Narrow"/>
        <family val="2"/>
      </rPr>
      <t/>
    </r>
  </si>
  <si>
    <t>Sex-specific migratory behaviour in a marine predator results in higher risks to females</t>
  </si>
  <si>
    <t xml:space="preserve">Rebstock, G. A., &amp; Boersma, P. D. </t>
  </si>
  <si>
    <t>This paper studied seabird demographics and body condition in relation to environmental conditions, including a plume index</t>
  </si>
  <si>
    <t>Met, plume index</t>
  </si>
  <si>
    <t>https://doi.org/10.3354/meps12668</t>
  </si>
  <si>
    <t>Oceanographic conditions in wintering grounds affect arrival date and body condition in breeding female Magellanic penguins</t>
  </si>
  <si>
    <t>Rebstock, G. A., &amp; Boersma, P. D.</t>
  </si>
  <si>
    <t xml:space="preserve">This paper used stable isotope analyses to assess long-term changes in the trophic ecology of seabirds in the Hauraki Gulf, New Zealand. Although the study aimed to disentangle baseline ecosystem effects—such as increased nitrogen inputs from wastewater and river catchment runoff—from seabird distributional changes by analysing muscle isotope values of forage fish over 43 years (1976–2019), it did not include river-specific variables or compare river-influenced versus non-river habitats. Instead, it focused on potential temporal effects of runoff on the ecosystem baseline, with no stated intent to examine river effects on seabird diet. </t>
  </si>
  <si>
    <t>https://doi.org/10.3354/meps13877</t>
  </si>
  <si>
    <t>Stable isotope record from a resident New Zealand seabird community suggests changes in distribution but not trophic position since 1878</t>
  </si>
  <si>
    <t xml:space="preserve">Rayner, M. J., Dunphy, B. J., Lukies, K., Adams, N. J., Berg, M., Kozmian-Ledward, L., ... &amp; Bury, S. J. </t>
  </si>
  <si>
    <t>This paper studied seabird distribution in relation to terrestrial and oceanographic variables, including distance to rivers.</t>
  </si>
  <si>
    <t>Met, distance to rivers</t>
  </si>
  <si>
    <t>https://doi.org/10.1016/j.jmarsys.2014.06.010</t>
  </si>
  <si>
    <t>Habitat associations of marbled murrelets during the nesting season in nearshore waters along the Washington to California coast</t>
  </si>
  <si>
    <t>Raphael, M. G., Shirk, A. J., Falxa, G. A., Pearson, S. F.</t>
  </si>
  <si>
    <t>This paper investigated the foraging behaviour of little penguins in an estuarine colony in relation to shipping channels near the mouth of the river. No river specific variables were used, no control marine site was used and no statement was made regarding the intent to study the influence of the river on seabirds.</t>
  </si>
  <si>
    <t>https://doi.org/10.3354/esr00069</t>
  </si>
  <si>
    <t>1-2</t>
  </si>
  <si>
    <r>
      <t>Endangered Species Research</t>
    </r>
    <r>
      <rPr>
        <sz val="8"/>
        <color rgb="FF222222"/>
        <rFont val="Arial Narrow"/>
        <family val="2"/>
      </rPr>
      <t/>
    </r>
  </si>
  <si>
    <r>
      <t xml:space="preserve">Foraging behaviour of little penguins </t>
    </r>
    <r>
      <rPr>
        <i/>
        <sz val="10"/>
        <color theme="1"/>
        <rFont val="Times New Roman"/>
        <family val="1"/>
      </rPr>
      <t>Eudyptula minor</t>
    </r>
    <r>
      <rPr>
        <sz val="10"/>
        <color theme="1"/>
        <rFont val="Times New Roman"/>
        <family val="1"/>
      </rPr>
      <t xml:space="preserve"> in an artificially modified environment</t>
    </r>
  </si>
  <si>
    <t>Preston, T. J., Ropert-Coudert, Y., Kato, A., Chiaradia, A., Kirkwood, R., Dann, P., &amp; Reina, R. D.</t>
  </si>
  <si>
    <t>This paper analysed seabird population dynamics in relation environmental variables, including river discharge</t>
  </si>
  <si>
    <t>https://doi.org/10.1002/ecs2.1461</t>
  </si>
  <si>
    <t>Ecosphere</t>
  </si>
  <si>
    <t>Some like it hot: effect of environment on population dynamics of a small tropical seabird in the Caribbean region</t>
  </si>
  <si>
    <t>Precheur, C., Barbraud, C., Martail, F., Mian, M., Nicolas, J. C., Brithmer, R., ... &amp; Bretagnolle, V.</t>
  </si>
  <si>
    <t>This paper studied seabird distribution, breeding success, diet composition and foraging range in relation to the distance from each colony to a major river. River outflow variations were not measured. River influence was studied based on geographic location.</t>
  </si>
  <si>
    <t>Met, distance variation nest - river</t>
  </si>
  <si>
    <t>https://doi.org/10.1080/03014223.2017.1302970</t>
  </si>
  <si>
    <t>New Zealand Journal of Zoology</t>
  </si>
  <si>
    <r>
      <t xml:space="preserve">Variability in the foraging range of </t>
    </r>
    <r>
      <rPr>
        <i/>
        <sz val="10"/>
        <color theme="1"/>
        <rFont val="Times New Roman"/>
        <family val="1"/>
      </rPr>
      <t>Eudyptula minor</t>
    </r>
    <r>
      <rPr>
        <sz val="10"/>
        <color theme="1"/>
        <rFont val="Times New Roman"/>
        <family val="1"/>
      </rPr>
      <t xml:space="preserve"> across breeding sites in central New Zealand</t>
    </r>
  </si>
  <si>
    <t>Poupart, T. A., Waugh, S. M., Bost, C., Bost, C. A., Dennis, T., Lane, R., ... &amp; Arnould, J. P.</t>
  </si>
  <si>
    <t>This paper studied the year-round distribution of white-chinned petrels in a Large Marine Ecosystem (LME). Although river areas were considered foraging hotspots, no river-specific metrics were utilised and no statement was made regarding the intention to study river effects on seabirds.</t>
  </si>
  <si>
    <t>10.1016/j.biocon.2005.10.046</t>
  </si>
  <si>
    <t>Biological Conservation</t>
  </si>
  <si>
    <t>Year-round distribution of white-chinned petrels from South Georgia: Relationships with oceanography and fisheries</t>
  </si>
  <si>
    <t>Phillips, RA; Silk, JRD; Croxall, JP; Afanasyev, V</t>
  </si>
  <si>
    <t>This study used global positioning system (GPS) tracking and behavioural state modelling to assess how little penguins from three Tasmanian colonies respond to fine-scale environmental variability. While it demonstrated flexible foraging strategies linked to local conditions, it did not: analyse river-specific variables, compare river- vs. non-river-influenced habitats, or state an intent to study river effects on seabirds.</t>
  </si>
  <si>
    <t>https://doi.org/10.3354/meps13095</t>
  </si>
  <si>
    <r>
      <t xml:space="preserve">Variability in at-sea foraging behaviour of little penguins </t>
    </r>
    <r>
      <rPr>
        <i/>
        <sz val="10"/>
        <color theme="1"/>
        <rFont val="Times New Roman"/>
        <family val="1"/>
      </rPr>
      <t>Eudyptula minor</t>
    </r>
    <r>
      <rPr>
        <sz val="10"/>
        <color theme="1"/>
        <rFont val="Times New Roman"/>
        <family val="1"/>
      </rPr>
      <t xml:space="preserve"> in response to finescale environmental features</t>
    </r>
  </si>
  <si>
    <t>Phillips, L. R., Hindell, M., Hobday, A. J., &amp; Lea, M. A.</t>
  </si>
  <si>
    <t>This paper used observations of co-occurrence among seabirds, smolts and forage fish to develop an index of juvenile salmon predation risk and to assess the influence of forage fish abundance, geographic and physical factors including distance from shore, turbidity, and plume surface area on risk variation and magnitude</t>
  </si>
  <si>
    <t xml:space="preserve">Met, plume surface area </t>
  </si>
  <si>
    <t>10.1371/journal.pone.0247241</t>
  </si>
  <si>
    <t>Characterizing juvenile salmon predation risk during early marine residence</t>
  </si>
  <si>
    <t>Phillips, Elizabeth M.; Horne, John K.; Zamon, Jeannette E.</t>
  </si>
  <si>
    <t>This paper examined density distributions of seabirds and prey fish associated with the Columbia river plume to determine whether variation in plume size (i.e. volume or surface area) or location influences predator–prey interactions.</t>
  </si>
  <si>
    <t>Met, Abstract: "to determine whether variation in plume size (i.e., volume or surface area) or location influences predator–prey interactions"</t>
  </si>
  <si>
    <t>10.1139/cjfas-2016-0302</t>
  </si>
  <si>
    <t>Canadian Journal of Fisheries and Aquatic Sciences</t>
  </si>
  <si>
    <t>Predator-prey interactions influenced by a dynamic river plume</t>
  </si>
  <si>
    <t>This paper studied seabird distributions in relation to hourly, daily, monthly, and seasonal variation in plume location and surface area by using satellite telemetry.</t>
  </si>
  <si>
    <t>Met, plume size and location</t>
  </si>
  <si>
    <t>Met, Introduction: "to relate movements of seabirds to [...] changes in the location and size of the [...] river plume</t>
  </si>
  <si>
    <t>10.3354/meps12534</t>
  </si>
  <si>
    <t>Selective occupancy of a persistent yet variable coastal river plume by two seabird species</t>
  </si>
  <si>
    <t>Phillips, Elizabeth M.; Horne, John K.; Adams, Josh; Zamon, Jeannette E.</t>
  </si>
  <si>
    <t>This study met the inclusion criteria; however, the same dataset was already included in a peer-reviewed publication, which was retained instead of the thesis. This dissertation examined the influence of the Columbia river plume on the distribution of seabirds and fish prey, and characterised oceanic and river conditions that influence juvenile salmon predation risk.</t>
  </si>
  <si>
    <t>Met, plume surface area, river outflow, distance to plume boundaries</t>
  </si>
  <si>
    <t xml:space="preserve">Met, Abstract: "examined the influence of the Columbia River plume on distributions of seabirds and fish prey" </t>
  </si>
  <si>
    <t>https://digital.lib.washington.edu/server/api/core/bitstreams/9d758cc8-0884-4d0a-b1d6-88dcf4498d9a/content</t>
  </si>
  <si>
    <t>The influence of the Columbia river plume on predator-prey interactions</t>
  </si>
  <si>
    <t>Phillips, Elizabeth M.</t>
  </si>
  <si>
    <t>This paper studied the foraging movements of seabirds in relation to ocean productivity, bathymetry and  reproductive stage in a Mediterranean island. Although rivers were proposed as foraging hotspots, no river metrics were utilised and no statement was made regarding the intent to study the effects of the river on seabirds.</t>
  </si>
  <si>
    <t>10.1111/maec.12668</t>
  </si>
  <si>
    <t>Marine Ecology</t>
  </si>
  <si>
    <r>
      <t xml:space="preserve">Productivity changes in the Mediterranean Sea drive foraging movements of Yelkouan shearwater </t>
    </r>
    <r>
      <rPr>
        <i/>
        <sz val="10"/>
        <color theme="1"/>
        <rFont val="Times New Roman"/>
        <family val="1"/>
      </rPr>
      <t>Puffinus yelkouan</t>
    </r>
    <r>
      <rPr>
        <sz val="10"/>
        <color theme="1"/>
        <rFont val="Times New Roman"/>
        <family val="1"/>
      </rPr>
      <t xml:space="preserve"> from the core of its global breeding range</t>
    </r>
  </si>
  <si>
    <t>Pezzo, Francesco; Zenatello, Marco; Cerritelli, Giulia; Navone, Augusto; Giunchi, Dimitri; Spano, Giovanna; Pollonara, Enrica; Massolo, Alessandro; Gagliardo, Anna; Baccetti, Nicola</t>
  </si>
  <si>
    <t>This paper compared the distribution and diving depth of two seabird species relative to different salinity zones within an estuary. Although the area was divided into salinity zones, no river-specific metrics were used and no statement was made regarding the intention to study the effects of the river on seabirds.</t>
  </si>
  <si>
    <t xml:space="preserve">Not met </t>
  </si>
  <si>
    <t>10.3354/meps12407</t>
  </si>
  <si>
    <r>
      <t xml:space="preserve">Three-dimensional foraging habitat use and niche partitioning in two sympatric seabird species, </t>
    </r>
    <r>
      <rPr>
        <i/>
        <sz val="10"/>
        <color theme="1"/>
        <rFont val="Times New Roman"/>
        <family val="1"/>
      </rPr>
      <t>Phalacrocorax auritus</t>
    </r>
    <r>
      <rPr>
        <sz val="10"/>
        <color theme="1"/>
        <rFont val="Times New Roman"/>
        <family val="1"/>
      </rPr>
      <t xml:space="preserve"> and</t>
    </r>
    <r>
      <rPr>
        <i/>
        <sz val="10"/>
        <color theme="1"/>
        <rFont val="Times New Roman"/>
        <family val="1"/>
      </rPr>
      <t xml:space="preserve"> P. penicillatus</t>
    </r>
  </si>
  <si>
    <t>Peck-Richardson, Adam G.; Lyons, Donald E.; Roby, Daniel D.; Cushing, Daniel A.; Lerczak, James A.</t>
  </si>
  <si>
    <t>https://doi.org/10.1093/ornithapp/duab043</t>
  </si>
  <si>
    <t>The Condor</t>
  </si>
  <si>
    <t>Marbled murrelets prefer stratified waters close to freshwater inputs in Haida Gwaii, British Columbia, Canada</t>
  </si>
  <si>
    <t>Pastran, S. A., Drever, M. C., &amp; Lank, D. B.</t>
  </si>
  <si>
    <t>This paper explored the diet and growth of estuarine tern chicks in two colonies within an estuarine ecosystem. Faster early chick growth in the colony closer to the marine environment (sandy beach vs salt pans closer to the river) highlighted the importance of marine prey for this species. However, the study did not include a marine control site, it did not state an intent to study river effects on seabirds, and did not use river-specific metrics, making it ineligible for inclusion.</t>
  </si>
  <si>
    <t>https://hdl.handle.net/10316/13077</t>
  </si>
  <si>
    <t>Importance of marine prey to growth of estuarine tern chicks: evidence from an energetic balance model</t>
  </si>
  <si>
    <t xml:space="preserve">Paiva, V. H., Ramos, J. A., Machado, D., Penha-Lopes, G., Bouslama, M. F., Dias, N., &amp; Nielsen, S. </t>
  </si>
  <si>
    <t>This paper studied the density and distribution of seabirds off central California in relation to marine climate. No river-specific metrics were utilised and no statement was made regarding the intention to study river effects on seabirds.</t>
  </si>
  <si>
    <t>10.3354/meps212265</t>
  </si>
  <si>
    <t>Variable responses of seabirds to change in marine climate: California Current, 1985-1994</t>
  </si>
  <si>
    <t xml:space="preserve">Oedekoven, C. S., Ainley, D. G., &amp; Spear, L. B. </t>
  </si>
  <si>
    <t>This paper evaluated the distribution and diet of seabirds before and after a "massive tailings plume" reached the sea through the river mouth after the collapse of a dam. This was cited as an objective of the study in the Introduction.</t>
  </si>
  <si>
    <t>Met, Introduction: "we hypothesized that [...] the massive tailings plume could lead to avoidance of the area if it resulted in food unavailability"</t>
  </si>
  <si>
    <t>https://doi.org/10.1016/j.scitotenv.2021.151486</t>
  </si>
  <si>
    <t>Ecological trap for seabirds due to the contamination caused by the Fundão dam collapse, Brazil</t>
  </si>
  <si>
    <t>Nunes, G. T., Efe, M. A., Barreto, C. T., Gaiotto, J. V., Silva, A. B., Vilela, F., ... &amp; Bugoni, L.</t>
  </si>
  <si>
    <t>This paper compared stable isotope ratios and mercury levels in chick and egg tissues from two estuarine colonies, there was no "control" (marine) site.</t>
  </si>
  <si>
    <t>https://doi.org/10.1675/063.040.0107</t>
  </si>
  <si>
    <r>
      <t>Mercury exposure and diet in brown pelicans (</t>
    </r>
    <r>
      <rPr>
        <i/>
        <sz val="10"/>
        <color theme="1"/>
        <rFont val="Times New Roman"/>
        <family val="1"/>
      </rPr>
      <t>Pelecanus occidentalis</t>
    </r>
    <r>
      <rPr>
        <sz val="10"/>
        <color theme="1"/>
        <rFont val="Times New Roman"/>
        <family val="1"/>
      </rPr>
      <t>) in North Carolina, USA</t>
    </r>
  </si>
  <si>
    <t>Newtoff, Kiersten N.; Emslie, Steven D.</t>
  </si>
  <si>
    <t>This paper documented population growth, distribution, and colony density of breeding cormorants in northwestern Europe between 1978 and 1993, focusing on freshwater habitats such as lakes and large rivers. While it mentioned breeding densities near rivers, it did not include river-specific metrics or compare river-influenced sites with marine or non-riverine control sites. Additionally, there was no stated intent to study river effects on seabirds.</t>
  </si>
  <si>
    <t>https://ardea.nou.nu/ardea_show_abstract.php?lang=uk&amp;nr=450</t>
  </si>
  <si>
    <r>
      <t xml:space="preserve">Long-term changes in the Northwest European population of cormorants </t>
    </r>
    <r>
      <rPr>
        <i/>
        <sz val="10"/>
        <color theme="1"/>
        <rFont val="Times New Roman"/>
        <family val="1"/>
      </rPr>
      <t>Phalacrocorax-carbo-sinensis</t>
    </r>
  </si>
  <si>
    <t xml:space="preserve">MR, E. </t>
  </si>
  <si>
    <t>This book chapter investigated gannet predation on post-smolt Atlantic salmon near Newfoundland, relating seabird diet and behaviour to salmon abundance. Although it refered to rivers where salmon originate, it did not analyse seabird responses in relation to river systems or use river-specific metrics, and it also did not compare salmon predation by gannets in control "marine" sites.</t>
  </si>
  <si>
    <t>10.1002/9780470995495.ch6</t>
  </si>
  <si>
    <t>Salmon At The Edge</t>
  </si>
  <si>
    <t>Proceedings Paper</t>
  </si>
  <si>
    <t>Predation on post-smolt Atlantic salmon by gannets: Research implications and opportunities</t>
  </si>
  <si>
    <t>Montevecchi, WA; Cairns, DK</t>
  </si>
  <si>
    <t>This paper investigated seabird predation on post-smolt Atlantic salmon by analysing long-term diet samples from gannets at a marine colony. While it provided insights into seabird-salmon interactions and changes in ocean conditions, the study did not use river-specific metrics, did not analyse samples from other sites in the marine-estuarine gradient (literature only), and did not state an intent to examine river effects on seabirds.</t>
  </si>
  <si>
    <t>https://doi.org/10.1139/f02-033</t>
  </si>
  <si>
    <r>
      <t>Canadian Journal of Fisheries and Aquatic Sciences</t>
    </r>
    <r>
      <rPr>
        <sz val="8"/>
        <color rgb="FF222222"/>
        <rFont val="Arial Narrow"/>
        <family val="2"/>
      </rPr>
      <t/>
    </r>
  </si>
  <si>
    <r>
      <t>Predation on marine-phase Atlantic salmon (</t>
    </r>
    <r>
      <rPr>
        <i/>
        <sz val="10"/>
        <color theme="1"/>
        <rFont val="Times New Roman"/>
        <family val="1"/>
      </rPr>
      <t>Salmo salar</t>
    </r>
    <r>
      <rPr>
        <sz val="10"/>
        <color theme="1"/>
        <rFont val="Times New Roman"/>
        <family val="1"/>
      </rPr>
      <t>) by gannets (</t>
    </r>
    <r>
      <rPr>
        <i/>
        <sz val="10"/>
        <color theme="1"/>
        <rFont val="Times New Roman"/>
        <family val="1"/>
      </rPr>
      <t>Morus bassanus</t>
    </r>
    <r>
      <rPr>
        <sz val="10"/>
        <color theme="1"/>
        <rFont val="Times New Roman"/>
        <family val="1"/>
      </rPr>
      <t>) in the Northwest Atlantic</t>
    </r>
  </si>
  <si>
    <r>
      <t xml:space="preserve">Montevecchi, W. A., Cairns, D. K., &amp; Myers, R. A. </t>
    </r>
    <r>
      <rPr>
        <i/>
        <sz val="8"/>
        <color rgb="FF222222"/>
        <rFont val="Arial Narrow"/>
        <family val="2"/>
      </rPr>
      <t/>
    </r>
  </si>
  <si>
    <t>This paper studied seabird distribution  in relation to environmental variables in a region influenced by several rivers, but no river-specific metrics were utilised and no statement was made regarding the intention to study river effects on seabirds.</t>
  </si>
  <si>
    <t>https://hal.science/hal-03357312/</t>
  </si>
  <si>
    <t>Seabird and cetacean occurrence in the Bay of Bengal associated with marine productivity and commercial fishing effort</t>
  </si>
  <si>
    <t>Mondreti, R., Davidar, P., Ryan, P. G., Thiebot, J. B., &amp; Grémillet, D.</t>
  </si>
  <si>
    <t>This paper studied the habitat use of seabirds in relation to their proximity to high quality marine habitat. Although river mouths were identified as foraging hotspots, no river-specific metrics were utilised (distance to river mouth was eliminated during screening) and no statement was made regarding the intent to study the effects of the river on seabirds.</t>
  </si>
  <si>
    <t>10.1023/A:1016574928706</t>
  </si>
  <si>
    <t>Landscape Ecology</t>
  </si>
  <si>
    <t>Multi-scale landscape and seascape patterns associated with marbled murrelet nesting areas on the US west coast</t>
  </si>
  <si>
    <t>Meyer, CB; Miller, SL; Ralph, CJ</t>
  </si>
  <si>
    <t>This paper examined the population dynamics and diet of seabird populations in an island in between two estuaries. No statement was made regarding the intention to study river effects on seabirds, no control "marine" site was sampled and no river-specific metrics were utilised.</t>
  </si>
  <si>
    <t>https://www.vogelwelt.com/cms/red/iv/iv-2013/iv-2013-02.php</t>
  </si>
  <si>
    <t>Vogelwelt</t>
  </si>
  <si>
    <t>Predator-prey interactions as possible explanation for recent declines of seabird breeding populations - the example of the Wadden Sea island Trischen</t>
  </si>
  <si>
    <t>Mercker, Moritz; Baer, Julia</t>
  </si>
  <si>
    <t xml:space="preserve">This paper focused on the concentrations of seabirds along the face of glaciers and outlets of rivers in Svalbard, Norway, but it did not have an abstract or extended summary in English. </t>
  </si>
  <si>
    <t>https://www.researchgate.net/profile/Fridtjof-Mehlum-2/publication/313633397_Konsentrasjoner_av_sjofugl_langs_kanten_av_isbreer_og_utenfor_breelver_pa_Svalbard/links/58b013f392851cf7ae8aeec5/Konsentrasjoner-av-sjofugl-langs-kanten-av-isbreer-og-utenfor-breelver-pa-Svalbard.pdf</t>
  </si>
  <si>
    <t>Fauna (Oslo)</t>
  </si>
  <si>
    <t>Concentrations of seabirds along the face of glaciers and outlets of rivers in Svalbard Norway</t>
  </si>
  <si>
    <t>Mehlum F</t>
  </si>
  <si>
    <t>This paper compared the feeding habitat and diet of two seabird species to determine if these species partitioned food resources. Although foraging ranges overlapped at inlets and the river mouth, no river-specific metrics were utilised and no statement was made regarding the intent to study the effect of the river on seabirds.</t>
  </si>
  <si>
    <t>10.2307/1522066</t>
  </si>
  <si>
    <t>The foraging ecology of royal and Sandwich terns in North Carolina, USA</t>
  </si>
  <si>
    <t>McGinnis, TW; Emslie, SD</t>
  </si>
  <si>
    <t>This paper studied seabird distribution in relation to primary, secondary and tertiary plumes in the Great Barrier Reef.</t>
  </si>
  <si>
    <t>Met, Methods: "we used 2 variables representing water quality to determine if water clarity or freshwater influenced foraging behaviour [incl] the presence of primary, secondary and tertiary freshwater plumes"</t>
  </si>
  <si>
    <t> https://doi.org/10.3354/meps12475</t>
  </si>
  <si>
    <t>-</t>
  </si>
  <si>
    <t>Oceanographic drivers of near-colony seabird foraging site use in tropical marine systems</t>
  </si>
  <si>
    <t>McDuie, F., Weeks, S. J., &amp; Congdon, B. C.</t>
  </si>
  <si>
    <t>This paper presented a meta-analysis of marine megafauna distribution in the English Channel and southern North Sea, including seabirds, using presence-only models to identify biodiversity hotspots. However, the study did not analyse river-specific variables, did not compare river-influenced vs. non-river habitats, and did not state an intent to examine river effects on seabirds</t>
  </si>
  <si>
    <t>https://doi.org/10.1371/journal.pone.0089720</t>
  </si>
  <si>
    <t>e89720</t>
  </si>
  <si>
    <r>
      <t>PloS one</t>
    </r>
    <r>
      <rPr>
        <sz val="8"/>
        <color rgb="FF222222"/>
        <rFont val="Arial Narrow"/>
        <family val="2"/>
      </rPr>
      <t/>
    </r>
  </si>
  <si>
    <t>Understanding the distribution of marine megafauna in the English Channel region: identifying key habitats for conservation within the busiest seaway on earth</t>
  </si>
  <si>
    <t xml:space="preserve">McClellan, C. M., Brereton, T., Dell'Amico, F., Johns, D. G., Cucknell, A. C., Patrick, S. C., ... &amp; Godley, B. J. </t>
  </si>
  <si>
    <t>This paper studied seabird diet in relation to environmental variables, including river outflows.</t>
  </si>
  <si>
    <t>https://www.jstor.org/stable/4132627</t>
  </si>
  <si>
    <t>The food and feeding biology of common terns wintering in Argentina: influence of environmental conditions</t>
  </si>
  <si>
    <t>Mauco, L., Favero, M.</t>
  </si>
  <si>
    <t>This paper examined seabird foraging distributions in relation to environmental features, such as the river plume area.</t>
  </si>
  <si>
    <t>Met, Introduction: "to examine how the river discharge plume affects their foraging distributions"</t>
  </si>
  <si>
    <t>10.3354/meps11834</t>
  </si>
  <si>
    <t>The Changjiang river discharge affects the distribution of foraging seabirds</t>
  </si>
  <si>
    <t>Matsumoto, Sakiko; Yamamoto, Takashi; Kawabe, Ryo; Ohshimo, Seiji; Yoda, Ken</t>
  </si>
  <si>
    <t>This paper studied the relative influence of estuaries and the sea in the accumulation of microplastics in seabird depositions. It explicitly stated this in the Introduction/Methods and should be included in the review as a study about the effects of rivers on seabird health and disease.</t>
  </si>
  <si>
    <t>https://doi.org/10.1016/j.marpolbul.2019.07.065</t>
  </si>
  <si>
    <r>
      <t>Marine Pollution Bulletin</t>
    </r>
    <r>
      <rPr>
        <sz val="8"/>
        <color rgb="FF222222"/>
        <rFont val="Arial Narrow"/>
        <family val="2"/>
      </rPr>
      <t/>
    </r>
  </si>
  <si>
    <t>Microplastics in special protected areas for migratory birds in the Bay of Biscay</t>
  </si>
  <si>
    <t xml:space="preserve">Masiá, P., Ardura, A., &amp; Garcia-Vazquez, E. </t>
  </si>
  <si>
    <t>This paper described predator aggregations, including seabirds, during eulachon spawning runs in Alaskan rivers and correlated seabird abundance with fish availability. However, it did not include a stated intent to study river effects on seabirds, nor did it use river-specific metrics such as outflow or distance to the river mouth. Seabird responses were linked to fish presence rather than any river variable.</t>
  </si>
  <si>
    <t>10.3354/meps231229</t>
  </si>
  <si>
    <r>
      <t xml:space="preserve">Predator aggregations during eulachon </t>
    </r>
    <r>
      <rPr>
        <i/>
        <sz val="10"/>
        <color theme="1"/>
        <rFont val="Times New Roman"/>
        <family val="1"/>
      </rPr>
      <t>Thaleichthys pacificus</t>
    </r>
    <r>
      <rPr>
        <sz val="10"/>
        <color theme="1"/>
        <rFont val="Times New Roman"/>
        <family val="1"/>
      </rPr>
      <t xml:space="preserve"> spawning runs</t>
    </r>
  </si>
  <si>
    <t xml:space="preserve">Marston, B. H., Willson, M. F., &amp; Gende, S. M. </t>
  </si>
  <si>
    <t>This paper investigated the diet of Magellanic penguins throughout their annual cycle using stomach content and stable isotope analyses, emphasizing the role of Argentine anchovy as a key prey species. Although it mentioned riverine prey indirectly (e.g., cephalopods and anchovy may be influenced by estuarine systems), it did not include river-specific variables, nor did it compare river-influenced vs. non-river habitats and it did not state the intent to study river effects on seabirds.</t>
  </si>
  <si>
    <t>https://doi.org/10.1016/j.ecss.2018.06.001</t>
  </si>
  <si>
    <r>
      <t>Estuarine, Coastal and Shelf Science</t>
    </r>
    <r>
      <rPr>
        <sz val="8"/>
        <color rgb="FF222222"/>
        <rFont val="Arial Narrow"/>
        <family val="2"/>
      </rPr>
      <t/>
    </r>
  </si>
  <si>
    <r>
      <t>Trophic ecology of Magellanic penguins (</t>
    </r>
    <r>
      <rPr>
        <i/>
        <sz val="10"/>
        <color theme="1"/>
        <rFont val="Times New Roman"/>
        <family val="1"/>
      </rPr>
      <t>Spheniscus magellanicus</t>
    </r>
    <r>
      <rPr>
        <sz val="10"/>
        <color theme="1"/>
        <rFont val="Times New Roman"/>
        <family val="1"/>
      </rPr>
      <t>) during the non-breeding period</t>
    </r>
  </si>
  <si>
    <t>Marques, F. P., Cardoso, L. G., Haimovici, M., &amp; Bugoni, L.</t>
  </si>
  <si>
    <t xml:space="preserve">This paper examined seasonal differences in seabird foraging behaviour in the southeastern North Sea using long-term aerial and ship-based survey data in relation to hydrographic features.  Principal component analyses (PCA) resolved different water masses in the region, with river plumes and estuarine water bodies being represented in the PCA axes as an attempt to isolatate the effects of rivers from other hydrographic features. </t>
  </si>
  <si>
    <t>Met, plume indicators</t>
  </si>
  <si>
    <t xml:space="preserve">https://macau.uni-kiel.de/servlets/MCRFileNodeServlet/dissertation_derivate_00002278/Markones_2007.pdf </t>
  </si>
  <si>
    <t>Christian-Albrechts Universität Kiel, DEU</t>
  </si>
  <si>
    <t>Habitat selection of seabirds in a highly dynamic coastal sea: temporal variation and influence of hydrographic features</t>
  </si>
  <si>
    <t>Markones, N.</t>
  </si>
  <si>
    <t>This thesis was not available online. However, based on the abstract, table of contents, and two published chapters (independently evaluated in this review), it primarily examined seabird management in the mid-Columbia river basin, focusing on Caspian tern interactions with endangered juvenile salmonids. Although seabird foraging behaviour and diet were linked to to dam and reservoir habitats, the thesis did not explicitly directly analyse the influence of the river on seabird responses, it lacked river-specific metrics and focused on inland or estuarine colonies without marine comparisons.</t>
  </si>
  <si>
    <t>https://www.proquest.com/dissertations-theses/seabird-management-columbia-river-basin-caspian/docview/305015714/se-2?accountid=12528</t>
  </si>
  <si>
    <t>Seabird management in the Columbia river basin: Caspian tern interactions with endangered juvenile salmonids</t>
  </si>
  <si>
    <t>Maranto, Christina J.</t>
  </si>
  <si>
    <t>This paper studied variations and factors influencing seabird predation of salmonids, including river outflows.</t>
  </si>
  <si>
    <t>https://www.birdresearchnw.org/ESI%20DCCO%20Revised%20Retrospective%20Analysis%202014%2011%2007.pdf</t>
  </si>
  <si>
    <t>US Army Corps of Engineers, Portland District</t>
  </si>
  <si>
    <t>Report</t>
  </si>
  <si>
    <t>Factors influencing predation on juvenile salmonids by double-crested cormorants in the Columbia river estuary, a retrospective analysis</t>
  </si>
  <si>
    <t>Lyons, D. E., Evans, A. F., Hostetter, N. J., Piggott, A., Weitkamp, L. A., Good, T. P., Cramer, B.</t>
  </si>
  <si>
    <t>This dissertation studied predator-prey interactions involving multiple predators of salmonid species in a Large Marine Ecosystem (LME). Seabird predation of salmonids was studied in relation to river outflows.</t>
  </si>
  <si>
    <t>https://ir.library.oregonstate.edu/concern/graduate_thesis_or_dissertations/08612r341</t>
  </si>
  <si>
    <t>Oregon State University</t>
  </si>
  <si>
    <t>Bioenergetics-based predator-prey relationships between piscivorous birds and juvenile salmonids in the Columbia river estuary</t>
  </si>
  <si>
    <t>Lyons, D. E.</t>
  </si>
  <si>
    <t>This report discussed the general impact of marine sedimentation, including increased turbidity, on visual foraging efficiency in seabirds and shorebirds. While it highlighted that river mouths and estuaries can provide enriched foraging grounds, the paper did not analyse river-specific metrics (e.g. outflow, plume extent, distance to river mouths), it also did not include a comparison between river-influenced and non-influenced sites or state an intent to study river effects on seabirds.</t>
  </si>
  <si>
    <t xml:space="preserve">https://www.doc.govt.nz/globalassets/documents/conservation/marine-and-coastal/sediment/effects-of-sediment-on-birds-literature-review-2021.pdf </t>
  </si>
  <si>
    <t>Northern NZ Seabird Trust</t>
  </si>
  <si>
    <t xml:space="preserve">Review </t>
  </si>
  <si>
    <t>The effects of sediment on birds foraging in intertidal and nearshore habitats in Aotearoa New Zealand</t>
  </si>
  <si>
    <t xml:space="preserve">Lukies, K. A., Gaskin, C. P., &amp; Whitehead, E. A. </t>
  </si>
  <si>
    <t>This paper analysed seabird habitat-use considering both abiotic (e.g., bathymetric and hydrographic) and biotic (e.g., ocean productivity patterns) features in a Large Marine Ecosystem (LME). Although rivers were identified as foraging hotspots, no river-specific metrics were utilised and no statement was made regarding the intention to study the effects of the river on seabirds.</t>
  </si>
  <si>
    <t>10.1890/1051-0761(2006)016[1683:OHOAEM]2.0.CO;2</t>
  </si>
  <si>
    <t>Oceanographic habitat of an endangered Mediterranean procellariiform: Implications for marine protected areas</t>
  </si>
  <si>
    <t>Louzao, Maite; Hyrenbach, K. David; Arcos, Jose Manuel; Abello, Pere; Gil De Sola, Luis; Oro, Daniel</t>
  </si>
  <si>
    <t>This paper assessed the abundance patterns of seabirds in relation to prey fields (preyscapes) and mesoscale oceanographic features in a Large Marine Ecosystem (LME). Although river plumes were identified as foraging hotspots, no river-specific metrics were utilised and no statement was made regarding the intention to study river effects on seabirds.</t>
  </si>
  <si>
    <t>10.3354/meps12838</t>
  </si>
  <si>
    <t>Understanding the 3D environment of pelagic predators from multidisciplinary oceanographic surveys to advance ecosystem-based monitoring</t>
  </si>
  <si>
    <t>Louzao, Maite; Garcia-Baron, Isabel; Rubio, Anna; Martinez, Udane; Antonio Vazquez, Jose; Luis Murcia, Jose; Nogueira, Enrique; Boyra, Guillermo</t>
  </si>
  <si>
    <t>This paper studied seabird distribution and diving behaviour as a response to ocean and river plume variability prior to and during a marine heatwave.</t>
  </si>
  <si>
    <t>Met, Introduction&amp;methods: "to describe murre dive behaviour and determine differences in dive activity as a response to ocean variability [...]associated with dynamic river plume conditions"</t>
  </si>
  <si>
    <t>10.1016/j.jembe.2019.05.009</t>
  </si>
  <si>
    <t>Journal of Experimental Marine Biology and Ecology</t>
  </si>
  <si>
    <t>Spatial and temporal diving behaviour of non-breeding common murres during two summers of contrasting ocean conditions</t>
  </si>
  <si>
    <t>Loredo, Stephanie A.; Orben, Rachael A.; Suryan, Robert M.; Lyons, Donald E.; Adams, Josh; Stephensen, Shawn W.</t>
  </si>
  <si>
    <t>This paper compared mercury concentrations in tissues of shorebirds from inland riverine sites during fall migration. This is a purely freshwater study.</t>
  </si>
  <si>
    <t>10.1675/063.037.0212</t>
  </si>
  <si>
    <t>Mercury in migrating shorebirds in the Illinois River Valley</t>
  </si>
  <si>
    <t>Levengood, Jeffrey M.; Smith, Randolph V.; Gay, David A.; Davis, Mark A.; Stafford, Joshua D.</t>
  </si>
  <si>
    <t>This paper assessed the level of plastic ingestion by seabird species in a breeding colony in an estuarine area. Comparison between ingestion levels with a marine-colony site were not made. No river-specific variables were utilised and no statement was made regarding the intent to study river effects on seabirds.</t>
  </si>
  <si>
    <t>https://doi.org/10.1016/j.marpolbul.2016.04.016</t>
  </si>
  <si>
    <t>Marine Pollution Bulletin</t>
  </si>
  <si>
    <t>Plastic ingestion by a generalist seabird on the coast of Uruguay</t>
  </si>
  <si>
    <t>Lenzi, J., Burgues, M. F., Carrizo, D., Machín, E., &amp; Teixeira-de Mello, F.</t>
  </si>
  <si>
    <r>
      <rPr>
        <sz val="10"/>
        <color rgb="FF000000"/>
        <rFont val="Times New Roman"/>
        <family val="1"/>
      </rPr>
      <t>This paper identified a plume area as a foraging hotspot for seabirds in the Bay of Biscay, using a principal component analysis (PCA) of environmental variables, with auks preferring river plumes over other areas, and fulmars and gannets having different preferences but still using river plumes</t>
    </r>
    <r>
      <rPr>
        <b/>
        <sz val="10"/>
        <color rgb="FF222222"/>
        <rFont val="Times New Roman"/>
        <family val="1"/>
      </rPr>
      <t>. </t>
    </r>
  </si>
  <si>
    <t>https://doi.org/10.1016/j.pocean.2018.03.007</t>
  </si>
  <si>
    <r>
      <t>Progress in Oceanography</t>
    </r>
    <r>
      <rPr>
        <sz val="8"/>
        <color rgb="FF222222"/>
        <rFont val="Arial Narrow"/>
        <family val="2"/>
      </rPr>
      <t/>
    </r>
  </si>
  <si>
    <t>Decadal stability in top predator habitat preferences in the Bay of Biscay</t>
  </si>
  <si>
    <t xml:space="preserve">Lambert, C., Authier, M., Doray, M., Dorémus, G., Spitz, J., &amp; Ridoux, V. </t>
  </si>
  <si>
    <t>This paper evaluated seabird habitat selection across a suite of environmental variables, including distance to river outflows.</t>
  </si>
  <si>
    <t>Met, distance to river outflow</t>
  </si>
  <si>
    <t>10.1111/ddi.13015</t>
  </si>
  <si>
    <t>Diversity and Distributions</t>
  </si>
  <si>
    <t>Seasonal variation in environmental and behavioural drivers of annual-cycle habitat selection in a nearshore seabird</t>
  </si>
  <si>
    <t>Lamb, J. S., Satgé, Y. G., &amp; Jodice, P. G.</t>
  </si>
  <si>
    <t>Met, adapted from Methods: "freshwater colonies were located in inland Croatia within [...] river basins, while marine colonies were situated along the Adriatic Sea".</t>
  </si>
  <si>
    <t xml:space="preserve">Met, Abstract: "we compared the foraging range, foraging patterns, and the colony attendance of Common Terns from freshwater and marine colonies during the incubation and chick-rearing periods"; </t>
  </si>
  <si>
    <t>https://doi.org/10.1007/s10336-024-02196-7</t>
  </si>
  <si>
    <r>
      <t>Journal of Ornithology</t>
    </r>
    <r>
      <rPr>
        <sz val="8"/>
        <color rgb="FF222222"/>
        <rFont val="Arial Narrow"/>
        <family val="2"/>
      </rPr>
      <t/>
    </r>
  </si>
  <si>
    <t>River and sea: foraging range of freshwater and marine common terns</t>
  </si>
  <si>
    <t xml:space="preserve">Kralj, J., Pavlinec, Ž., Jurinović, L., Barišić, S., Martinović, M., Meštrović, L., ... &amp; Galov, A. </t>
  </si>
  <si>
    <t>This paper analysed the distribution of a seabird in relation to a river plume region in an estuarine bay during three breeding seasons. Although river-specific variables were not used, oceanographic variables such as salinity, turbidity and chlorophyll-a (Chl-a) were used to describe the plume versus non-plume areas, and this was cited as an objective of the study.</t>
  </si>
  <si>
    <t>Met, Introduction: "to determine fine-scale habitat preferences [...] in relation to environmental factors within the plume region</t>
  </si>
  <si>
    <t>10.3389/fmars.2015.00042</t>
  </si>
  <si>
    <t>Frontiers in Marine Science</t>
  </si>
  <si>
    <t>Selective foraging within estuarine plume fronts by an inshore resident seabird</t>
  </si>
  <si>
    <r>
      <t>2015</t>
    </r>
    <r>
      <rPr>
        <i/>
        <sz val="10"/>
        <color theme="1"/>
        <rFont val="Times New Roman"/>
        <family val="1"/>
      </rPr>
      <t>b</t>
    </r>
  </si>
  <si>
    <t>Kowalczyk, Nicole D.; Reina, Richard D.; Preston, Tiana J.; Chiaradia, Andre</t>
  </si>
  <si>
    <t>This paper analysed the distribution, diet and breeding success of a seabird in relation to river outflow, water depth variations in the river and fluctuations in salinity.</t>
  </si>
  <si>
    <t>Met, Introduction : "we hypothesize the colony can improve their foraging efficiency by (1) foraging in close proximity to [...] the River</t>
  </si>
  <si>
    <t>10.1007/s00442-015-3294-6</t>
  </si>
  <si>
    <t>Oecologia</t>
  </si>
  <si>
    <t>Environmental variability drives shifts in the foraging behaviour and reproductive success of an inshore seabird</t>
  </si>
  <si>
    <r>
      <t>2015</t>
    </r>
    <r>
      <rPr>
        <i/>
        <sz val="10"/>
        <color theme="1"/>
        <rFont val="Times New Roman"/>
        <family val="1"/>
      </rPr>
      <t>a</t>
    </r>
  </si>
  <si>
    <t>This study met the inclusion criteria; however, the same dataset was already included in a peer-reviewed publication, which was retained instead of the thesis.</t>
  </si>
  <si>
    <t xml:space="preserve">https://bridges.monash.edu/articles/thesis/The_foraging_and_reproductive_ecology_of_a_resident_inshore_seabird_the_little_penguin_/4705324?file=16443923 </t>
  </si>
  <si>
    <t>Monash University, AUS</t>
  </si>
  <si>
    <t>The foraging and reproductive ecology of a resident, inshore seabird, the little penguin</t>
  </si>
  <si>
    <t xml:space="preserve">Kowalczyk, N. D. </t>
  </si>
  <si>
    <t>This paper studied seabird mortality in relation to harmful algal blooms in a plume influenced region, but no river-specific metrics were utilised and no statement was made regarding the intention to study river effects on seabirds.</t>
  </si>
  <si>
    <t>https://doi.org/10.3354/meps12253</t>
  </si>
  <si>
    <r>
      <t xml:space="preserve">Mass mortality of marine birds in the Northeast Pacific caused by </t>
    </r>
    <r>
      <rPr>
        <i/>
        <sz val="10"/>
        <color theme="1"/>
        <rFont val="Times New Roman"/>
        <family val="1"/>
      </rPr>
      <t>Akashiwo sanguinea</t>
    </r>
  </si>
  <si>
    <t>Jones, T., Parrish, J. K., Punt, A. E., Trainer, V. L., Kudela, R., Lang, J., ... &amp; Hickey, B.</t>
  </si>
  <si>
    <t xml:space="preserve">This paper studied seabird distribution and demographic parameters in relation to environmental variables. The authors recognised that no river-specific metrics were utilised and mention that river outflow should be measured in the future. </t>
  </si>
  <si>
    <t>https://doi.org/10.1007/s10336-016-1367-x</t>
  </si>
  <si>
    <t>Journal Of Ornithology</t>
  </si>
  <si>
    <t>Environmental conditions, age, and senescence differentially influence survival and reproduction in the storm petrel</t>
  </si>
  <si>
    <t>Hernández, N., Oro, D., &amp; Sanz-Aguilar, A.</t>
  </si>
  <si>
    <t>This paper studied seabird distribution in relation to water clarity. Associations between water clarity and rivers in the area were done, but mostly with suspended organic matter, including phytoplankton which is not a river-specific metric. No statement was made regarding the intention to study the effects of rivers on seabirds.</t>
  </si>
  <si>
    <t>https://doi.org/10.1111/j.1557-9263.2006.00035.x</t>
  </si>
  <si>
    <t>Journal of Field Ornithology</t>
  </si>
  <si>
    <t>Effect of water clarity on the distribution of marine birds in nearshore waters of Monterey Bay, California</t>
  </si>
  <si>
    <t>Henkel, L. A.</t>
  </si>
  <si>
    <t>Met, distance to creeks</t>
  </si>
  <si>
    <t>http://www.marineornithology.org/PDF/39_2/39_2_151-162.pdf</t>
  </si>
  <si>
    <t>Spatial distribution and habitat use of marbled murrelets Brachyramphus marmoratus at sea in Port Snettisham, Alaska</t>
  </si>
  <si>
    <t>Haynes, T. B., Nelson, S. K., Poulsen, F., &amp; Padula, V.</t>
  </si>
  <si>
    <t xml:space="preserve">https://www.birdsnz.org.nz/wp-content/uploads/2021/12/Notornis_45_2_113.pdf </t>
  </si>
  <si>
    <r>
      <t>Notornis</t>
    </r>
    <r>
      <rPr>
        <sz val="8"/>
        <color rgb="FF222222"/>
        <rFont val="Arial Narrow"/>
        <family val="2"/>
      </rPr>
      <t/>
    </r>
  </si>
  <si>
    <t>Seabirds around Banks Peninsula (New Zealand) from aerial surveys</t>
  </si>
  <si>
    <t xml:space="preserve">Hawke, D. J. </t>
  </si>
  <si>
    <t>10.3161/00016454AO2017.52.1.008</t>
  </si>
  <si>
    <t>Acta Ornithologica</t>
  </si>
  <si>
    <t>Sex-specific foraging behaviour of adult whiskered terns Chlidonias hybrida in response to body mass and offspring age</t>
  </si>
  <si>
    <t>Gwiazda, Robert; Ledwon, Mateusz; Neubauer, Grzegorz</t>
  </si>
  <si>
    <t>https://doi.org/10.51812/of.133864</t>
  </si>
  <si>
    <t>Ornis Fennica</t>
  </si>
  <si>
    <r>
      <t>Sex-specific foraging behaviour of the whiskered tern (</t>
    </r>
    <r>
      <rPr>
        <i/>
        <sz val="10"/>
        <color theme="1"/>
        <rFont val="Times New Roman"/>
        <family val="1"/>
      </rPr>
      <t>Chlidonias hybrida</t>
    </r>
    <r>
      <rPr>
        <sz val="10"/>
        <color theme="1"/>
        <rFont val="Times New Roman"/>
        <family val="1"/>
      </rPr>
      <t>) during the breeding season</t>
    </r>
  </si>
  <si>
    <t>Gwiazda, Robert; Ledwon, Mateusz</t>
  </si>
  <si>
    <t>Met, estuarine and marine sites are compared</t>
  </si>
  <si>
    <t>https://doi.org/10.1016/j.ecss.2021.107627</t>
  </si>
  <si>
    <t>Estuarine, Coastal And Shelf Science</t>
  </si>
  <si>
    <t>Feeding ecology of a threatened coastal seabird across an inner shelf seascape</t>
  </si>
  <si>
    <t>Greenwell, C. N., Tweedley, J. R., Moore, G. I., Lenanton, R. C. J., Dunlop, J. N., &amp; Loneragan, N. R.</t>
  </si>
  <si>
    <t>This paper studies the distribution of seabirds between large marine wintering grounds and freshwater/brackish breeding ponds, however it does not directly compare behaviour between these two distinct ecosystem types. No river-specific metrics were utilised and no statement was made regarding the intention to study river effects on seabirds.</t>
  </si>
  <si>
    <t>https://digitalcommons.library.umaine.edu/etd/3488/</t>
  </si>
  <si>
    <t>The University of Maine</t>
  </si>
  <si>
    <r>
      <t>Migration and winter movement ecology of red-throated loons (</t>
    </r>
    <r>
      <rPr>
        <i/>
        <sz val="10"/>
        <color theme="1"/>
        <rFont val="Times New Roman"/>
        <family val="1"/>
      </rPr>
      <t>Gavia stellata</t>
    </r>
    <r>
      <rPr>
        <sz val="10"/>
        <color theme="1"/>
        <rFont val="Times New Roman"/>
        <family val="1"/>
      </rPr>
      <t>) in eastern North America</t>
    </r>
  </si>
  <si>
    <t>Gray, C. E.</t>
  </si>
  <si>
    <t>This paper studied seabird abundance in a large estuarine area in relation to several oceanographic variables, including salinity fronts. Although estuarine bay mouths were considered foraging hotspots, no river-specific metrics were utilised, distributions were not compared with those from a marine control site, and no statement was made regarding the intention to study river effects on seabirds.</t>
  </si>
  <si>
    <t>https://doi.org/10.1890/15-1955.1</t>
  </si>
  <si>
    <t>Predicting the offshore distribution and abundance of marine birds with a hierarchical community distance sampling model</t>
  </si>
  <si>
    <t>Goyert, H. F., Gardner, B., Sollmann, R., Veit, R. R., Gilbert, A. T., Connelly, E. E., &amp; Williams, K. A.</t>
  </si>
  <si>
    <t>This paper examined diet variations in a generalist seabird reliant on coastal resources during extended anomalous warm periods and their impact on breeding success. Although various sites were sampled, all were classified as part of a coastal estuarine ecosystem, with no marine control sites included. No river-specific metrics were used, and no intent to study river effects on gull-billed terns was stated.</t>
  </si>
  <si>
    <t>https://doi.org/10.1675/063.045.0409</t>
  </si>
  <si>
    <r>
      <t>Waterbirds</t>
    </r>
    <r>
      <rPr>
        <sz val="8"/>
        <color rgb="FF222222"/>
        <rFont val="Arial Narrow"/>
        <family val="2"/>
      </rPr>
      <t/>
    </r>
  </si>
  <si>
    <r>
      <t>Dietary plasticity mitigates impacts to reproduction for the gull-billed tern</t>
    </r>
    <r>
      <rPr>
        <i/>
        <sz val="10"/>
        <color theme="1"/>
        <rFont val="Times New Roman"/>
        <family val="1"/>
      </rPr>
      <t xml:space="preserve"> Gelochelidon nilotica</t>
    </r>
    <r>
      <rPr>
        <sz val="10"/>
        <color theme="1"/>
        <rFont val="Times New Roman"/>
        <family val="1"/>
      </rPr>
      <t xml:space="preserve"> during abnormally warm sea surface temperature events in California, USA</t>
    </r>
  </si>
  <si>
    <t xml:space="preserve">Goodenough, K. S., Patton, R. T., &amp; Lorda, J. </t>
  </si>
  <si>
    <t>This paper studied the fish prey availability and diet of two avian piscivores in an estuary. This study did not analyse river-specific variables, did not include a control "marine site" and did not make a statement about the intent to study the effect of the river on seabird diet.</t>
  </si>
  <si>
    <t>10.1007/s12237-022-01076-8</t>
  </si>
  <si>
    <t>Estuaries And Coasts</t>
  </si>
  <si>
    <t>Availability of alternative prey influences avian predation on salmonids</t>
  </si>
  <si>
    <t>Good, Thomas P.; Weitkamp, Laurie A.; Lyons, Donald E.; Roby, Daniel D.; Andrews, Kelly S.; Bentley, Paul J.</t>
  </si>
  <si>
    <t>10.3354/esr003011</t>
  </si>
  <si>
    <t>Quantifying the effect of Caspian tern predation on threatened and endangered Pacific salmon in the Columbia river estuary</t>
  </si>
  <si>
    <t xml:space="preserve">Good, T. P., McClure, M. M., Sandford, B. P., Barnas, K. A., Marsh, D. M., Ryan, B. A., &amp; Casillas, E. </t>
  </si>
  <si>
    <t>This paper studied seabird distribution in relation to bathymetry, sea surface temperature (SST), and oceanographic fronts (which integrate information from salinity and chlorophyll-a concentration, Chl-a), but no river-specific metrics were utilised and no statement was made regarding the intention to study river effects on seabirds.</t>
  </si>
  <si>
    <t>https://doi.org/10.1093/icesjms/fsw019</t>
  </si>
  <si>
    <t>ICES Journal Of Marine Science</t>
  </si>
  <si>
    <t>Distribution of megafaunal species in the Southwestern Atlantic: key ecological areas and opportunities for marine conservation</t>
  </si>
  <si>
    <t>González Carman, V., Mandiola, A., Alemany, D., Dassis, M., Seco Pon, J. P., Prosdocimi, L., ... &amp; Copello, S.</t>
  </si>
  <si>
    <t>This paper studied the relationship between mercury concentrations and stable isotope ratios in seabird tissue from an area where there are high inputs from rivers and thaw ponds. No control "marine site" was sampled and no statement was made regarding the intention to study the influence of rivers on seabirds.</t>
  </si>
  <si>
    <t>https://doi.org/10.1016/j.marpolbul.2018.07.075</t>
  </si>
  <si>
    <t>Nitrogen and sulfur isotopes predict variation in mercury levels in Arctic seabird prey</t>
  </si>
  <si>
    <t>Góngora, E., Braune, B. M., &amp; Elliott, K. H.</t>
  </si>
  <si>
    <t xml:space="preserve">This paper compared seabird abundance and richness across multiple fine-scale coastal land cover types, including areas adjacent to a river and inlet. However, it did not analyse river-specific metrics (e.g., outflow, distance to river mouth), it lacked a true marine control sampling site, and did not include a stated intent to examine river effects on seabirds. </t>
  </si>
  <si>
    <t xml:space="preserve">https://digitalcommons.usf.edu/ffn/vol49/iss3/2/ </t>
  </si>
  <si>
    <r>
      <t>Florida Field Naturalist</t>
    </r>
    <r>
      <rPr>
        <sz val="8"/>
        <color rgb="FF222222"/>
        <rFont val="Arial Narrow"/>
        <family val="2"/>
      </rPr>
      <t/>
    </r>
  </si>
  <si>
    <t>Seasonal and annual abundance and distribution of the avian community in Huguenot Memorial Park, Florida, from 2017 to 2020</t>
  </si>
  <si>
    <t xml:space="preserve">Goldberg, N., &amp; Schlieper, J. </t>
  </si>
  <si>
    <t>10.1016/j.jmarsys.2014.06.015</t>
  </si>
  <si>
    <t>Environmental drivers and reproductive consequences of variation in the diet of a marine predator</t>
  </si>
  <si>
    <t>Gladics, Amanda J.; Suryan, Robert M.; Parrish, Julia K.; Horton, Cheryl A.; Daly, Elizabeth A.; Peterson, William T.</t>
  </si>
  <si>
    <t>This paper studied the diet and demographics of seabirds in an estuarine colony. While much of its data appeared in a 2015 peer-reviewed paper by the same author included in this review, this thesis lacked analysis of a marine colony, a stated intent to examine river effects, and river-specific variables.</t>
  </si>
  <si>
    <t> https://ir.library.oregonstate.edu/concern/graduate_thesis_or_dissertations/3r074z088</t>
  </si>
  <si>
    <t>Dietary responses of marine predators to variable oceanographic conditions in the Northern California Current</t>
  </si>
  <si>
    <t xml:space="preserve">Gladics, A. J. </t>
  </si>
  <si>
    <t>This paper evaluated offspring sex ratios in gull subcolonies, with differences in breeding parameters within a delta. No control "marine site" was utilised.</t>
  </si>
  <si>
    <t>10.1139/Z03-069</t>
  </si>
  <si>
    <r>
      <t xml:space="preserve">Offspring sex ratios in subcolonies of Audouin's gull, </t>
    </r>
    <r>
      <rPr>
        <i/>
        <sz val="10"/>
        <color theme="1"/>
        <rFont val="Times New Roman"/>
        <family val="1"/>
      </rPr>
      <t>Larus audouinii</t>
    </r>
    <r>
      <rPr>
        <sz val="10"/>
        <color theme="1"/>
        <rFont val="Times New Roman"/>
        <family val="1"/>
      </rPr>
      <t>, with differential breeding performance</t>
    </r>
  </si>
  <si>
    <t>Genovart, M; Jover, L; Ruiz, X; Oro, D</t>
  </si>
  <si>
    <t>This paper compared isotope ratios and metal levels in seabird chick tissues from two deltas, there was no "control" (marine) site.</t>
  </si>
  <si>
    <t>10.1016/j.marpolbul.2013.06.043</t>
  </si>
  <si>
    <t>Anthropogenic input of heavy metals in two Audouin's gull breeding colonies</t>
  </si>
  <si>
    <t>Garcia-Tarrason, Manuel; Pacho, Sergio; Jover, Lluis; Sanpera, Carolina</t>
  </si>
  <si>
    <t>This paper quantified the marine habitat use and movement of breeding and non-breeding seabirds in a Large Marine Ecosystem (LME), including an assessment of the relative importance between marine and terrestrial variables, such as the presence of large and small river mouths in a 43 kilometer radius.</t>
  </si>
  <si>
    <t>Met, number of small and large rivers</t>
  </si>
  <si>
    <t>https://doi.org/10.1016/j.gecco.2024.e02857</t>
  </si>
  <si>
    <t>Global Ecology And Conservation</t>
  </si>
  <si>
    <t>Marine habitat use and movement in response to ocean warming by a threatened forest-nesting seabird</t>
  </si>
  <si>
    <t>Garcia-Heras, M. S., Wolf, C., Guerrero, J. A. B., Adrean, L. J., Nelson, S. K., Roby, D. D., Rivers, J. W.</t>
  </si>
  <si>
    <t>This study analysed seabird predation on salmon and steelhead by tracking fish tags in seabird deposits after tagging fish in six watersheds. However, it lacked a marine control, as it primarily sampled coastal lagoons formed by intermittent creeks rather than rivers. It also did not include river effects on seabirds as an objective of the study, and it did not utilise river-specific metrics.</t>
  </si>
  <si>
    <t>https://doi.org/10.1080/02755947.2012.728171</t>
  </si>
  <si>
    <r>
      <t>North American Journal of Fisheries Management</t>
    </r>
    <r>
      <rPr>
        <sz val="8"/>
        <color rgb="FF222222"/>
        <rFont val="Arial Narrow"/>
        <family val="2"/>
      </rPr>
      <t/>
    </r>
  </si>
  <si>
    <t>Assessing avian predation on juvenile salmonids using passive integrated transponder tag recoveries and mark-recapture methods</t>
  </si>
  <si>
    <r>
      <t xml:space="preserve">Frechette, D., Osterback, A. M. K., Hayes, S. A., Bond, M. H., Moore, J. W., Shaffer, S. A., &amp; Harvey, J. T. </t>
    </r>
    <r>
      <rPr>
        <i/>
        <sz val="8"/>
        <color rgb="FF222222"/>
        <rFont val="Arial Narrow"/>
        <family val="2"/>
      </rPr>
      <t/>
    </r>
  </si>
  <si>
    <t>This paper studied the relative importance of static (sediment type, water depth) and dynamic variables (salinity, water temperature) within the tidal cycle (water level, water current speed) and due to weather (wind speed, air temperature, cloud cover) on the probability of Sandwich terns switching from transit flights to foraging and back. No river specific metrics were utilised and no statement was made regarding the intention to study river-effects on seabirds.</t>
  </si>
  <si>
    <t>https://doi.org/10.3354/meps14076</t>
  </si>
  <si>
    <t>Relative effects of static and dynamic abiotic conditions on foraging behaviour in breeding Sandwich terns</t>
  </si>
  <si>
    <t>Fijn, R. C., Thaxter, C. B., Aarts, G., Adema, J., Middelveld, R. P., &amp; van Bemmelen, R. S.</t>
  </si>
  <si>
    <t>This paper investigated habitat preferences in ground-nesting seabirds within a delta and lagoon. No "marine" control site was utilised as a comparison and no statement was made regarding the intention to study the effects of the river on seabirds.</t>
  </si>
  <si>
    <t>10.2307/1521450</t>
  </si>
  <si>
    <t>Colonial Waterbirds</t>
  </si>
  <si>
    <t>Nest habitat selection by 8 syntopic species of Mediterranean gulls and terns</t>
  </si>
  <si>
    <t>Fasola, M; Canova, L</t>
  </si>
  <si>
    <t xml:space="preserve">Met, Abstract: " to determine its dependence on different food sources available along an
oceanic-continental gradient (open sea-freshwater bodies)"; </t>
  </si>
  <si>
    <t>https://doi.org/10.1016/j.ecss.2018.01.003</t>
  </si>
  <si>
    <t>1e8</t>
  </si>
  <si>
    <r>
      <t xml:space="preserve">Stable isotope analysis reveals the feeding distribution of wintering great cormorant </t>
    </r>
    <r>
      <rPr>
        <i/>
        <sz val="10"/>
        <color theme="1"/>
        <rFont val="Times New Roman"/>
        <family val="1"/>
      </rPr>
      <t>Phalacrocorax carbo sinensis</t>
    </r>
    <r>
      <rPr>
        <sz val="10"/>
        <color theme="1"/>
        <rFont val="Times New Roman"/>
        <family val="1"/>
      </rPr>
      <t xml:space="preserve"> along a marine-continental Mediterranean gradient</t>
    </r>
  </si>
  <si>
    <t xml:space="preserve">Farinós-Celdrán, P., Robledano-Aymerich, F., &amp; Palazón-Ferrando, J. A. </t>
  </si>
  <si>
    <t>This paper studied the prey–capture performance of double crested cormorants under different prey densities, fish behaviours and light conditons. No statement was made regarding the intention to study the effects of rivers on seabirds, no river-specific metrics were utilised and no comparison was made between sites with different levels of river influence.</t>
  </si>
  <si>
    <t>10.3354/meps331267</t>
  </si>
  <si>
    <t>Investigating the functional link between prey abundance and seabird predatory performance</t>
  </si>
  <si>
    <t>Enstipp, Manfred R.; Gremillet, David; Jones, David R.</t>
  </si>
  <si>
    <t xml:space="preserve">Met, POP concentrations were compared between estuarine and marine sites in a Large Marine Ecosystem (LME) </t>
  </si>
  <si>
    <t>10.1007/BF00396737</t>
  </si>
  <si>
    <t>Environmental Monitoring and Assessment</t>
  </si>
  <si>
    <t>Organochlorine contaminants in seabird eggs from the Pacific coast of Canada, 1971-1986</t>
  </si>
  <si>
    <t>Elliott, Je; Noble, Dg; Norstrom, Rj</t>
  </si>
  <si>
    <t>This paper used seabird diets to assess forage fish availability around Penguin Island in Western Australia and noted that sandy sprat recruitment may be linked to high winter rainfall. However, it did not analyse river-specific variables, nor did it compare river-influenced vs. non-river habitats, and it also did not state an intent to examine river effects on seabirds.</t>
  </si>
  <si>
    <t>https://doi.org/10.1071/PC24056</t>
  </si>
  <si>
    <t>Using the prey captured by breeding crested terns to assess the availability of forage fish for other coastal meso-predators</t>
  </si>
  <si>
    <t>Dunlop, J. N., Clitheroe, E., &amp; Chapman, D.</t>
  </si>
  <si>
    <t>http://www.marineornithology.org/PDF/45_2/45_2_115-120.pdf</t>
  </si>
  <si>
    <r>
      <t xml:space="preserve">Local movements, foraging patterns, and heavy metals exposure in Caspian terns </t>
    </r>
    <r>
      <rPr>
        <i/>
        <sz val="10"/>
        <color theme="1"/>
        <rFont val="Times New Roman"/>
        <family val="1"/>
      </rPr>
      <t>Hydroprogne caspia</t>
    </r>
    <r>
      <rPr>
        <sz val="10"/>
        <color theme="1"/>
        <rFont val="Times New Roman"/>
        <family val="1"/>
      </rPr>
      <t xml:space="preserve"> breeding on Penguin Island, Western Australia</t>
    </r>
  </si>
  <si>
    <t>Dunlop, J. N., &amp; McNEILL, S. A. N. D. Y.</t>
  </si>
  <si>
    <t>This paper investigated the variation in the abundance of cormorants within three estuaries. Although it includes open coast areas in the assessment, these areas were still under the influence of rivers, therefore, no "marine" control site was utilised. Moreover no statement was made regarding the intention to study the effects of the river on seabirds, rather the intention was to understand the relationships between a top predator and estuarine microhabitat features, such as the presence of seagrass and tides.</t>
  </si>
  <si>
    <t>10.1007/s002270000437</t>
  </si>
  <si>
    <t>Marine Biology</t>
  </si>
  <si>
    <r>
      <t>Environmental determinants of distribution and foraging behaviour of cormorants (</t>
    </r>
    <r>
      <rPr>
        <i/>
        <sz val="10"/>
        <color theme="1"/>
        <rFont val="Times New Roman"/>
        <family val="1"/>
      </rPr>
      <t>Phalacrocorax</t>
    </r>
    <r>
      <rPr>
        <sz val="10"/>
        <color theme="1"/>
        <rFont val="Times New Roman"/>
        <family val="1"/>
      </rPr>
      <t xml:space="preserve"> spp.) in temperate estuarine habitats</t>
    </r>
  </si>
  <si>
    <t>Dorfman, EJ; Kingsford, MJ</t>
  </si>
  <si>
    <t>This study analysed contaminant concentrations in seabird eggs across multiple sites in relation to proximity to industrial estuaries, particularly the Elbe river. While patterns of decreasing pollution with distance from major rivers were observed, no river-specific metrics (e.g. outflow, distance to river mouth) were used, and the definition of “remote” control sites did not clarify whether these were free of river influence. Additionally, the study did not state an intent to examine river effects on seabirds, instead focusing on spatial trends in egg contamination and their alignment with Ecological Quality Objectives (EcoQO) targets.</t>
  </si>
  <si>
    <t>https://doi.org/10.1007/s11356-012-1070-2</t>
  </si>
  <si>
    <r>
      <t>Environmental Science and Pollution Research</t>
    </r>
    <r>
      <rPr>
        <sz val="8"/>
        <color rgb="FF222222"/>
        <rFont val="Arial Narrow"/>
        <family val="2"/>
      </rPr>
      <t/>
    </r>
  </si>
  <si>
    <t>Large-scale spatial pollution patterns around the North Sea indicated by coastal bird eggs within an EcoQO programme</t>
  </si>
  <si>
    <t>Dittmann, T., Becker, P. H., Bakker, J., Bignert, A., Nyberg, E., Pereira, M. G., ... &amp; Marencic, H.</t>
  </si>
  <si>
    <t>Met,  plastic concentration was compared between colonies with different numbers of rivers surrounding them</t>
  </si>
  <si>
    <t>Met, number of rivers</t>
  </si>
  <si>
    <t>Met, Introduction: "we investigated relationships between plastic debris occurrence in pellets and proxy variables of anthropogenic contamination, [incl] number of river mouths within the foraging range of each colony"</t>
  </si>
  <si>
    <t>https://doi.org/10.1016/j.marpolbul.2023.115104</t>
  </si>
  <si>
    <r>
      <t>Guanay cormorant (</t>
    </r>
    <r>
      <rPr>
        <i/>
        <sz val="10"/>
        <color theme="1"/>
        <rFont val="Times New Roman"/>
        <family val="1"/>
      </rPr>
      <t>Leucocarbo bougainvilliorum</t>
    </r>
    <r>
      <rPr>
        <sz val="10"/>
        <color theme="1"/>
        <rFont val="Times New Roman"/>
        <family val="1"/>
      </rPr>
      <t>) pellets as an indicator of marine plastic pollution along the Peruvian coast</t>
    </r>
  </si>
  <si>
    <t>Diaz-Santibañez, I., Clark, B. L., Zavalaga, C. B.</t>
  </si>
  <si>
    <t>This paper studied the temporal variation of cormorant diet in the Minho estuary during high and low river discharge situations. Authors used river-specific metrics and included a statement about the intent to study the effect of river outflow on seabird diet.</t>
  </si>
  <si>
    <t>Met, Introduction: "Under this framework, we have studied the temporal variation of cormorant diet in Minho estuary during high and low river discharge situations"</t>
  </si>
  <si>
    <t>10.1016/j.seares.2012.06.012</t>
  </si>
  <si>
    <t>Journal Of Sea Research</t>
  </si>
  <si>
    <r>
      <t xml:space="preserve">Natural born indicators: Great cormorant </t>
    </r>
    <r>
      <rPr>
        <i/>
        <sz val="10"/>
        <color theme="1"/>
        <rFont val="Times New Roman"/>
        <family val="1"/>
      </rPr>
      <t>Phalacrocorax carbo</t>
    </r>
    <r>
      <rPr>
        <sz val="10"/>
        <color theme="1"/>
        <rFont val="Times New Roman"/>
        <family val="1"/>
      </rPr>
      <t xml:space="preserve"> (Aves: Phalacrocoracidae) as monitors of river discharge influence on estuarine ichthyofauna</t>
    </r>
  </si>
  <si>
    <t>Dias, Ester; Morais, Pedro; Leopold, Mardik; Campos, Joana; Antunes, Carlos</t>
  </si>
  <si>
    <t>This paper studied the impacts of river restoration on marine ecosystems (including seabirds) using modelling. The variable used to quantify river restoration was biomass of an anadromous fish, not river specific metrics. No direct statement was made about the intention to study the effects of rivers on seabirds.</t>
  </si>
  <si>
    <t>10.1371/journal.pone.0217008</t>
  </si>
  <si>
    <t>Opening the tap: Increased riverine connectivity strengthens marine food web pathways</t>
  </si>
  <si>
    <t>Dias, Beatriz S.; Frisk, Michael G.; Jordaan, Adrian</t>
  </si>
  <si>
    <t>This paper modelled river–ocean connectivity restoration using historical anadromous fish biomass to assess impacts on marine ecosystems. River effects on seabirds were modelled indirectly, with no river-specific metrics or stated intent to study river–seabird links.</t>
  </si>
  <si>
    <t>10.1002/lno.11871</t>
  </si>
  <si>
    <t>S22</t>
  </si>
  <si>
    <t>S5</t>
  </si>
  <si>
    <t>Limnology And Oceanography</t>
  </si>
  <si>
    <r>
      <t>Contrasting fishing effort reduction and habitat connectivity as management strategies to promote alewife (</t>
    </r>
    <r>
      <rPr>
        <i/>
        <sz val="10"/>
        <color theme="1"/>
        <rFont val="Times New Roman"/>
        <family val="1"/>
      </rPr>
      <t>Alosa pseudoharengus</t>
    </r>
    <r>
      <rPr>
        <sz val="10"/>
        <color theme="1"/>
        <rFont val="Times New Roman"/>
        <family val="1"/>
      </rPr>
      <t>) recovery using an ecosystem model</t>
    </r>
  </si>
  <si>
    <t>This paper studied seabird distribution in relation to contemporary oceanographic features in the region including distance to river mouths.</t>
  </si>
  <si>
    <t>Met, distance to the river mouth</t>
  </si>
  <si>
    <t>10.1002/aqc.3542</t>
  </si>
  <si>
    <t>Aquatic Conservation-Marine And Freshwater Ecosystems</t>
  </si>
  <si>
    <t>Drivers for spatial modelling of a critically endangered seabird on a dynamic ocean area: Balearic shearwaters are non-vegetarian</t>
  </si>
  <si>
    <t>de la Cruz, Andres; Ramos, Fernando; Navarro, Gabriel; Cozar, Andres; Becares, Juan; Munoz Arroyo, Gonzalo</t>
  </si>
  <si>
    <t>This paper studied seabird distribution in relation to environmental variables and prey abundance indices in a gulf system using modelling. No river-specific metrics were utilised and no statement was made regarding the intention to study the effects of the river on seabirds.</t>
  </si>
  <si>
    <t>https://doi.org/10.1093/icesjms/fsab256</t>
  </si>
  <si>
    <t>ICES Journal of Marine Science</t>
  </si>
  <si>
    <t>Seabird distribution is better predicted by abundance of prey than oceanography. A case study in the Gulf of Cadiz (SW, Iberian Peninsula)</t>
  </si>
  <si>
    <t>de la Cruz, A., Ramos, F., Tornero, J., Rincón, M. M., Jiménez, M. P., &amp; Arroyo, G. M.</t>
  </si>
  <si>
    <t>Met, mercury concentrations were compared between marine and freshwater systems in the coast of Alaska</t>
  </si>
  <si>
    <t>10.1016/j.envpol.2012.03.004</t>
  </si>
  <si>
    <t>Environmental Pollution</t>
  </si>
  <si>
    <t>Regional, temporal, and species patterns of mercury in Alaskan seabird eggs: Mercury sources and cycling or food web effects?</t>
  </si>
  <si>
    <t>Day, Rusty D.; Roseneau, David G.; Vander Pol, Stacy S.; Hobson, Keith A.; Donard, Olivier F. X.; Pugh, Rebecca S.; Moors, Amanda J.; Becker, Paul R.</t>
  </si>
  <si>
    <t>https://doi.org/10.1016/j.seares.2019.101826</t>
  </si>
  <si>
    <t>Journal of Sea Research</t>
  </si>
  <si>
    <t>Seabird assemblage at the mouth of the Amazon river and its relationship with environmental characteristics</t>
  </si>
  <si>
    <t>Daudt, N. W., Martins, S. P., Kirinus, E. P., &amp; Bugoni, L.</t>
  </si>
  <si>
    <t>This paper used long-term citizen science data to assess population trends of seabirds and waterbirds in British Columbia. Although it described various seabird habitats, including some influenced by rivers, it did not meet criterion 1, as it did not analyse seabird responses in relation to river systems.</t>
  </si>
  <si>
    <t>https://www.birdscanada.org/wp-content/uploads/2020/11/Crewe-et-al_12yrBCCWS_Final_2012.pdf</t>
  </si>
  <si>
    <r>
      <t>British Columbia Birds</t>
    </r>
    <r>
      <rPr>
        <sz val="8"/>
        <color rgb="FF222222"/>
        <rFont val="Arial Narrow"/>
        <family val="2"/>
      </rPr>
      <t/>
    </r>
  </si>
  <si>
    <t>Coastal waterbird population trends in the Strait of Georgia 1999-2011: results from the first 12 years of the British Columbia coastal waterbird survey</t>
  </si>
  <si>
    <t xml:space="preserve">Crewe, T., Barry, K., Davidson, P., &amp; Lepage, D. </t>
  </si>
  <si>
    <t>This paper studied the demography of seabirds in South Africa across the years and attempted to link fluctuations with the east-ward displacement of their main prey (anchovy and sardine). Although no statement was made about the intention to study the influence of rivers on seabirds, it was identified that large groups of seabirds adapted to feed in coastal lakes and freshwater environments. No river metrics were utilised. This paper makes no mention that the cause of the displacement of sardine and anchovy may have been related to dams or climate change/drought.</t>
  </si>
  <si>
    <t>10.2989/1814232X.2016.1202861</t>
  </si>
  <si>
    <t>African Journal Of Marine Science</t>
  </si>
  <si>
    <t>Cape cormorants decrease, move east and adapt foraging strategies following eastward displacement of their main prey</t>
  </si>
  <si>
    <t>Crawford, R. J. M.; Randall, R. M.; Cook, T. R.; Ryan, P. G.; Dyer, B. M.; Fox, R.; Geldenhuys, D.; Huisamen, J.; McGeorge, C.; Smith, M. K.; Upfold, L.; Visagie, J.; Waller, L. J.; Whittington, P. A.; Wilke, C. G.; Makhado, A. B.</t>
  </si>
  <si>
    <t>This paper studied seabird distribution in relation to prey biomass and oceanographic data (salinity, sea surface temperature , SST, distance to coast). The seasonal flow of river discharge was associated with higher anchovy biomass. River specific metrics were not utilised and no statement was made regarding the intention to study river effects on seabirds.</t>
  </si>
  <si>
    <t>https://doi.org/10.3354/meps13460</t>
  </si>
  <si>
    <r>
      <t>Seabirds, environmental features and the Argentine anchovy</t>
    </r>
    <r>
      <rPr>
        <i/>
        <sz val="10"/>
        <color theme="1"/>
        <rFont val="Times New Roman"/>
        <family val="1"/>
      </rPr>
      <t xml:space="preserve"> Engraulis anchoita</t>
    </r>
    <r>
      <rPr>
        <sz val="10"/>
        <color theme="1"/>
        <rFont val="Times New Roman"/>
        <family val="1"/>
      </rPr>
      <t xml:space="preserve"> in the southwestern Atlantic Ocean</t>
    </r>
  </si>
  <si>
    <t>Costa, P. L., Bugoni, L., Kinas, P. G., &amp; Madureira, L. A. S. P.</t>
  </si>
  <si>
    <t xml:space="preserve">This paper compared the prey consumed by two seabird species from the west coast of Africa. Although it was identified that 35% of one of the species diet relies on prey from freshwater habitats that can enter the ocean, no statement was made regarding their intention to study the influence of rivers on the diet of seabirds as an objective of the study, all studied colonies were from offshore islands and no river-specific metrics were utilised. </t>
  </si>
  <si>
    <t>10.1080/17451000.2019.1572193</t>
  </si>
  <si>
    <t>9-10</t>
  </si>
  <si>
    <t>Marine Biology Research</t>
  </si>
  <si>
    <t>The diet of two opportunistic seabirds (Caspian and royal terns) confirms the importance of Sardinella spp. in West African coastal food webs</t>
  </si>
  <si>
    <t>Correia, Edna; Granadeiro, Jose Pedro; Regalla, Aissa; Monteiro, Hamilton; Catry, Paulo</t>
  </si>
  <si>
    <t>This paper studied the relationship between penguin population numbers and river outflow. Other environmental variables (rainfall, sea surface temperature, SST, and chorophyll-a, Chl-a) were added to determine which variable(s) had the most influence on penguin numbers.</t>
  </si>
  <si>
    <t>Met, Introduction &amp; abstract: "the relationship between penguin numbers [...] and [...] river outflows has never been explored, which is the aim of this study".</t>
  </si>
  <si>
    <t>10.3389/fmars.2022.875259</t>
  </si>
  <si>
    <t>Frontiers In Marine Science</t>
  </si>
  <si>
    <t>Combined effects of hydrological drought and reduced food availability on the decline of the little penguins in South Australia</t>
  </si>
  <si>
    <t>This paper investigated the movements and foraging locations of seabirds during incubation, chick-rearing and nonbreeding periods at Phillip Island. Although foraging locations were clustered in areas corresponding to the outlet of rivers, river-specific metrics were not measured and no statement was made regarding the intention to study river effects on seabirds.</t>
  </si>
  <si>
    <t>https://doi.org/10.1071/WR98003</t>
  </si>
  <si>
    <t>Wildlife Research</t>
  </si>
  <si>
    <t>Seasonal and annual foraging movements of little penguins from Phillip Island, Victoria</t>
  </si>
  <si>
    <t>Collins, M., Cullen, J. M., &amp; Dann, P.</t>
  </si>
  <si>
    <t>This study compared seabird fledging success in relation to years with different river discharge volumes.</t>
  </si>
  <si>
    <t>https://doi.org/10.1007/s12237-017-0238-x</t>
  </si>
  <si>
    <t>Estuaries and Coasts</t>
  </si>
  <si>
    <r>
      <t>Top-down and bottom-up interactions influence fledging success at North America’s largest colony of Caspian terns (</t>
    </r>
    <r>
      <rPr>
        <i/>
        <sz val="10"/>
        <color theme="1"/>
        <rFont val="Times New Roman"/>
        <family val="1"/>
      </rPr>
      <t>Hydroprogne caspia</t>
    </r>
    <r>
      <rPr>
        <sz val="10"/>
        <color theme="1"/>
        <rFont val="Times New Roman"/>
        <family val="1"/>
      </rPr>
      <t>)</t>
    </r>
  </si>
  <si>
    <t>Collar, S., Roby, D. D., &amp; Lyons, D. E.</t>
  </si>
  <si>
    <t>This paper studied the relationship between mercury concentration and foraging location and event (land, ocean, or freshwater) of a generalist seabird. This paper did not distinguish between estuarine and terrestrial foraging, but detected that ocean foraging led to the highest contamination levels. Although authors suggest that seabirds feeding on freshwater prey may be less contaminated, no river-metrics were utilised and only coastal marine sites were sampled, with no mercury exposure comparison between estuarine and marine sites. Also, no statement was made regarding the intention to study the influence of rivers on seabirds.</t>
  </si>
  <si>
    <t>https://doi.org/10.1016/j.chemosphere.2021.130470</t>
  </si>
  <si>
    <t>Chemosphere</t>
  </si>
  <si>
    <t>Foraging in marine habitats increases mercury concentrations in a generalist seabird</t>
  </si>
  <si>
    <t>Clatterbuck, C. A., Lewison, R. L., Orben, R. A., Ackerman, J. T., Torres, L. G., Suryan, R. M., ... &amp; Shaffer, S. A.</t>
  </si>
  <si>
    <t>https://doi.org/10.1073/pnas.2209821120</t>
  </si>
  <si>
    <t>e2209821120</t>
  </si>
  <si>
    <t>Proceedings of the National Academy of Sciences</t>
  </si>
  <si>
    <t>Climate presses and pulses mediate the decline of a migratory predator</t>
  </si>
  <si>
    <t>Clark-Wolf, T. J., Dee Boersma, P., Rebstock, G. A., &amp; Abrahms, B.</t>
  </si>
  <si>
    <t xml:space="preserve">This paper analysed the abundance of seabirds and their consumption of salmonids in two watersheds during the spawning period for two consecutive years. Although "salmon streams" were proposed as foraging hotspots at a time of high energy expenditure (feather moult, migration) and the rate of salmon egg loss was suggested to have coincided with potential increases in stream velocity, no statement was made regarding the intention to study the influence of rivers on the abundance of seabirds as an objective of the study, the focus was on the seasonal spawning cycles of salmon rather than on the river/stream properties contributing to it. Further, no control (marine site) was studied and no river-specific metrics were utilised. </t>
  </si>
  <si>
    <t>10.22621/cfn.v119i2.107</t>
  </si>
  <si>
    <t>Canadian Field-Naturalist</t>
  </si>
  <si>
    <r>
      <t xml:space="preserve">Post-reproductive Pacific salmon, </t>
    </r>
    <r>
      <rPr>
        <i/>
        <sz val="10"/>
        <color theme="1"/>
        <rFont val="Times New Roman"/>
        <family val="1"/>
      </rPr>
      <t xml:space="preserve">Oncorhynchus </t>
    </r>
    <r>
      <rPr>
        <sz val="10"/>
        <color theme="1"/>
        <rFont val="Times New Roman"/>
        <family val="1"/>
      </rPr>
      <t>spp., as a major nutrient source for large aggregations of gulls, Larus spp.</t>
    </r>
  </si>
  <si>
    <t>Christie, K. S.; Reimchen, T. E.</t>
  </si>
  <si>
    <t>This paper investigated the diving behaviours and feather stable isotope values (as indicators of diet) of seabirds in a Large Marine Ecosystem (LME). Although the lack of major rivers was mentioned to explain stable isotope diet results, no river-specific metrics were used and no statement was made regarding the intention to study the effects of rivers on seabirds.</t>
  </si>
  <si>
    <t>https://www.jstor.org/stable/26626234</t>
  </si>
  <si>
    <t>New Zealand Journal of Ecology</t>
  </si>
  <si>
    <r>
      <t>Variability of little blue penguin (</t>
    </r>
    <r>
      <rPr>
        <i/>
        <sz val="10"/>
        <color theme="1"/>
        <rFont val="Times New Roman"/>
        <family val="1"/>
      </rPr>
      <t>Eudyptula minor</t>
    </r>
    <r>
      <rPr>
        <sz val="10"/>
        <color theme="1"/>
        <rFont val="Times New Roman"/>
        <family val="1"/>
      </rPr>
      <t>) diving behaviour across New Zealand</t>
    </r>
  </si>
  <si>
    <t>Chilvers, B. L.</t>
  </si>
  <si>
    <t>This paper analysed the temporal variation of contaminants in the eggs of wading birds from four regions: fluvial, upper estuary, lower estuary, and gulf (marine). This is not a seabird paper, nevertheless, it proposes that contaminant burdens in the fluvial sections are higher than in estuarine and marine areas, due to changes in trophic level and foraging areas in these colonies over time playing a bigger role than the declining concentrations in the environment.</t>
  </si>
  <si>
    <t>10.1016/j.scitotenv.2017.07.223</t>
  </si>
  <si>
    <t>Science of the Total Environment</t>
  </si>
  <si>
    <t>Temporal trends of mercury and organohalogen contaminants in great blue heron eggs from the St. Lawrence River, Quebec, Canada, 1991-2011, and relationships with tracers of feeding ecology</t>
  </si>
  <si>
    <t>Champoux, Louise; Boily, Monique</t>
  </si>
  <si>
    <t>This paper reviewed climate change effects on Australian seabirds. Although the text contained a personal observation (Dunlop unpublished) about the effects of interannual variations in estuarine flows potentially affecting the breeding performance of seabirds through foraging (via prey-anchovy abundance), no river-specific metrics were utilised and no statement was made regarding the intention to study the effects of rivers on seabirds.</t>
  </si>
  <si>
    <t>https://doi.org/10.1071/MU10033</t>
  </si>
  <si>
    <t>Observed and predicted effects of climate on Australian seabirds</t>
  </si>
  <si>
    <t>Chambers, L. E., Devney, C. A., Congdon, B. C., Dunlop, N., Woehler, E. J., &amp; Dann, P.</t>
  </si>
  <si>
    <t>This paper compared the impact of vegetation, river, and urban features on the presence of waterbirds between two different inland river sites. This information was derived from purely freshwater colonies, nevertheless, it suggests that the impact of riverine variables in seabird distribution is stronger in summer than in winter, and that river depth was more important than width or flow.</t>
  </si>
  <si>
    <t>10.2112/07-0835.1</t>
  </si>
  <si>
    <t>4C</t>
  </si>
  <si>
    <t>Journal of Coastal Research</t>
  </si>
  <si>
    <t>The impact of vegetation, river, and urban features on waterbird ecology in Glasgow, Scotland</t>
  </si>
  <si>
    <t>Campbell, Michael O'Neal</t>
  </si>
  <si>
    <t xml:space="preserve">This paper compared different modeling approaches to determine seabird habitat preferences. Distance to the river mouth was used as a variable in some models and it was detected that water temperature was indicative of river runoff, explaining the gulls’ extensive foraging at sea in summer due to an anchovy population explosion, and allowing the establishment of a colony in a habitat with scarce typical feeding sources. </t>
  </si>
  <si>
    <t>10.3354/meps09861</t>
  </si>
  <si>
    <t>Moving to the sea: a challenge for an inshore species, the slender-billed gull</t>
  </si>
  <si>
    <t>Cama, Albert; Abellana, Rosa; Christel, Isadora; Ferrer, Xavier; Vieites, David R.</t>
  </si>
  <si>
    <t>This paper studied seabird and dolphin distribution in relation to static environmental features such as bathymetry (maximum depth, slope, seabed type) and distance from the shore. Although the mouths of rivers are highlighted are high-presence areas, no river-specific metrics were utilised and no statement was made regarding the intention to study the influence of rivers on seabirds.</t>
  </si>
  <si>
    <t>10.1017/S0025315415001447</t>
  </si>
  <si>
    <t>Journal Of The Marine Biological Association Of The United Kingdom</t>
  </si>
  <si>
    <t>Habitat overlap between bottlenose dolphins and seabirds: a pilot study to identify high-presence coastal areas in the Tyrrhenian Sea</t>
  </si>
  <si>
    <t>Cafaro, V., Angeletti, D., Bellisario, B., Macali, A., Carere, C., &amp; Alessi, J.</t>
  </si>
  <si>
    <t>This paper focused on nutrient loading and estuarine water quality rather than river flows as a driver of seabird responses. While it mentions freshwater inputs, it does not quantify river-specific metrics like discharge or plume extent. Instead, it examines nutrient enrichment, algal growth, and invertebrate abundance, making it unsuitable for inclusion under criteria focused on river effects on seabirds.</t>
  </si>
  <si>
    <t xml:space="preserve">https://www.bto.org/sites/default/files/shared_documents/publications/research-reports/2002/rr267.pdf </t>
  </si>
  <si>
    <t>BTO Research Report.</t>
  </si>
  <si>
    <t xml:space="preserve">Report </t>
  </si>
  <si>
    <t>Effects of reductions in organic and nutrient loading on bird populations in estuaries and coastal waters of England and Wales Phase 1 Report March 2002</t>
  </si>
  <si>
    <t xml:space="preserve">Burton, N. H. K., Paipai, E., Armitage, M. J. S., Maskell, J. M., Jones, E. T., Struve, J., ... &amp; Rehfisch, M. M. </t>
  </si>
  <si>
    <t>https://doi.org/10.1046/j.1474-919X.2002.00100.x</t>
  </si>
  <si>
    <t>Ibis</t>
  </si>
  <si>
    <t>Feeding ecology of wintering terns in Guinea‐Bissau</t>
  </si>
  <si>
    <t>Brenninkmeijer, A., Stienen, E. W., Klaassen, M., &amp; Kersten, M.</t>
  </si>
  <si>
    <t xml:space="preserve">This paper compared the contamination levels in seabird tissues from purely freshwater colonies: inland lakes and rivers. There were no control/marine sites and no river-specific metrics were utilised. </t>
  </si>
  <si>
    <t>https://doi.org/10.1002/ieam.4341</t>
  </si>
  <si>
    <t>Integrated Environmental Assessment And Management</t>
  </si>
  <si>
    <r>
      <t>Foraging ecology differentiates life stages and mercury exposure in common terns (</t>
    </r>
    <r>
      <rPr>
        <i/>
        <sz val="10"/>
        <color theme="1"/>
        <rFont val="Times New Roman"/>
        <family val="1"/>
      </rPr>
      <t>Sterna hirundo</t>
    </r>
    <r>
      <rPr>
        <sz val="10"/>
        <color theme="1"/>
        <rFont val="Times New Roman"/>
        <family val="1"/>
      </rPr>
      <t>)</t>
    </r>
  </si>
  <si>
    <t>Bracey, Annie M.; Etterson, Matthew A.; Strand, Frederick C.; Matteson, Sumner W.; Niemi, Gerald J.; Cuthbert, Francesca J.; Hoffman, Joel C.</t>
  </si>
  <si>
    <t xml:space="preserve">This paper studied chick diet in different breeding colonies along the coast, but chicks at the Swakop river estuary were not sampled. River-specific variables were not measured. Lack/presence of river influence was assumed based on diet. Authors discuss prey capture success in relation to three explanatory variables: tidal phase, wind speed and water clarity/turbidity, but results were unrelated to river discharge, rather it was related to mining discharge. </t>
  </si>
  <si>
    <t>https://doi.org/10.2989/1814232X.2011.600296</t>
  </si>
  <si>
    <t>African Journal of Marine Science</t>
  </si>
  <si>
    <r>
      <t xml:space="preserve">Prey capture success and chick diet of Damara terns </t>
    </r>
    <r>
      <rPr>
        <i/>
        <sz val="10"/>
        <color theme="1"/>
        <rFont val="Times New Roman"/>
        <family val="1"/>
      </rPr>
      <t>Sterna balaenarum</t>
    </r>
    <r>
      <rPr>
        <sz val="10"/>
        <color theme="1"/>
        <rFont val="Times New Roman"/>
        <family val="1"/>
      </rPr>
      <t xml:space="preserve"> in Namibia</t>
    </r>
  </si>
  <si>
    <t>Braby, J., Underhill, L. G., &amp; Simmons, R. E.</t>
  </si>
  <si>
    <t>This paper examined habitat associations and niche partitioning of marine predators during the low-productivity winter downwelling season in a Large Marine Ecosystem (LME). Although river influenced-areas were cited across the document as foraging hotspots during winter (and summer), no statement was made regarding their intention to study the influence of the river plume in particular on seabird distribution, and no river-specific metrics were utilised.</t>
  </si>
  <si>
    <t>10.3389/fmars.2024.1355439</t>
  </si>
  <si>
    <t>Habitat associations of marine predators in the northern California Current during the low productivity downwelling season</t>
  </si>
  <si>
    <t>Bliss, Laura M.; Zamon, Jeannette E.; Davoren, Gail K.; Hanson, M. Bradley; Noren, Dawn P.; Emmons, Candice; Holt, Marla M.</t>
  </si>
  <si>
    <t>https://doi.org/10.1016/j.ecss.2014.12.007</t>
  </si>
  <si>
    <t>Characterization of the seascape used by juvenile and wintering adult southern giant petrels from Patagonia Argentina</t>
  </si>
  <si>
    <t>Blanco, G. S., Pisoni, J. P., &amp; Quintana, F.</t>
  </si>
  <si>
    <t>10.1016/j.chemosphere.2020.128622</t>
  </si>
  <si>
    <t>Foraging ecology drives mercury contamination in chick gulls from the English Channel</t>
  </si>
  <si>
    <t>Binkowski, Lukasz J.; Fort, Jerome; Brault-Favrou, Maud; Gallien, Fabrice; Le Guillou, Gilles; Chastel, Olivier; Bustamante, Paco</t>
  </si>
  <si>
    <t>This paper compared the bioaccumulation levels of mercury between sexes and age groups among seabirds from islands within eight kilometers of a polluted river. No statement was made regarding their intention to study the influence of rivers on the contamination of seabirds as an objective of the study, no control site was used and no river-specific metrics were utilised.</t>
  </si>
  <si>
    <t>10.1016/j.envpol.2021.117222</t>
  </si>
  <si>
    <r>
      <t>Bioaccumulation of mercury is equal between sexes but different by age in seabird (</t>
    </r>
    <r>
      <rPr>
        <i/>
        <sz val="10"/>
        <color theme="1"/>
        <rFont val="Times New Roman"/>
        <family val="1"/>
      </rPr>
      <t>Sula leucogaster</t>
    </r>
    <r>
      <rPr>
        <sz val="10"/>
        <color theme="1"/>
        <rFont val="Times New Roman"/>
        <family val="1"/>
      </rPr>
      <t>) population from southeast coast of Brazil</t>
    </r>
  </si>
  <si>
    <t>Bighetti, G. P.; Padilha, J. A.; Cunha, L. S. T.; Kasper, D.; Malm, O.; Mancini, P. L.</t>
  </si>
  <si>
    <t>This paper analysed the variation in the occurrence of predation and kleptoparasitic events of seabirds by jaeggers in the exclusively freshwater site at the mouth of a river tributary into another river near the gulf during two different years, tide states and times of day. No river-specific metrics were utilised, and no objectives were cited regarding river effects on seabirds.</t>
  </si>
  <si>
    <t>10.2307/1369185</t>
  </si>
  <si>
    <t>Condor</t>
  </si>
  <si>
    <t>Predation and kleptoparasitism by migrating parasitic jaegers</t>
  </si>
  <si>
    <t>Belisle, M; Giroux, Jf</t>
  </si>
  <si>
    <t>Met,  seabird diet was compared between a freshwater and marine site and between wild and captive birds fed a marine diet.</t>
  </si>
  <si>
    <t>Met, Abstract&amp;Introduction: "to assess the extent of freshwater feeding [...] feathers [...] from wild seabirds shot at freshwater fisheries were compared with [...]  the feathers of piscivorous birds with marine diets (wild shags) [...] and freshwater diets (juvenile goosanders)."</t>
  </si>
  <si>
    <t>https://www.jstor.org/stable/2655696</t>
  </si>
  <si>
    <t>Journal of Applied Ecology</t>
  </si>
  <si>
    <t>Stable isotopes indicate the extent of freshwater feeding by cormorants Phalacrocorax carbo shot at inland fisheries in England</t>
  </si>
  <si>
    <t>Bearhop, S., Thompson, D. R., Waldron, S., Russell, I. C., Alexander, G., &amp; Furness, R. W.</t>
  </si>
  <si>
    <t>This paper compared contamination dynamics in the tissues of adult seabirds over four years after dam collapse during rainy and dry seasons. Although river discharge was identified as one of the major factors in remobilising contaminated sediments and transferring them into the food web, no statement was made regarding their intention to study the influence of river plume/discharge on seabird contaminant levels, rather the focus was on seasonal rainfall dynamics, with no river-specific metrics being utilised.</t>
  </si>
  <si>
    <t>10.1016/j.envres.2024.118240</t>
  </si>
  <si>
    <t>Environmental Research</t>
  </si>
  <si>
    <t>Temporal changes in metal and arsenic concentrations in blood and feathers of tropical seabirds after one of the largest environmental disasters associated with mining</t>
  </si>
  <si>
    <t>Bauer, Arthur de Barros; Linhares, Bruno de Andrade; Nunes, Guilherme Tavares; Costa, Patricia Gomes; Zebral, Yuri Dornelles; Bianchini, Adalto; Bugoni, Leandro</t>
  </si>
  <si>
    <t>This paper examined how oceanographic and terrestrial features influenced seabird habitat selection, and how selection varied temporally, geographically and with respect to reproductive status. River-specific variables such as distance to steam mouths and relative freshwater inflow were utilised to characterise habitat preferences, with less freshwater inflow being correlated with seabird abundance.</t>
  </si>
  <si>
    <t>Met, distance to steam mouths and relative freshwater inflow</t>
  </si>
  <si>
    <t>https://www.collectionscanada.gc.ca/obj/thesescanada/vol2/002/MR58592.PDF?is_thesis=1&amp;oclc_number=754315324</t>
  </si>
  <si>
    <t>Simon Fraser University, CAN</t>
  </si>
  <si>
    <r>
      <t>The influence of oceanographic and terrestrial attributes on marbled murrelet (</t>
    </r>
    <r>
      <rPr>
        <i/>
        <sz val="10"/>
        <color theme="1"/>
        <rFont val="Times New Roman"/>
        <family val="1"/>
      </rPr>
      <t>Brachyramphus marmoratus</t>
    </r>
    <r>
      <rPr>
        <sz val="10"/>
        <color theme="1"/>
        <rFont val="Times New Roman"/>
        <family val="1"/>
      </rPr>
      <t>) marine habitat selection during the breeding season</t>
    </r>
  </si>
  <si>
    <t>Barrett, J.</t>
  </si>
  <si>
    <t>This paper compared utilization distributions between Special Protection Areas (SPA) and current core foraging areas (non-SPA) within a large ecosystem. Although river plumes were identified as hotspots, no  statement was made regarding their intention to study the influence of rivers on the distribution of seabirds as an objective of the study and no river-specific metrics were utilised.</t>
  </si>
  <si>
    <t>10.1016/j.gecco.2019.e00861</t>
  </si>
  <si>
    <t>How adequately are the critically endangered Balearic shearwaters protected by the Special Protection Areas (SPAs) for seabirds? A case study in the Gulf of Cadiz</t>
  </si>
  <si>
    <t>Arroyo, Gonzalo M.; de la Cruz, Andres; Delgado, Dario</t>
  </si>
  <si>
    <t xml:space="preserve">This paper compared diet composition, foraging distribution, and productivity in an estuarine colony during years of different river and prey conditions. This objective was described in the abstract. </t>
  </si>
  <si>
    <t>Met, Abstract: "We used radio-telemetry [...] to relate changes in off-colony distribution to patterns of [...] diet composition and productivity of adult terns [...] during two years of different river and prey conditions."</t>
  </si>
  <si>
    <t>10.1016/j.ecss.2007.02.006</t>
  </si>
  <si>
    <t>3-4</t>
  </si>
  <si>
    <t>Estuarine Coastal and Shelf Science</t>
  </si>
  <si>
    <t>Relationship of Caspian tern foraging ecology to nesting success in the Columbia river estuary, Oregon, USA</t>
  </si>
  <si>
    <t>Anderson, Scott K.; Roby, Daniel D.; Lyons, Donald E.; Collis, Ken</t>
  </si>
  <si>
    <t>This study described long-term trends in waterbird populations at the Orange river mouth (ORM), highlighting a significant decline in bird numbers since the site’s Ramsar designation. Although the riverine setting was central to the study, the paper did not include a stated intent to examine the effects of river outflow or other river-specific variables on seabird responses. Rather, it reported population trends in a river mouth ecosystem without isolating or analysing riverine drivers.</t>
  </si>
  <si>
    <t>https://doi.org/10.2989/00306520309485389</t>
  </si>
  <si>
    <r>
      <t>Ostrich-Journal of African Ornithology</t>
    </r>
    <r>
      <rPr>
        <sz val="8"/>
        <color rgb="FF222222"/>
        <rFont val="Arial Narrow"/>
        <family val="2"/>
      </rPr>
      <t/>
    </r>
  </si>
  <si>
    <t>Waterbird populations at the Orange river mouth from 1980-2001: a re-assessment of its Ramsar status</t>
  </si>
  <si>
    <t>Anderson, M. D., Kolberg, H., Anderson, P. C., Dini, J., &amp; Abrahams, A.</t>
  </si>
  <si>
    <t>This paper compared distributions between female and male birds from the same estuarine colony during different times of day and tide series.  Although distribution patterns regarding different salinity zones were found between the sexes,  a comparison between different colonies within the estuary (including an outside - control) was not made and no river-specific metrics were utilised.</t>
  </si>
  <si>
    <t>https://doi.org/10.1139/z04-019</t>
  </si>
  <si>
    <t>Foraging patterns of male and female double-crested cormorants nesting in the Columbia river estuary</t>
  </si>
  <si>
    <t>Anderson, CD; Roby, DD; Collis, K</t>
  </si>
  <si>
    <t>https://doi.org/10.1007/s10336-013-0992-x</t>
  </si>
  <si>
    <t>Journal of Ornithology</t>
  </si>
  <si>
    <r>
      <t>Variation in reproductive performance of little penguins (</t>
    </r>
    <r>
      <rPr>
        <i/>
        <sz val="10"/>
        <color theme="1"/>
        <rFont val="Times New Roman"/>
        <family val="1"/>
      </rPr>
      <t>Eudyptula minor</t>
    </r>
    <r>
      <rPr>
        <sz val="10"/>
        <color theme="1"/>
        <rFont val="Times New Roman"/>
        <family val="1"/>
      </rPr>
      <t>) attributable to double brooding</t>
    </r>
  </si>
  <si>
    <t>Agnew, P., Houston, D., Lalas, C., &amp; Wright, J.</t>
  </si>
  <si>
    <t>https://doi.org/10.1007/s00227-021-03830-1</t>
  </si>
  <si>
    <t>Where to head: environmental conditions shape foraging destinations in a critically endangered seabird</t>
  </si>
  <si>
    <t>Afán, I., Arcos, J. M., Ramírez, F., García, D., Rodríguez, B., Delord, K., ... &amp; Louzao, M.</t>
  </si>
  <si>
    <t>This paper studied the effect of colony size and reproductive success on the consumption of salmonid species by seabirds nesting in an estuarine bay. The objectives did not include "river effects" on seabirds,  the study design did not allow a comparison between different colonies within the estuary by including an outside - control and also no river-specific metrics were utilised.</t>
  </si>
  <si>
    <t>10.1080/00028487.2012.713886</t>
  </si>
  <si>
    <t>Transactions of the American Fisheries Society</t>
  </si>
  <si>
    <r>
      <t xml:space="preserve">Potential effects of management on Caspian tern </t>
    </r>
    <r>
      <rPr>
        <i/>
        <sz val="10"/>
        <color theme="1"/>
        <rFont val="Times New Roman"/>
        <family val="1"/>
      </rPr>
      <t>Hydroprogne caspia</t>
    </r>
    <r>
      <rPr>
        <sz val="10"/>
        <color theme="1"/>
        <rFont val="Times New Roman"/>
        <family val="1"/>
      </rPr>
      <t xml:space="preserve"> predation on juvenile salmonids at a colony in San Francisco Bay, California</t>
    </r>
  </si>
  <si>
    <t>Adrean, Lindsay J.; Roby, Daniel D.; Lyons, Donald E.; Collis, Ken; Evans, Allen F.</t>
  </si>
  <si>
    <t>10.1016/j.biocon.2011.12.032</t>
  </si>
  <si>
    <t>Summer-time use of west coast US National Marine Sanctuaries by migrating sooty shearwaters (Puffinus griseus)</t>
  </si>
  <si>
    <t>Adams, Josh; MacLeod, Catriona; Suryan, Robert M.; Hyrenbach, K. David; Harvey, James T.</t>
  </si>
  <si>
    <t>This report focused on identifying seabird high-use areas to support the designation of marine Important Bird Areas (IBAs) and potential Marine Protected Areas within New Zealand’s Exclusive Economic Zone (EEZ). While it contributed valuable distribution data for marine conservation planning, it did not include river-specific metrics, compare river-influenced vs. non-river habitats, or state any intent to analyse the effects of rivers on seabirds.</t>
  </si>
  <si>
    <t>https://oceanrep.geomar.de/id/eprint/24735/</t>
  </si>
  <si>
    <t>The Royal Forest &amp; Bird Protection Society of New Zealand</t>
  </si>
  <si>
    <t xml:space="preserve">Book </t>
  </si>
  <si>
    <t>New Zealand seabirds: Important Bird Areas and Conservation</t>
  </si>
  <si>
    <t>Abraham, E., Agnew, D., Agnew, P., Aikman, H., Allen, N., Angus, I., ... &amp; Ismar, S. M.</t>
  </si>
  <si>
    <t>This paper described the attack of shorebirds and seabirds by house crows before, during, and after the monsoon season in an estuary. No river-specific metrics were utilised, no statement was made regarding the intent to study the effect of the river on seabird predation and no "marine" control site was sampled to serve as a comparison and ascertain rivers as playing a part in contributing to the attacks.</t>
  </si>
  <si>
    <t>ISSN: 0973-7871(online)</t>
  </si>
  <si>
    <t>Biosystematica</t>
  </si>
  <si>
    <t>Intervention of the house crow on migratory shorebirds in Kadalundy estuary</t>
  </si>
  <si>
    <t>Aarif, K. M.</t>
  </si>
  <si>
    <t>Rationale</t>
  </si>
  <si>
    <t>Inclusion criterion 3 - comparative studies (incl. control)</t>
  </si>
  <si>
    <t>Inclusion criterion 2 - river-specific measurements or plume labelling of oceanographic data</t>
  </si>
  <si>
    <t>Inclusion criterion 1 - statement of intent</t>
  </si>
  <si>
    <t>DOI/citeable URL</t>
  </si>
  <si>
    <t>End page</t>
  </si>
  <si>
    <t>Start page</t>
  </si>
  <si>
    <t>Special issue</t>
  </si>
  <si>
    <t>Issue</t>
  </si>
  <si>
    <t>Volume</t>
  </si>
  <si>
    <t>Doc source</t>
  </si>
  <si>
    <t>Document type</t>
  </si>
  <si>
    <t>Document title</t>
  </si>
  <si>
    <t>Publication year</t>
  </si>
  <si>
    <t>Authors</t>
  </si>
  <si>
    <r>
      <rPr>
        <b/>
        <sz val="12"/>
        <color rgb="FF000000"/>
        <rFont val="Times New Roman"/>
        <family val="1"/>
      </rPr>
      <t xml:space="preserve">Table S1. </t>
    </r>
    <r>
      <rPr>
        <sz val="12"/>
        <color rgb="FF000000"/>
        <rFont val="Times New Roman"/>
        <family val="1"/>
      </rPr>
      <t>Results of the systematic review and rationale for the selected studies (</t>
    </r>
    <r>
      <rPr>
        <i/>
        <sz val="12"/>
        <color rgb="FF000000"/>
        <rFont val="Times New Roman"/>
        <family val="1"/>
      </rPr>
      <t>N</t>
    </r>
    <r>
      <rPr>
        <sz val="12"/>
        <color rgb="FF000000"/>
        <rFont val="Times New Roman"/>
        <family val="1"/>
      </rPr>
      <t xml:space="preserve"> = 166). Studies highlighted in green meet at least one of the criteria for inclusion in the review. </t>
    </r>
  </si>
  <si>
    <t>Research findings (evidence)</t>
  </si>
  <si>
    <t xml:space="preserve"> Distance (not significant); Outflow (inconclusive)</t>
  </si>
  <si>
    <t>Outflow (inconclusive); Plume/Chl-a, SSS, SST</t>
  </si>
  <si>
    <t>River metrics</t>
  </si>
  <si>
    <t>Barau’s petrel was evaluated as a bioindicator of marine plastic pollution in the South-West Indian Ocean using necropsies, global positioning system (GPS) tracking, plastic dispersal modelling, and surface trawling. Seventy-one percent of birds had ingested plastic, with foraging areas overlapping regions of high plastic concentration. River outflow was included in the dispersal model, but its specific contribution to plastic ingestion could not be isolated. Trawl catches correlated with petrel exposure but consistently underestimated pollution levels, as other sources of contamination also influence plastic distribution, highlighting the value of seabirds for integrated monitoring.</t>
  </si>
  <si>
    <t xml:space="preserve"> Number/control; Outflow (inconclusive)</t>
  </si>
  <si>
    <t xml:space="preserve"> Demographics</t>
  </si>
  <si>
    <t xml:space="preserve"> Number/control; Outflow</t>
  </si>
  <si>
    <t xml:space="preserve">Diet/feeding behaviour </t>
  </si>
  <si>
    <t>Pigeon guillemot colonies in estuarine (Alcatraz Island) and offshore (Southeast Farallon Island) environments along the California coast were compared from 2015 to 2017 using a river-specific metric (e.g. number of rivers in the region = 1 vs. 0). Reproductive success was significantly higher and more stable at the estuarine colony, while the offshore colony experienced greater variability tied to upwelling-driven marine conditions and was strongly impacted by the 2016 marine heatwave. Chick diet composition differed by site and year, with estuarine birds relying more on flatfish, sculpin, and shrimp, and offshore birds receiving more pelagic prey like rockfish and anchovy. Chick diet composition was partially explained by freshwater inputs and upwelling, but freshwater outflow alone showed an inconclusive relationship with demographic outcomes. Variation in productivity at the offshore colony was instead more directly related to prey composition, indicating an indirect and context-dependent effect of riverine influence on demography, particularly under extrinsic disturbances.</t>
  </si>
  <si>
    <t xml:space="preserve">Habitat selection </t>
  </si>
  <si>
    <t>Tern distribution and foraging behaviour were not significantly explained by distance to the nearest estuary; however, observed activity at the mouth of the river Elbe suggested that the model’s coarse spatial resolution and inclusion of only non-major rivers in the distance metric may have obscured evidence of river effects. Although flow velocity—modelled using a combination of tidal currents, meteorological forcing, and surface runoff—was a significant predictor of foraging behaviour, the contribution of river outflow was not isolated or interpreted. Therefore, river outflow was considered inconclusive as a river-specific driver in this case.</t>
  </si>
  <si>
    <t>Seabird distributions in the northern Gulf of Mexico were analysed using ship-based transects, with sea surface salinity (SSS) serving as a proxy for the Mississippi river plume after the original plume metric (surface freshwater fraction) was excluded due to collinearity. Terns were significantly associated with low-salinity, high chlorophyll-a (Chl-a) waters in summer (p &lt; 0.05), suggesting plume use. In winter, herring and laughing gulls were linked to significantly lower salinity and strong thermocline gradients. Pomarine skuas, however, were associated with warmer, more saline, low-productivity waters, indicating no river influence. Notably, the influence of the freshwater plume was most evident during the extreme flood year of 1993, highlighting the relevance of extrinsic disturbances and the need for further research on seabird responses to river-driven oceanographic variability.</t>
  </si>
  <si>
    <t xml:space="preserve">Health and disease </t>
  </si>
  <si>
    <t>Weaker La Plata river plume conditions during late winter, as indexed by a principal component analysis (PCA) of sea surface temperature (SST) anomalies, were significantly associated with improved body condition in female Magellanic penguins. This enhanced condition led to earlier arrival at breeding sites, earlier egg-laying, and larger eggs, highlighting a significant river-driven carry-over effect on both health and reproductive performance. These effects were not observed in males, suggesting a sex-specific response to winter foraging conditions influenced by plume dynamics.</t>
  </si>
  <si>
    <t>Distance (inconclusive)</t>
  </si>
  <si>
    <t>Little penguins in central New Zealand displayed flexible foraging strategies, with incubating birds at colonies farther from major rivers traveling over 200 km offshore to feed primarily on squid. Penguins at colonies closer to rivers foraged more locally and shifted to higher-trophic-level, inshore prey during chick rearing, likely near nutrient-rich river plumes. A positive relationship between colony distance from large rivers and foraging range during incubation suggests river proximity enhances prey availability. Although breeding success was not quantified, the authors observed poor breeding outcomes at Motuara Island—a colony distant from river input—and suggest that predictable foraging near river plumes may support reproductive performance. These findings indicate that river influence may affect habitat selection, diet, and potentially breeding success in little penguins.</t>
  </si>
  <si>
    <t>La Plata River outflow was directly measured and found to be negatively correlated with the Southern Oscillation Index (SOI). During periods of high outflow (low SOI), estuarine fish made up a smaller proportion of the common tern diet, while marine fish became more dominant, suggesting river-driven bottom-up effects on prey composition during the non-breeding season.</t>
  </si>
  <si>
    <t>Streaked shearwaters concentrated their foraging in the Changjiang river plume, where chlorophyll-a (Chl-a) and sea surface temperature (SST) — both significant predictors — indicated enhanced productivity and prey availability. Although the analysis used non-river-specific metrics, the spatial overlap with the plume and ecological interpretation support a conclusive river effect on habitat selection via plume-driven productivity.</t>
  </si>
  <si>
    <t>Although statistically significant differences in sand microplastic density were found between open and estuarine beaches — with estuaries showing lower contamination — the presence of microplastics in seabird faeces from estuarine areas suggests trophic transfer. However, due to the lack of statistical comparison of faecal contamination across sites, the river effect on seabird health via diet remains inconclusive.</t>
  </si>
  <si>
    <t>A principal component analysis (PCA)-derived gradient identified river plumes (low salinity, high chlorophyll-a, Chl-a, low sea surface temperature, SST), as key foraging habitats in the Bay of Biscay. Auks showed a strong and stable preference for plumes, fulmars exhibited a gradual preference that included these areas, and gannets used them more variably. The PCA was designed to isolate river effects from other drivers, enabling plumes to be treated as a standalone ecological metric. Despite their dynamic nature, plume habitats consistently attracted some species, underscoring strong river effects on habitat selection linked to prey predictability.</t>
  </si>
  <si>
    <t>Stable isotope analysis of feathers revealed significant trophic overlap between marine and freshwater cormorants, which, supported by spatial context, movement ecology, and multivariate statistical analyses (e.g., PERMANOVA, Layman’s metrics), was interpreted by the authors as evidence of freshwater foraging by marine individuals—indicating a strong river influence on diet across the marine–freshwater gradient.</t>
  </si>
  <si>
    <t>Although seabird eggs from the Fraser river estuary had lower concentrations of persistent organic pollutants (POPs) than those from the St. Lawrence estuary, and levels were comparable to offshore colonies in Newfoundland, the authors attributed these patterns to regional differences in chemical use and atmospheric cycling. While inshore–offshore contrasts were noted, riverine transport or flushing was not directly assessed, and river influence was considered inconclusive and likely context-dependent.</t>
  </si>
  <si>
    <t>Pellet analysis revealed that plastic ingestion increased significantly with the number of rivers within the cormorants' foraging range, supporting a strong river effect on contaminant exposure via plastic transport.</t>
  </si>
  <si>
    <t>Pellet analysis revealed that cormorant diet shifted with river discharge, with freshwater prey increasing during high-flow periods and marine prey dominating during low-flow periods. Analysis of similarities (ANOSIM) results confirmed that river outflow was the primary driver of dietary composition, exceeding seasonal or interannual influences.</t>
  </si>
  <si>
    <t>Plume strength, represented by a principal component analysis (PCA)-derived index of sea surface temperature (SST) anomalies during migration, was tested as both a press (mean conditions) and a pulse (frequency and magnitude of weak plumes). Mean plume strength had the strongest positive effect on Magellanic penguin population growth, while pulses also had significant but weaker positive effects; Amidst extrinsic climatic disturbances such as heatwaves and ocean warming, plume strength had a compensatory positive effect on Magellanic penguin population growth, partially offsetting climate-driven declines through enhanced survival during migration.</t>
  </si>
  <si>
    <t>Isotopic analysis of gull chick blood supported that the estuarine site was associated with greater prey diversity, with estuarine chicks having a statistically larger isotopic niche (standard ellipse area, SEA) than chicks at the marine colony. Isotopic composition, particularly δ¹⁵N and δ³⁴S, provided evidence that diet (marine prey) was associated with higher contamination levels, with elevated mercury (Hg) concentrations linked to seabirds feeding at higher trophic levels via bioaccumulation. Number of rivers was classified as inconclusive for Hg contaminant exposure, as similar Hg concentrations were found in chick blood across sites.</t>
  </si>
  <si>
    <t>Isotopic analysis of different feather types showed seasonal consistency in freshwater foraging, with wild cormorants having lower δ¹³C and higher δ¹⁵N than marine-fed controls. This supports sustained freshwater residency, with potential influence from anthropogenic nitrogen inputs, and suggests that rivers facilitate inland dispersal, consistent with the increasing use of freshwater sites for breeding by British cormorants.</t>
  </si>
  <si>
    <t>River effect</t>
  </si>
  <si>
    <t>Distance (inconclusive); Plume/Chl-a, SST</t>
  </si>
  <si>
    <t>Plume/SST, SSS, Chl-a (inconclusive); Number/weighted</t>
  </si>
  <si>
    <t>Plume/SST (inconclusive); Number/control</t>
  </si>
  <si>
    <t>Plume/Chl-a, SST, Turb (inconclusive); Outflow</t>
  </si>
  <si>
    <t>Plume/Chl-a, SST (inconclusive); Outflow</t>
  </si>
  <si>
    <t>Habitat selection, diet/feeding behaviour, demographics</t>
  </si>
  <si>
    <t>conclusive</t>
  </si>
  <si>
    <t>Plume/SSS-salinity zones</t>
  </si>
  <si>
    <t>Creeks, streams</t>
  </si>
  <si>
    <t>Diet/feeding behaviour, health and disease</t>
  </si>
  <si>
    <t>Diet/feeding behaviour, demographics</t>
  </si>
  <si>
    <t>Outflow (average monthly discharge)</t>
  </si>
  <si>
    <t>Outflow (daily values averaged monthly)</t>
  </si>
  <si>
    <t>Although isotopic values (δ¹⁵N)  varied regionally, they were not linked to river influence, and diet differences alone did not explain mercury exposure. Murre egg Hg concentrations were significantly higher in river-influenced regions such as Norton Sound compared to more oceanic sites, and these spatial differences persisted after trophic normalization (δ¹⁵N), providing river-specific evidence (Number of rivers) of elevated mercury input and bioavailability in coastal systems.</t>
  </si>
  <si>
    <t>Outflow (monthly river discharge)</t>
  </si>
  <si>
    <t>inconclusive</t>
  </si>
  <si>
    <t>Biologically effective upwelling transport index (BEUTI)</t>
  </si>
  <si>
    <t>Met, seabird diets (and demographics) were compared between an estuarine-adjacent site (Yaquina head) and an offshore island site (Farallon island)</t>
  </si>
  <si>
    <t>MEI, NOI, NPGO, PDO, upwelling indices, winds</t>
  </si>
  <si>
    <t>Distance to creeks was tested as a predictor of murrelet distribution and it was found that it significantly predicted murrelet distribution and density, especially at broader spatial scales (e.g., 1600 m bins). Although some overlap existed with “flyways” (larger rivers) used as routes to inland nesting sites, the authors clearly identified estuaries as important hydrological features influencing murrelet foraging habitat. Therefore, distance to creeks or flyways (also "creeks") was considered a significant river-specific predictor of habitat selection in this system. Interestingly, prey abundance was the stronger predictor but no direct link was made between river proximity and prey abundance.</t>
  </si>
  <si>
    <t>Tidal slicks</t>
  </si>
  <si>
    <t>Distance to creeks/flyways</t>
  </si>
  <si>
    <t>Rainfall, air temperature</t>
  </si>
  <si>
    <t>Plume/SSS, SST (NPP is not Chl-a)</t>
  </si>
  <si>
    <t>Habitat selection, diet/feeding behaviour</t>
  </si>
  <si>
    <t>PDO, MEI, upwelling indices</t>
  </si>
  <si>
    <t>Plume/SST (inconclusive); Outflow (not significant)</t>
  </si>
  <si>
    <t>PDO, MEI, PNI, NPGO, upwelling indices</t>
  </si>
  <si>
    <t>Outflow (single annual measured per season)</t>
  </si>
  <si>
    <t>Outflow (annual value, averaged from daily April-July)</t>
  </si>
  <si>
    <t>Plume/SST (inconclusive); Outflow</t>
  </si>
  <si>
    <t>River outflow (measured as Columbia River discharge) was identified through principal components regression as a key environmental variable influencing predation rates on juvenile salmonids by double-crested cormorants at East Sand Island, particularly when alternative prey were scarce. Effects of plume/SST were not discussed separately (inconclusive). While river discharge significantly influenced predation rates, colony size explained less variability and was not linked to river flow. No statistical tests assessed the effect of outflow on colony size, and demographic responses were not directly modelled. Diet composition was derived from stomach contents, and smolt consumption was estimated using bioenergetics modelling with Monte Carlo simulations.</t>
  </si>
  <si>
    <t xml:space="preserve">Plume/SSS, SST, Turb </t>
  </si>
  <si>
    <t>Met, Introduction&amp;Methods "The comparison between beaches located inside and outside the estuaries"; " two beaches located far from any river were sampled to confirm the relative influence of estuaries and the sea in microplastic accumulation"</t>
  </si>
  <si>
    <t>SOI, rainfall, winds</t>
  </si>
  <si>
    <t>Habitat selection, health and disease</t>
  </si>
  <si>
    <t>Rainfall, winds</t>
  </si>
  <si>
    <t>Marbled Murrelets consistently foraged in shallow waters close to stream outlets in Laskeek Bay, Canada. Proximity to streams, a river-specific factor, was one of the strongest predictors of murrelet presence, highlighting the role of freshwater inputs in shaping productive foraging zones. Oceanographic conditions like water stratification (based on SST differences) and prey abundance also influenced habitat use, but the consistent preference for areas near streams suggests a clear and meaningful river effect on seabird habitat selection. SST was included in the top model, but removed in the second, as physical variables were stronger predictors, making this metric inconclusive.</t>
  </si>
  <si>
    <t>Plume/SST (inconclusive); Distance</t>
  </si>
  <si>
    <t>Outflow (inconclusive); Plume/SSS, SST, Turb</t>
  </si>
  <si>
    <t>Distance colony-river</t>
  </si>
  <si>
    <t>SOI, NAO</t>
  </si>
  <si>
    <t>ONI, PDO, upwelling indices</t>
  </si>
  <si>
    <t>not significant</t>
  </si>
  <si>
    <t>SOI, SAM, wind stress</t>
  </si>
  <si>
    <t>Health and disease, demographics</t>
  </si>
  <si>
    <t>Tides, currents and other meteorological data nested in a model</t>
  </si>
  <si>
    <t>Tidal forcing, winds, rainfall nested in a model</t>
  </si>
  <si>
    <t>BEUTI, MOCI</t>
  </si>
  <si>
    <t>Wind, waves, currents/upwelling index</t>
  </si>
  <si>
    <t>Wind (nested in a model)</t>
  </si>
  <si>
    <t xml:space="preserve">Tidal current, wind, seastate </t>
  </si>
  <si>
    <t xml:space="preserve">Tidal current </t>
  </si>
  <si>
    <t>Distance to estuaries</t>
  </si>
  <si>
    <t>Distance to streams</t>
  </si>
  <si>
    <t>Global positioning system (GPS) tracking was used to compare the foraging behaviour of Common Terns from freshwater (riverine) and marine colonies. Riverine birds foraged significantly closer to their colonies and exhibited higher daily colony attendance. Marine birds foraged later in the day and over longer distances. These behavioural differences were statistically supported and attributed to more predictable and proximate prey availability in freshwater habitats. Although spatial data was analysed and diet composition was not, the consistent behavioural contrasts across colonies from different environments provided evidence of river influence on seabird diet and feeding activity, rather than on habitat selection per se (wich focuses on identifying drivers of seabird distribution).</t>
  </si>
  <si>
    <t>River discharge during the breeding season was statistically linked to reduced forage fish availability, which led to both poor chick provisioning rates (a diet effect) and an increase in synergistic predation pressure (a behavior effect), which collectively limited Caspian Tern fledging success.</t>
  </si>
  <si>
    <t>Habitat selection, diet/feeding behaviour, health and disease</t>
  </si>
  <si>
    <t xml:space="preserve">Using telemetry data and a high-resolution hydrodynamic model of sea surface salinity and circulation, this study investigated seabird responses to the Columbia river plume (CRP). The plume, defined by modelled salinity thresholds, served as a dynamic indicator of river influence. Both sooty shearwaters and common murres were found to selectively occupy and track CRP waters, particularly during periods of increased plume surface area. Seabirds disproportionately used low-salinity, recirculating waters and exhibited threshold responses in spatial distribution—shifting closer to plume boundaries as the area expanded. These results provide strong evidence of river-driven effects on habitat selection. </t>
  </si>
  <si>
    <t>Distance; Plume/SSS, SST</t>
  </si>
  <si>
    <t>Tracking data revealed that distance to river outflow was only weakly associated with brown pelican habitat suitability. Salinity emerged as a stronger and more meaningful proxy for riverine influence, given its correlation with Gulf menhaden distributions—a key prey species concentrated in low-salinity estuarine environments. Pelicans consistently selected areas of lower salinity, lower sea surface temperature (SST) and higher productivity (measured with net primary productivity, NPP, not chlorophyll-a, Chl-a), particularly during breeding and post-breeding moult.</t>
  </si>
  <si>
    <t xml:space="preserve">Plume/SSS </t>
  </si>
  <si>
    <t>Outflow (daily values averaged annually)</t>
  </si>
  <si>
    <t xml:space="preserve">Number/weighted  </t>
  </si>
  <si>
    <t xml:space="preserve">Number/ordinal </t>
  </si>
  <si>
    <t>Outflow (temporal)</t>
  </si>
  <si>
    <t>Distance to the river mouth</t>
  </si>
  <si>
    <t>Distance to major river outflow</t>
  </si>
  <si>
    <t>Distance to major river</t>
  </si>
  <si>
    <t>Plume/SST (temporal)</t>
  </si>
  <si>
    <t>Distance to Guadiana and Guadalquivir rivers</t>
  </si>
  <si>
    <t>20-30</t>
  </si>
  <si>
    <t>Outflow (accumulated from November of the same year to March of the subsequent year)</t>
  </si>
  <si>
    <t>Number/weighted; Distance nest - stream mouth</t>
  </si>
  <si>
    <t>Outflow (average daily flow)</t>
  </si>
  <si>
    <t>Temperate north</t>
  </si>
  <si>
    <t>Gulf of Alaska, 2</t>
  </si>
  <si>
    <t>LC</t>
  </si>
  <si>
    <t>Pursuit diving</t>
  </si>
  <si>
    <t>Coastal</t>
  </si>
  <si>
    <t>Cormorants and pelicans</t>
  </si>
  <si>
    <t>Suliformes</t>
  </si>
  <si>
    <t>Phalacrocoracidae</t>
  </si>
  <si>
    <t>Pelagic cormorant</t>
  </si>
  <si>
    <t>Urile pelagicus</t>
  </si>
  <si>
    <t>East Bering Sea &amp; Gulf of Alaska, 1 &amp; 2</t>
  </si>
  <si>
    <t>Pelagic</t>
  </si>
  <si>
    <t>Auks</t>
  </si>
  <si>
    <t>Charadriiformes</t>
  </si>
  <si>
    <t>Alcidae</t>
  </si>
  <si>
    <t>Thick-billed murre</t>
  </si>
  <si>
    <t>Uria lomvia</t>
  </si>
  <si>
    <t>California Current, 3</t>
  </si>
  <si>
    <t>Uria aalge</t>
  </si>
  <si>
    <t>Celtic-Biscay Shelf, 24</t>
  </si>
  <si>
    <t>North Sea, 22</t>
  </si>
  <si>
    <t>Northeast U.S. Continental Shelf, 7</t>
  </si>
  <si>
    <t>Plunge diving</t>
  </si>
  <si>
    <t>Terns</t>
  </si>
  <si>
    <t>Laridae</t>
  </si>
  <si>
    <t>Sandwich tern</t>
  </si>
  <si>
    <t>Thalasseus sandvicensis</t>
  </si>
  <si>
    <t>Tropical</t>
  </si>
  <si>
    <t>Gulf of Mexico, 5</t>
  </si>
  <si>
    <t>Royal tern</t>
  </si>
  <si>
    <t>Thalasseus maximus</t>
  </si>
  <si>
    <t>East Brazil Shelf, 16</t>
  </si>
  <si>
    <t>Cabot's tern</t>
  </si>
  <si>
    <t>Thalasseus acuflavidus</t>
  </si>
  <si>
    <t>Ancient murrelet</t>
  </si>
  <si>
    <t>Synthliboramphus antiquus</t>
  </si>
  <si>
    <t>Sulidae</t>
  </si>
  <si>
    <t>Brown booby</t>
  </si>
  <si>
    <t>Sula leucogaster</t>
  </si>
  <si>
    <t>Masked booby</t>
  </si>
  <si>
    <t>Sula dactylatra</t>
  </si>
  <si>
    <t>Temperate south</t>
  </si>
  <si>
    <t>West Central Australian Shelf, 44</t>
  </si>
  <si>
    <t>VU</t>
  </si>
  <si>
    <t xml:space="preserve">Australian fairy tern </t>
  </si>
  <si>
    <t>Sternula nereis nereis</t>
  </si>
  <si>
    <t xml:space="preserve">Charadriiformes </t>
  </si>
  <si>
    <t>Least tern</t>
  </si>
  <si>
    <t>Sternula antillarum</t>
  </si>
  <si>
    <t>Sterna paradisaea</t>
  </si>
  <si>
    <t>Sterna hirundo</t>
  </si>
  <si>
    <t>Patagonian Shelf, 14</t>
  </si>
  <si>
    <t>Skuas</t>
  </si>
  <si>
    <t>Stercorariidae</t>
  </si>
  <si>
    <t>Pomarine skua</t>
  </si>
  <si>
    <t>Stercorarius pomarinus</t>
  </si>
  <si>
    <t>NT</t>
  </si>
  <si>
    <t xml:space="preserve">Penguins </t>
  </si>
  <si>
    <t>Spheniscidae</t>
  </si>
  <si>
    <t>Spheniscus magellanicus</t>
  </si>
  <si>
    <t>Black-legged kittiwake</t>
  </si>
  <si>
    <t>Rissa tridactyla</t>
  </si>
  <si>
    <t>Iberian Coastal, 25</t>
  </si>
  <si>
    <t>CR</t>
  </si>
  <si>
    <t xml:space="preserve">Plunge diving  </t>
  </si>
  <si>
    <t>Large petrels and shearwaters</t>
  </si>
  <si>
    <t>Procellariiformes</t>
  </si>
  <si>
    <t>Procellariidae</t>
  </si>
  <si>
    <t>Puffinus mauretanicus</t>
  </si>
  <si>
    <t>North Brazil Shelf, 17</t>
  </si>
  <si>
    <t>Puffinus lherminieri</t>
  </si>
  <si>
    <t>Agulhas Current, 30</t>
  </si>
  <si>
    <t>EN</t>
  </si>
  <si>
    <t>Gadfly petrels</t>
  </si>
  <si>
    <t>Barau’s petrel</t>
  </si>
  <si>
    <t>Pterodroma baraui</t>
  </si>
  <si>
    <t>Gadflies</t>
  </si>
  <si>
    <t>Trindade petrel</t>
  </si>
  <si>
    <t>Pterodroma arminjoniana</t>
  </si>
  <si>
    <t>Mediterranean Sea, 26</t>
  </si>
  <si>
    <t xml:space="preserve">Cormorants and pelicans </t>
  </si>
  <si>
    <t>Phalacrocorax carbo</t>
  </si>
  <si>
    <t>Phaethontiformes</t>
  </si>
  <si>
    <t>Phaethontidae</t>
  </si>
  <si>
    <t>White-tailed tropicbird</t>
  </si>
  <si>
    <t>Phaethon lepturus</t>
  </si>
  <si>
    <t>Frigatebirds and tropicbirds</t>
  </si>
  <si>
    <t>Red-billed tropicbird</t>
  </si>
  <si>
    <t>Phaethon aethereus</t>
  </si>
  <si>
    <t>Pelecaniformes</t>
  </si>
  <si>
    <t>Pelecanidae</t>
  </si>
  <si>
    <t>Pelecanus occidentalis</t>
  </si>
  <si>
    <t>Surface feeding</t>
  </si>
  <si>
    <t>Sooty tern</t>
  </si>
  <si>
    <t>Onychoprion fuscatus</t>
  </si>
  <si>
    <t>Bridled tem</t>
  </si>
  <si>
    <t>Onychoprion anaethetus</t>
  </si>
  <si>
    <t>Nannopterum auritum</t>
  </si>
  <si>
    <t>Northern gannet</t>
  </si>
  <si>
    <t>Morus bassanus</t>
  </si>
  <si>
    <t>Gulls</t>
  </si>
  <si>
    <t>Laughing gull</t>
  </si>
  <si>
    <t>Leucophaeus atricilla</t>
  </si>
  <si>
    <t>Humboldt Current, 13</t>
  </si>
  <si>
    <t>Guanay cormorant</t>
  </si>
  <si>
    <t>Leucocarbo bougainvilliorum</t>
  </si>
  <si>
    <t>Yellow-legged gull</t>
  </si>
  <si>
    <t>Larus michahellis</t>
  </si>
  <si>
    <t>Great black-backed gull</t>
  </si>
  <si>
    <t>Larus marinus</t>
  </si>
  <si>
    <t>Glaucous gull</t>
  </si>
  <si>
    <t>Larus hyperboreus</t>
  </si>
  <si>
    <t>Glaucous-winged gull</t>
  </si>
  <si>
    <t>Larus glaucescens</t>
  </si>
  <si>
    <t>Lesser black-backed gull</t>
  </si>
  <si>
    <t>Larus fuscus</t>
  </si>
  <si>
    <t xml:space="preserve"> Tropical</t>
  </si>
  <si>
    <t>Kelp gull</t>
  </si>
  <si>
    <t>Larus dominicanus</t>
  </si>
  <si>
    <t>Herring gull</t>
  </si>
  <si>
    <t>Larus argentatus</t>
  </si>
  <si>
    <t>Hydroprogne caspia</t>
  </si>
  <si>
    <t>Storm-petrels</t>
  </si>
  <si>
    <t>Hydrobatidae</t>
  </si>
  <si>
    <t>Leach's storm-petrel</t>
  </si>
  <si>
    <t>Hydrobates leucorhous</t>
  </si>
  <si>
    <t>Fork-tailed storm-petrel</t>
  </si>
  <si>
    <t>Hydrobates furcatus</t>
  </si>
  <si>
    <t>Band-rumped storm-petrel</t>
  </si>
  <si>
    <t>Hydrobates castro</t>
  </si>
  <si>
    <t>European shag</t>
  </si>
  <si>
    <t>Gulosus aristotelis</t>
  </si>
  <si>
    <t>Sea ducks &amp; allies</t>
  </si>
  <si>
    <t>Gaviiformes</t>
  </si>
  <si>
    <t>Gaviidae</t>
  </si>
  <si>
    <t>Red-throated diver</t>
  </si>
  <si>
    <t>Gavia stellata</t>
  </si>
  <si>
    <t>Black-throated diver</t>
  </si>
  <si>
    <t>Gavia arctica</t>
  </si>
  <si>
    <t>Fulmarus glacialis</t>
  </si>
  <si>
    <t>Fregatidae</t>
  </si>
  <si>
    <t>Magnificent frigatebird</t>
  </si>
  <si>
    <t>Fregata magnificens</t>
  </si>
  <si>
    <t>Southeast Australian Shelf, 42</t>
  </si>
  <si>
    <t>Eudyptula minor</t>
  </si>
  <si>
    <t>New Zealand Shelf, 46</t>
  </si>
  <si>
    <t>Chroicocephalus ridibundus</t>
  </si>
  <si>
    <t>Bonaparte’s gull</t>
  </si>
  <si>
    <t>Chroicocephalus philadelphia</t>
  </si>
  <si>
    <t>Chroicocephalus genei</t>
  </si>
  <si>
    <t>Black tern</t>
  </si>
  <si>
    <t>Chlidonias niger</t>
  </si>
  <si>
    <t>Rhinoceros auklet</t>
  </si>
  <si>
    <t>Cerorhinca monocerata</t>
  </si>
  <si>
    <t>Cepphus columba</t>
  </si>
  <si>
    <t>East China Sea, 47</t>
  </si>
  <si>
    <t>Calonectris leucomelas</t>
  </si>
  <si>
    <t>Cory’s shearwater</t>
  </si>
  <si>
    <t>Calonectris diomedea</t>
  </si>
  <si>
    <t>Brachyramphus marmoratus</t>
  </si>
  <si>
    <t>Northeast Australian Shelf, 40</t>
  </si>
  <si>
    <t>Ardenna pacifica</t>
  </si>
  <si>
    <t>Sooty shearwater</t>
  </si>
  <si>
    <t>Ardenna grisea</t>
  </si>
  <si>
    <t>Great shearwater</t>
  </si>
  <si>
    <t>Ardenna gravis</t>
  </si>
  <si>
    <t>Brown noddy</t>
  </si>
  <si>
    <t>Anous stolidus</t>
  </si>
  <si>
    <t>Razorbill</t>
  </si>
  <si>
    <t>Alca torda</t>
  </si>
  <si>
    <t>River effects (RE)</t>
  </si>
  <si>
    <t xml:space="preserve">Order   </t>
  </si>
  <si>
    <t xml:space="preserve">Family </t>
  </si>
  <si>
    <r>
      <rPr>
        <b/>
        <sz val="10"/>
        <color rgb="FF000000"/>
        <rFont val="Times New Roman"/>
        <family val="1"/>
      </rPr>
      <t>Life stage</t>
    </r>
    <r>
      <rPr>
        <b/>
        <vertAlign val="superscript"/>
        <sz val="10"/>
        <color rgb="FF000000"/>
        <rFont val="Times New Roman"/>
        <family val="1"/>
      </rPr>
      <t>1</t>
    </r>
  </si>
  <si>
    <t>Common name</t>
  </si>
  <si>
    <t>Sphenisciformes</t>
  </si>
  <si>
    <t>Blackheaded gull</t>
  </si>
  <si>
    <t>Northern fulmar</t>
  </si>
  <si>
    <t>Orinoco, Amazon</t>
  </si>
  <si>
    <t>Cape Fear, &gt;1 BSUR</t>
  </si>
  <si>
    <t>S-M</t>
  </si>
  <si>
    <t>Creeks, Speel, Whiting</t>
  </si>
  <si>
    <t>Yaquina</t>
  </si>
  <si>
    <t>Creeks,  Yaquina, Nestucca, Siuslaw</t>
  </si>
  <si>
    <t>Vilaine, Adour, Loire, Gironde</t>
  </si>
  <si>
    <t>Drava, Sava</t>
  </si>
  <si>
    <t>Petaluma, Napa, Guadalupe, San Joaquin, Sacramento</t>
  </si>
  <si>
    <t>Rio Grande, Colorado, Guadalupe, Brazos, Suwannee, Mississippi</t>
  </si>
  <si>
    <t>Dee, Wye, Severn</t>
  </si>
  <si>
    <t>Gannets and boobies</t>
  </si>
  <si>
    <t xml:space="preserve">Surface feeding </t>
  </si>
  <si>
    <t>Mean monthly outflow (m³ s⁻¹)</t>
  </si>
  <si>
    <r>
      <t xml:space="preserve">Collar </t>
    </r>
    <r>
      <rPr>
        <i/>
        <sz val="10"/>
        <color rgb="FF000000"/>
        <rFont val="Times New Roman"/>
        <family val="1"/>
      </rPr>
      <t>et al.</t>
    </r>
    <r>
      <rPr>
        <sz val="10"/>
        <color rgb="FF000000"/>
        <rFont val="Times New Roman"/>
        <family val="1"/>
      </rPr>
      <t xml:space="preserve"> (2017)</t>
    </r>
  </si>
  <si>
    <r>
      <t xml:space="preserve">Kowalczyk </t>
    </r>
    <r>
      <rPr>
        <i/>
        <sz val="10"/>
        <color rgb="FF000000"/>
        <rFont val="Times New Roman"/>
        <family val="1"/>
      </rPr>
      <t>et al.</t>
    </r>
    <r>
      <rPr>
        <sz val="10"/>
        <color rgb="FF000000"/>
        <rFont val="Times New Roman"/>
        <family val="1"/>
      </rPr>
      <t xml:space="preserve"> (2015</t>
    </r>
    <r>
      <rPr>
        <i/>
        <sz val="10"/>
        <color rgb="FF000000"/>
        <rFont val="Times New Roman"/>
        <family val="1"/>
      </rPr>
      <t>a</t>
    </r>
    <r>
      <rPr>
        <sz val="10"/>
        <color rgb="FF000000"/>
        <rFont val="Times New Roman"/>
        <family val="1"/>
      </rPr>
      <t>)</t>
    </r>
  </si>
  <si>
    <r>
      <t xml:space="preserve">Scott </t>
    </r>
    <r>
      <rPr>
        <i/>
        <sz val="10"/>
        <color rgb="FF000000"/>
        <rFont val="Times New Roman"/>
        <family val="1"/>
      </rPr>
      <t xml:space="preserve">et al. </t>
    </r>
    <r>
      <rPr>
        <sz val="10"/>
        <color rgb="FF000000"/>
        <rFont val="Times New Roman"/>
        <family val="1"/>
      </rPr>
      <t>(2006)</t>
    </r>
  </si>
  <si>
    <r>
      <t xml:space="preserve">Precheur </t>
    </r>
    <r>
      <rPr>
        <i/>
        <sz val="10"/>
        <color rgb="FF000000"/>
        <rFont val="Times New Roman"/>
        <family val="1"/>
      </rPr>
      <t>et al</t>
    </r>
    <r>
      <rPr>
        <sz val="10"/>
        <color rgb="FF000000"/>
        <rFont val="Times New Roman"/>
        <family val="1"/>
      </rPr>
      <t>. (2016)</t>
    </r>
  </si>
  <si>
    <r>
      <t xml:space="preserve">Seher </t>
    </r>
    <r>
      <rPr>
        <i/>
        <sz val="10"/>
        <color rgb="FF000000"/>
        <rFont val="Times New Roman"/>
        <family val="1"/>
      </rPr>
      <t>et al.</t>
    </r>
    <r>
      <rPr>
        <sz val="10"/>
        <color rgb="FF000000"/>
        <rFont val="Times New Roman"/>
        <family val="1"/>
      </rPr>
      <t xml:space="preserve"> (2022)</t>
    </r>
  </si>
  <si>
    <r>
      <t xml:space="preserve">Tavares </t>
    </r>
    <r>
      <rPr>
        <i/>
        <sz val="10"/>
        <color rgb="FF000000"/>
        <rFont val="Times New Roman"/>
        <family val="1"/>
      </rPr>
      <t>et al.</t>
    </r>
    <r>
      <rPr>
        <sz val="10"/>
        <color rgb="FF000000"/>
        <rFont val="Times New Roman"/>
        <family val="1"/>
      </rPr>
      <t xml:space="preserve"> (2016)</t>
    </r>
  </si>
  <si>
    <t>Relationship_seabird_demographics (-1, inverse, 1, direct)</t>
  </si>
  <si>
    <t>Outflow (daily freshwater input used as daily forcing in the 1-D model)</t>
  </si>
  <si>
    <t>Outflow (average freshwater input per water year, Oct–Sep, rainfall-driven discharge); Number/control</t>
  </si>
  <si>
    <t>Distance to estuaries; Outflow (hourly, embedded in hydrodynamic model</t>
  </si>
  <si>
    <t>Outflow (daily discharge averaged across 2-month Br and NBr seasons)</t>
  </si>
  <si>
    <t>Trawl catches (Pacific herring, Pacific sardine, anchovies, smelt)</t>
  </si>
  <si>
    <t>Purse seine (Northern anchovy, Pacific herring, shiner perch, surf smelt, American shad, juvenile salmonids)</t>
  </si>
  <si>
    <t>Haul seine (annual Southern garfish commercial catch)</t>
  </si>
  <si>
    <t>Accoustic data (echosounder, Prey schools - Capelin)</t>
  </si>
  <si>
    <t>Fish Surveys (Biomass in tonnes, clupeids such as anchovy, pilchard, sandy sprat, blue sprat)</t>
  </si>
  <si>
    <t>Seine trawl (frequency of occurrence of marine forage fish - Northern anchovy, Pacific herring, Pacific sardine -  in hauls)</t>
  </si>
  <si>
    <t>Estuary purse seine catches (juvenile salmonids, marine forage fishes - anchovy, herring, sandlance, smelts, freshwater/estuarine resident fish)</t>
  </si>
  <si>
    <t>Trawl and accoustic data (juvenile salmonids, Northern anchovy, coastal pelagic fish species)</t>
  </si>
  <si>
    <t>Accoustic data (echosounder, number of fish schools, species unspecified)</t>
  </si>
  <si>
    <t>Trawl and accoustic data (juvenile salmonids, Northern anchovy, Pacific herring, Pacific sardine, smelts, California market squid)</t>
  </si>
  <si>
    <t>Trawl catches (landings of Argentine anchovy, Brazilian sardine)</t>
  </si>
  <si>
    <t>Larus argentatus smithsonianus</t>
  </si>
  <si>
    <r>
      <t>Most common foraging technique (Shealer, 2002)</t>
    </r>
    <r>
      <rPr>
        <b/>
        <vertAlign val="superscript"/>
        <sz val="10"/>
        <rFont val="Times New Roman"/>
        <family val="1"/>
      </rPr>
      <t>2</t>
    </r>
  </si>
  <si>
    <r>
      <t>LME, NOAA ID (Sherman &amp; Hamukuaya, 2016)</t>
    </r>
    <r>
      <rPr>
        <b/>
        <vertAlign val="superscript"/>
        <sz val="10"/>
        <rFont val="Times New Roman"/>
        <family val="1"/>
      </rPr>
      <t>4</t>
    </r>
  </si>
  <si>
    <r>
      <t>Study duration (years)</t>
    </r>
    <r>
      <rPr>
        <b/>
        <vertAlign val="superscript"/>
        <sz val="10"/>
        <rFont val="Times New Roman"/>
        <family val="1"/>
      </rPr>
      <t>5</t>
    </r>
  </si>
  <si>
    <r>
      <t>Extrinsic disturbances</t>
    </r>
    <r>
      <rPr>
        <b/>
        <vertAlign val="superscript"/>
        <sz val="10"/>
        <color rgb="FF000000"/>
        <rFont val="Times New Roman"/>
        <family val="1"/>
      </rPr>
      <t>6</t>
    </r>
  </si>
  <si>
    <r>
      <t>Climate region of study</t>
    </r>
    <r>
      <rPr>
        <b/>
        <vertAlign val="superscript"/>
        <sz val="10"/>
        <rFont val="Times New Roman"/>
        <family val="1"/>
      </rPr>
      <t>4</t>
    </r>
  </si>
  <si>
    <r>
      <rPr>
        <b/>
        <vertAlign val="superscript"/>
        <sz val="10"/>
        <rFont val="Times New Roman"/>
        <family val="1"/>
      </rPr>
      <t>2</t>
    </r>
    <r>
      <rPr>
        <b/>
        <sz val="10"/>
        <rFont val="Times New Roman"/>
        <family val="1"/>
      </rPr>
      <t>Most common foraging technique (Shealer, 2002):</t>
    </r>
    <r>
      <rPr>
        <sz val="10"/>
        <rFont val="Times New Roman"/>
        <family val="1"/>
      </rPr>
      <t xml:space="preserve"> Foraging techniques were grouped into pursuit diving, plunge diving, and surface feeding. Infrequent opportunistic behaviours (scavenging, kleptoparasitism) were excluded.</t>
    </r>
  </si>
  <si>
    <r>
      <rPr>
        <b/>
        <vertAlign val="superscript"/>
        <sz val="10"/>
        <color theme="1"/>
        <rFont val="Times New Roman"/>
        <family val="1"/>
      </rPr>
      <t>1</t>
    </r>
    <r>
      <rPr>
        <b/>
        <sz val="10"/>
        <color theme="1"/>
        <rFont val="Times New Roman"/>
        <family val="1"/>
      </rPr>
      <t>Life stage</t>
    </r>
    <r>
      <rPr>
        <sz val="10"/>
        <color theme="1"/>
        <rFont val="Times New Roman"/>
        <family val="1"/>
      </rPr>
      <t xml:space="preserve">: Br, breeding; NBr, non-breeding; NS, not specified. Br &amp; NBr refers to data combined from the same species across life stages; Br, NBr refers to data from different species, each in a distinct life stage.
</t>
    </r>
  </si>
  <si>
    <r>
      <rPr>
        <b/>
        <vertAlign val="superscript"/>
        <sz val="10"/>
        <color theme="1"/>
        <rFont val="Times New Roman"/>
        <family val="1"/>
      </rPr>
      <t>5</t>
    </r>
    <r>
      <rPr>
        <b/>
        <sz val="10"/>
        <color theme="1"/>
        <rFont val="Times New Roman"/>
        <family val="1"/>
      </rPr>
      <t>Study duration (years):</t>
    </r>
    <r>
      <rPr>
        <sz val="10"/>
        <color theme="1"/>
        <rFont val="Times New Roman"/>
        <family val="1"/>
      </rPr>
      <t xml:space="preserve"> reflects the number of calendar years involved in the research. Multiple values indicate separate periods/datasets; semicolons represent non-consecutive periods of data collection and hyphens correspond to a reported range.</t>
    </r>
  </si>
  <si>
    <r>
      <t>Breeding latitude</t>
    </r>
    <r>
      <rPr>
        <b/>
        <vertAlign val="superscript"/>
        <sz val="10"/>
        <rFont val="Times New Roman"/>
        <family val="1"/>
      </rPr>
      <t>7</t>
    </r>
  </si>
  <si>
    <t>Non-tropical</t>
  </si>
  <si>
    <r>
      <rPr>
        <b/>
        <vertAlign val="superscript"/>
        <sz val="10"/>
        <color theme="1"/>
        <rFont val="Times New Roman"/>
        <family val="1"/>
      </rPr>
      <t>7</t>
    </r>
    <r>
      <rPr>
        <b/>
        <sz val="10"/>
        <color theme="1"/>
        <rFont val="Times New Roman"/>
        <family val="1"/>
      </rPr>
      <t xml:space="preserve">Breeding latitude: </t>
    </r>
    <r>
      <rPr>
        <sz val="10"/>
        <color theme="1"/>
        <rFont val="Times New Roman"/>
        <family val="1"/>
      </rPr>
      <t>Spatial data on breeding latitude from BirdLife International (Red List Authority for birds); https://www.iucnredlist.org/resources/spatial-data-download. Tropical, species with at least one breeding-range polygon intersecting the tropical belt (23.5° N–23.5° S); Non-tropical, species with marginal or no overlap with the tropics, following ecological validation.</t>
    </r>
  </si>
  <si>
    <t>Mixed (Tropical, Temperate south)</t>
  </si>
  <si>
    <t>This paper studied the relationship of seabird reproduction with prey abundance in shelf and oceanic habitats (the Monterey bay estuarine was excluded by authors, and also wasn't labeled as estuarine) under different hydrographic conditons across 18 years. No river specific variables were used, no control marine site was used and no statement was made regarding the intent to study the influence of the river on seabirds.</t>
  </si>
  <si>
    <t>This paper investigated sex-specific differences in the foraging behaviour of whiskered terns in inland freshwater sites during the breeding season. This is a purely freshwater study.</t>
  </si>
  <si>
    <t>This paper investigated sex-specific differences in the foraging behaviour of whiskered terns in inland freshwater sites in response to body mass and offspring age. This is a purely freshwater study.</t>
  </si>
  <si>
    <t>This study examined seabird distributions near Banks Peninsula in relation to oceanographic features such as fronts and internal waves, which may be associated with low-salinity riverine water. However, no river-specific metrics were utilised, no control or comparative non-river areas were analysed, and no statement was made regarding the intention to study river effects on seabirds.</t>
  </si>
  <si>
    <t>This paper studied seabird distribution in relation to several environmental variables, including prey abundance and distance to creeks.</t>
  </si>
  <si>
    <t>Haney, J. Christopher, and Amy E. Stone.</t>
  </si>
  <si>
    <t xml:space="preserve"> Seabird foraging tactics and water clarity: are plunge divers really in the clear?</t>
  </si>
  <si>
    <t xml:space="preserve">This paper compared seabird diet and demographic responses across spatially and ecologically defined contrasts between an estuarine-adjacent colony, a coastal island colony, and an offshore island colony within a Large Marine Ecosystem (LME). </t>
  </si>
  <si>
    <t xml:space="preserve">This paper studied seabird distribution and foraging strategies across a turbidity gradient. However, no river-specific metrics were utilised and no statement was made regarding the intention to study river effects on seabirds. No clearly defined "river-free" control was included, as it was delineated using a non-river-specific physical outcome variable (turbidity/clarity) rather than spatial or ecological definitions of river absence, in a system where the authors acknowledged drivers of turbidity other than river plumes. </t>
  </si>
  <si>
    <t>This paper compared mercury contamination in seabird chicks between two spatially and ecologically defined colonies: an estuarine site influenced by a river-specific contaminant source and a Gulf island site identified by the authors as a control with reduced exposure due to its distance from riverine and anthropogenic inputs.</t>
  </si>
  <si>
    <t xml:space="preserve">Met, chicks were sampled within estuarine sites and in a gulf island site away from the river </t>
  </si>
  <si>
    <t>Met, adapted from Methods: "the study was carried out in three areas [...]: Coastal Lagoon (CL), Open Water (OW), ] Freshwater (FW): including two dammed sections of the Segura river".</t>
  </si>
  <si>
    <r>
      <t xml:space="preserve">This paper conducted a </t>
    </r>
    <r>
      <rPr>
        <i/>
        <sz val="10"/>
        <color rgb="FF000000"/>
        <rFont val="Times New Roman"/>
        <family val="1"/>
      </rPr>
      <t xml:space="preserve">post-mortem </t>
    </r>
    <r>
      <rPr>
        <sz val="10"/>
        <color rgb="FF000000"/>
        <rFont val="Times New Roman"/>
        <family val="1"/>
      </rPr>
      <t>assessment of seabird diet (stomach content and stable isotopes) to study the extent of freshwater feeding in estuaries and inland river sites, using source-based ecological controls, including sampling from a spatially defined marine site and sampling captive birds fed a marine diet.</t>
    </r>
  </si>
  <si>
    <t>This paper studied the mercury concentrations between several spatially and ecologically defined marine and freshwater systems in the coast of a Large Marine Ecosystem (LME).</t>
  </si>
  <si>
    <t>This paper measured per- and polyfluoroalkyl substances (PFAS) concentrations and stable istopes ratios in seabird tissues between dfferent spatially and ecologically defined marine and estuarine ecosystems. This study suggested an increased potential for PFAS exposure in (source-based) terrestrially influenced environments like estuaries or brackish marshes in comparison to offshore/marine systems.</t>
  </si>
  <si>
    <t>This paper studied the breeding ecology and diet variations between two spatially and ecologically defined colonies: an estuarine colony (Alcatraz) and an isolated offshore colony (Farallon Island).</t>
  </si>
  <si>
    <r>
      <t xml:space="preserve">This paper compared the feeding behaviour (foraging distances, timing, and colony attendance) of common terns breeding in marine </t>
    </r>
    <r>
      <rPr>
        <i/>
        <sz val="10"/>
        <color rgb="FF000000"/>
        <rFont val="Times New Roman"/>
        <family val="1"/>
      </rPr>
      <t>versus</t>
    </r>
    <r>
      <rPr>
        <sz val="10"/>
        <color rgb="FF000000"/>
        <rFont val="Times New Roman"/>
        <family val="1"/>
      </rPr>
      <t xml:space="preserve"> freshwater/riverine colonies using global positioning system (GPS) tracking. However, spatial data was not used to link behaviour to geoextracted river-related envionmental variables.</t>
    </r>
  </si>
  <si>
    <t xml:space="preserve">This paper compared seabird diet composition in three spatially and ecologically defined environment types (estuarine, nearshore and offshore/marine - control) in two different years (low and high rainfall). </t>
  </si>
  <si>
    <t>This study examined the diet of great cormorants across a spatially and ecologically defined oceanic–continental gradient using stable isotope analysis, including both river-influenced freshwater bodies and marine control sites.</t>
  </si>
  <si>
    <t>This paper compared the concentrations of persistent organic pollutants (POPs, several organochlorines) in the eggs of inshore and offshore foraging seabirds across spatially and ecologically defined marine and estuarine habitats in British Columbia.</t>
  </si>
  <si>
    <t>This paper studied seabird plastic contamination levels in ecologically defined areas with different number of major rivers present.</t>
  </si>
  <si>
    <t>Conclusive</t>
  </si>
  <si>
    <t>Inconclusive</t>
  </si>
  <si>
    <t>Not significant</t>
  </si>
  <si>
    <t>Evidence from the most informative metric in the paper</t>
  </si>
  <si>
    <r>
      <t xml:space="preserve">Coastal/Pelagic (Dias </t>
    </r>
    <r>
      <rPr>
        <b/>
        <i/>
        <sz val="10"/>
        <rFont val="Times New Roman"/>
        <family val="1"/>
      </rPr>
      <t>et al.</t>
    </r>
    <r>
      <rPr>
        <b/>
        <sz val="10"/>
        <rFont val="Times New Roman"/>
        <family val="1"/>
      </rPr>
      <t>, 2019</t>
    </r>
    <r>
      <rPr>
        <b/>
        <i/>
        <sz val="10"/>
        <rFont val="Times New Roman"/>
        <family val="1"/>
      </rPr>
      <t>b</t>
    </r>
    <r>
      <rPr>
        <b/>
        <sz val="10"/>
        <rFont val="Times New Roman"/>
        <family val="1"/>
      </rPr>
      <t>)</t>
    </r>
  </si>
  <si>
    <r>
      <t xml:space="preserve">Seabird group (Dias </t>
    </r>
    <r>
      <rPr>
        <b/>
        <i/>
        <sz val="10"/>
        <rFont val="Times New Roman"/>
        <family val="1"/>
      </rPr>
      <t>et al.</t>
    </r>
    <r>
      <rPr>
        <b/>
        <sz val="10"/>
        <rFont val="Times New Roman"/>
        <family val="1"/>
      </rPr>
      <t>, 2019</t>
    </r>
    <r>
      <rPr>
        <b/>
        <i/>
        <sz val="10"/>
        <rFont val="Times New Roman"/>
        <family val="1"/>
      </rPr>
      <t>b</t>
    </r>
    <r>
      <rPr>
        <b/>
        <sz val="10"/>
        <rFont val="Times New Roman"/>
        <family val="1"/>
      </rPr>
      <t>)</t>
    </r>
  </si>
  <si>
    <t>https://www.int-res.com/articles/meps/49/m049p001.pdf</t>
  </si>
  <si>
    <t>Most informative river metric in the paper (according to the authors)</t>
  </si>
  <si>
    <t xml:space="preserve">This paper studied seabird distribution in relation to environmental conditions acting as drivers of individual foraging decision-making (marine productivity via chlorophyll-a, Chl-a, and the cost of flight  - wind speed and direction to calculate fight costs through the seascape). No statement was included about the intent to study the effects of rivers on seabird distribution. There were no control/marine sites and no river-specific metrics were utilised. </t>
  </si>
  <si>
    <t>This paper studied Magellanic penguin demographic parameters (fecundity, juvenile and adult survival) in relation to climatic (rain, air temperature) and oceanographic variables (sea surface temperature, SST, anomalies and plume index).</t>
  </si>
  <si>
    <t>This paper studied seabird distribution in relation to physical, environmental, oceanographic, and prey variables in a region influenced by streams. One of the physical environmental variables was distance to stream and one of the oceanographic variables was water stratification (difference of temperature at five and at 10 meters)</t>
  </si>
  <si>
    <t xml:space="preserve">This paper compared seabird utilization distributions between sanctuary waters and non-sanctuary waters within a Large Marine Ecosystem (LME). Although river plumes were identified as hotspots, no statement was made regarding their intention to study the influence of rivers on the distribution of seabirds as an objective of the study and no river-specific metrics were utilised. </t>
  </si>
  <si>
    <t>This study quantified Caspian tern predation on juvenile salmonids in the Columbia river estuary using Passive Integrated Transponder (PIT) tag recoveries and modelled the demographic impact on steelhead populations. While the study was focused on predator–prey dynamics in a river estuary, it did not include a stated intent to examine river effects on seabirds, it lacked river-specific explanatory variables, and did not compare the estuarine colony results with those from a "control" marine habitat.</t>
  </si>
  <si>
    <t xml:space="preserve">This paper studied seabird distribution, diving behaviour, timing of breeding and/or annual survival in relation to coastal marine environment variations (represented by storms - wave height value-,  sea surface temperature, SST, and chlorophyl-a, Chl-a, fluctuations). River outflow variations were not measured. No control "river-free" site was assessed. </t>
  </si>
  <si>
    <t>This paper described seabird assemblages at the mouth of the Amazon river. Although river influence is assumed based on geographic location, sea surface temperature, SST, chlorophyll-a, Chl-a, and bathymetry, no river-specific metrics were utilised and no statement was made regarding the intention to study the effect of the river on seabirds, rather the focus was on the potential reef system in this area. No control "river-free" site was assessed.</t>
  </si>
  <si>
    <t>This paper studied seabird distribution in relation to general oceanographic variables and squid distribution. River influence was not measured, only assumed by geographical location and productivity regimes based on chorophyll-a concentrations, Chl-a. No statement was made regarding the intent to study the effect of the river on seabirds. No control "river-free" site was assessed.</t>
  </si>
  <si>
    <t>This paper studied the relationships between seabird foraging behaviour and abiotic factors, such as time, tide and water clarity in different localities. River influence was assumed based on geographic location and turbid waters, but no river-specific metrics were utilised. No statement was made regarding the intention to study the effects of rivers on seabirds. No control "river-free" site was assessed.</t>
  </si>
  <si>
    <t>This paper studied the diet and exposure levels to heavy metals in a recent dispersal of seabirds from a coastal colony to estuarine regions. No comparison was made between colonies, no river-specific metrics were utilised and no statement was made regarding the intention to study river effects on seabirds.</t>
  </si>
  <si>
    <t>Rebstock &amp; Boersma (2018)*</t>
  </si>
  <si>
    <r>
      <t xml:space="preserve">Clark-Wolf </t>
    </r>
    <r>
      <rPr>
        <i/>
        <sz val="10"/>
        <color rgb="FF000000"/>
        <rFont val="Times New Roman"/>
        <family val="1"/>
      </rPr>
      <t>et al</t>
    </r>
    <r>
      <rPr>
        <sz val="10"/>
        <color rgb="FF000000"/>
        <rFont val="Times New Roman"/>
        <family val="1"/>
      </rPr>
      <t>. (2023)*</t>
    </r>
  </si>
  <si>
    <t>*Authors analysed plume strength as a proxy for river outflow</t>
  </si>
  <si>
    <t xml:space="preserve">Markones (2007) </t>
  </si>
  <si>
    <r>
      <t>Lambert</t>
    </r>
    <r>
      <rPr>
        <i/>
        <sz val="10"/>
        <rFont val="Times New Roman"/>
        <family val="1"/>
      </rPr>
      <t xml:space="preserve"> et al.</t>
    </r>
    <r>
      <rPr>
        <sz val="10"/>
        <rFont val="Times New Roman"/>
        <family val="1"/>
      </rPr>
      <t xml:space="preserve"> (2018)</t>
    </r>
  </si>
  <si>
    <r>
      <t xml:space="preserve">Ribic </t>
    </r>
    <r>
      <rPr>
        <i/>
        <sz val="10"/>
        <rFont val="Times New Roman"/>
        <family val="1"/>
      </rPr>
      <t>et al</t>
    </r>
    <r>
      <rPr>
        <sz val="10"/>
        <rFont val="Times New Roman"/>
        <family val="1"/>
      </rPr>
      <t>. (1997)</t>
    </r>
  </si>
  <si>
    <r>
      <t xml:space="preserve">Robuck </t>
    </r>
    <r>
      <rPr>
        <i/>
        <sz val="10"/>
        <rFont val="Times New Roman"/>
        <family val="1"/>
      </rPr>
      <t>et al.</t>
    </r>
    <r>
      <rPr>
        <sz val="10"/>
        <rFont val="Times New Roman"/>
        <family val="1"/>
      </rPr>
      <t xml:space="preserve"> (2020)</t>
    </r>
  </si>
  <si>
    <r>
      <t>Zamon</t>
    </r>
    <r>
      <rPr>
        <i/>
        <sz val="10"/>
        <rFont val="Times New Roman"/>
        <family val="1"/>
      </rPr>
      <t xml:space="preserve"> et al</t>
    </r>
    <r>
      <rPr>
        <sz val="10"/>
        <rFont val="Times New Roman"/>
        <family val="1"/>
      </rPr>
      <t>. (2014)</t>
    </r>
  </si>
  <si>
    <r>
      <t>Phillips</t>
    </r>
    <r>
      <rPr>
        <i/>
        <sz val="10"/>
        <rFont val="Times New Roman"/>
        <family val="1"/>
      </rPr>
      <t xml:space="preserve"> et al</t>
    </r>
    <r>
      <rPr>
        <sz val="10"/>
        <rFont val="Times New Roman"/>
        <family val="1"/>
      </rPr>
      <t>. (2017)</t>
    </r>
  </si>
  <si>
    <r>
      <t xml:space="preserve">Phillips </t>
    </r>
    <r>
      <rPr>
        <i/>
        <sz val="10"/>
        <rFont val="Times New Roman"/>
        <family val="1"/>
      </rPr>
      <t>et al</t>
    </r>
    <r>
      <rPr>
        <sz val="10"/>
        <rFont val="Times New Roman"/>
        <family val="1"/>
      </rPr>
      <t>. (2018)</t>
    </r>
  </si>
  <si>
    <r>
      <t xml:space="preserve">Phillips </t>
    </r>
    <r>
      <rPr>
        <i/>
        <sz val="10"/>
        <rFont val="Times New Roman"/>
        <family val="1"/>
      </rPr>
      <t>et al</t>
    </r>
    <r>
      <rPr>
        <sz val="10"/>
        <rFont val="Times New Roman"/>
        <family val="1"/>
      </rPr>
      <t>. (2021)</t>
    </r>
  </si>
  <si>
    <r>
      <t xml:space="preserve">McDuie </t>
    </r>
    <r>
      <rPr>
        <i/>
        <sz val="10"/>
        <rFont val="Times New Roman"/>
        <family val="1"/>
      </rPr>
      <t>et al</t>
    </r>
    <r>
      <rPr>
        <sz val="10"/>
        <rFont val="Times New Roman"/>
        <family val="1"/>
      </rPr>
      <t>. (2018)</t>
    </r>
  </si>
  <si>
    <r>
      <t xml:space="preserve">Yen </t>
    </r>
    <r>
      <rPr>
        <i/>
        <sz val="10"/>
        <rFont val="Times New Roman"/>
        <family val="1"/>
      </rPr>
      <t>et al</t>
    </r>
    <r>
      <rPr>
        <sz val="10"/>
        <rFont val="Times New Roman"/>
        <family val="1"/>
      </rPr>
      <t>. (2004)</t>
    </r>
  </si>
  <si>
    <r>
      <t xml:space="preserve">Haynes </t>
    </r>
    <r>
      <rPr>
        <i/>
        <sz val="10"/>
        <rFont val="Times New Roman"/>
        <family val="1"/>
      </rPr>
      <t>et al</t>
    </r>
    <r>
      <rPr>
        <sz val="10"/>
        <rFont val="Times New Roman"/>
        <family val="1"/>
      </rPr>
      <t>. (2011)</t>
    </r>
  </si>
  <si>
    <r>
      <t xml:space="preserve">Raphael </t>
    </r>
    <r>
      <rPr>
        <i/>
        <sz val="10"/>
        <rFont val="Times New Roman"/>
        <family val="1"/>
      </rPr>
      <t>et al</t>
    </r>
    <r>
      <rPr>
        <sz val="10"/>
        <rFont val="Times New Roman"/>
        <family val="1"/>
      </rPr>
      <t>. (2015)</t>
    </r>
  </si>
  <si>
    <r>
      <t xml:space="preserve">Pastran </t>
    </r>
    <r>
      <rPr>
        <i/>
        <sz val="10"/>
        <rFont val="Times New Roman"/>
        <family val="1"/>
      </rPr>
      <t>et al</t>
    </r>
    <r>
      <rPr>
        <sz val="10"/>
        <rFont val="Times New Roman"/>
        <family val="1"/>
      </rPr>
      <t>. (2021)</t>
    </r>
  </si>
  <si>
    <r>
      <t xml:space="preserve">Garcia-Heras </t>
    </r>
    <r>
      <rPr>
        <i/>
        <sz val="10"/>
        <rFont val="Times New Roman"/>
        <family val="1"/>
      </rPr>
      <t>et al</t>
    </r>
    <r>
      <rPr>
        <sz val="10"/>
        <rFont val="Times New Roman"/>
        <family val="1"/>
      </rPr>
      <t>. (2024)</t>
    </r>
  </si>
  <si>
    <r>
      <t xml:space="preserve">Matsumoto </t>
    </r>
    <r>
      <rPr>
        <i/>
        <sz val="10"/>
        <rFont val="Times New Roman"/>
        <family val="1"/>
      </rPr>
      <t>et al</t>
    </r>
    <r>
      <rPr>
        <sz val="10"/>
        <rFont val="Times New Roman"/>
        <family val="1"/>
      </rPr>
      <t>. (2016)</t>
    </r>
  </si>
  <si>
    <r>
      <t xml:space="preserve">Seher </t>
    </r>
    <r>
      <rPr>
        <i/>
        <sz val="10"/>
        <rFont val="Times New Roman"/>
        <family val="1"/>
      </rPr>
      <t>et al</t>
    </r>
    <r>
      <rPr>
        <sz val="10"/>
        <rFont val="Times New Roman"/>
        <family val="1"/>
      </rPr>
      <t>. (2022)</t>
    </r>
  </si>
  <si>
    <r>
      <t xml:space="preserve">Cama </t>
    </r>
    <r>
      <rPr>
        <i/>
        <sz val="10"/>
        <rFont val="Times New Roman"/>
        <family val="1"/>
      </rPr>
      <t>et al</t>
    </r>
    <r>
      <rPr>
        <sz val="10"/>
        <rFont val="Times New Roman"/>
        <family val="1"/>
      </rPr>
      <t>. (2012)</t>
    </r>
  </si>
  <si>
    <r>
      <t xml:space="preserve">Masiá </t>
    </r>
    <r>
      <rPr>
        <i/>
        <sz val="10"/>
        <rFont val="Times New Roman"/>
        <family val="1"/>
      </rPr>
      <t>et al</t>
    </r>
    <r>
      <rPr>
        <sz val="10"/>
        <rFont val="Times New Roman"/>
        <family val="1"/>
      </rPr>
      <t>. (2019)</t>
    </r>
  </si>
  <si>
    <r>
      <t xml:space="preserve">Kowalczyk </t>
    </r>
    <r>
      <rPr>
        <i/>
        <sz val="10"/>
        <rFont val="Times New Roman"/>
        <family val="1"/>
      </rPr>
      <t>et al</t>
    </r>
    <r>
      <rPr>
        <sz val="10"/>
        <rFont val="Times New Roman"/>
        <family val="1"/>
      </rPr>
      <t>. (2015</t>
    </r>
    <r>
      <rPr>
        <i/>
        <sz val="10"/>
        <rFont val="Times New Roman"/>
        <family val="1"/>
      </rPr>
      <t>a</t>
    </r>
    <r>
      <rPr>
        <sz val="10"/>
        <rFont val="Times New Roman"/>
        <family val="1"/>
      </rPr>
      <t>)</t>
    </r>
  </si>
  <si>
    <r>
      <t xml:space="preserve">Kowalczyk </t>
    </r>
    <r>
      <rPr>
        <i/>
        <sz val="10"/>
        <rFont val="Times New Roman"/>
        <family val="1"/>
      </rPr>
      <t>et al</t>
    </r>
    <r>
      <rPr>
        <sz val="10"/>
        <rFont val="Times New Roman"/>
        <family val="1"/>
      </rPr>
      <t>. (2015</t>
    </r>
    <r>
      <rPr>
        <i/>
        <sz val="10"/>
        <rFont val="Times New Roman"/>
        <family val="1"/>
      </rPr>
      <t>b</t>
    </r>
    <r>
      <rPr>
        <sz val="10"/>
        <rFont val="Times New Roman"/>
        <family val="1"/>
      </rPr>
      <t>)</t>
    </r>
  </si>
  <si>
    <r>
      <t xml:space="preserve">Poupart </t>
    </r>
    <r>
      <rPr>
        <i/>
        <sz val="10"/>
        <rFont val="Times New Roman"/>
        <family val="1"/>
      </rPr>
      <t>et al</t>
    </r>
    <r>
      <rPr>
        <sz val="10"/>
        <rFont val="Times New Roman"/>
        <family val="1"/>
      </rPr>
      <t>. (2017)</t>
    </r>
  </si>
  <si>
    <r>
      <t xml:space="preserve">Tavares </t>
    </r>
    <r>
      <rPr>
        <i/>
        <sz val="10"/>
        <rFont val="Times New Roman"/>
        <family val="1"/>
      </rPr>
      <t>et al</t>
    </r>
    <r>
      <rPr>
        <sz val="10"/>
        <rFont val="Times New Roman"/>
        <family val="1"/>
      </rPr>
      <t>. (2016)</t>
    </r>
  </si>
  <si>
    <r>
      <t xml:space="preserve">Lambert </t>
    </r>
    <r>
      <rPr>
        <i/>
        <sz val="10"/>
        <rFont val="Times New Roman"/>
        <family val="1"/>
      </rPr>
      <t>et al</t>
    </r>
    <r>
      <rPr>
        <sz val="10"/>
        <rFont val="Times New Roman"/>
        <family val="1"/>
      </rPr>
      <t>. (2018)</t>
    </r>
  </si>
  <si>
    <r>
      <t xml:space="preserve">Anderson </t>
    </r>
    <r>
      <rPr>
        <i/>
        <sz val="10"/>
        <rFont val="Times New Roman"/>
        <family val="1"/>
      </rPr>
      <t>et al</t>
    </r>
    <r>
      <rPr>
        <sz val="10"/>
        <rFont val="Times New Roman"/>
        <family val="1"/>
      </rPr>
      <t>. (2007)</t>
    </r>
  </si>
  <si>
    <r>
      <t xml:space="preserve">Collar </t>
    </r>
    <r>
      <rPr>
        <i/>
        <sz val="10"/>
        <rFont val="Times New Roman"/>
        <family val="1"/>
      </rPr>
      <t>et al.</t>
    </r>
    <r>
      <rPr>
        <sz val="10"/>
        <rFont val="Times New Roman"/>
        <family val="1"/>
      </rPr>
      <t xml:space="preserve"> (2017)</t>
    </r>
  </si>
  <si>
    <r>
      <t xml:space="preserve">Robuck </t>
    </r>
    <r>
      <rPr>
        <i/>
        <sz val="10"/>
        <rFont val="Times New Roman"/>
        <family val="1"/>
      </rPr>
      <t>et al</t>
    </r>
    <r>
      <rPr>
        <sz val="10"/>
        <rFont val="Times New Roman"/>
        <family val="1"/>
      </rPr>
      <t>. (2020)</t>
    </r>
  </si>
  <si>
    <r>
      <t xml:space="preserve">Binkowski </t>
    </r>
    <r>
      <rPr>
        <i/>
        <sz val="10"/>
        <rFont val="Times New Roman"/>
        <family val="1"/>
      </rPr>
      <t>et al</t>
    </r>
    <r>
      <rPr>
        <sz val="10"/>
        <rFont val="Times New Roman"/>
        <family val="1"/>
      </rPr>
      <t>. (2021)</t>
    </r>
  </si>
  <si>
    <r>
      <t xml:space="preserve">Day </t>
    </r>
    <r>
      <rPr>
        <i/>
        <sz val="10"/>
        <rFont val="Times New Roman"/>
        <family val="1"/>
      </rPr>
      <t>et al</t>
    </r>
    <r>
      <rPr>
        <sz val="10"/>
        <rFont val="Times New Roman"/>
        <family val="1"/>
      </rPr>
      <t>. (2012)</t>
    </r>
  </si>
  <si>
    <r>
      <t xml:space="preserve">Diaz-Santibañez </t>
    </r>
    <r>
      <rPr>
        <i/>
        <sz val="10"/>
        <rFont val="Times New Roman"/>
        <family val="1"/>
      </rPr>
      <t>et al</t>
    </r>
    <r>
      <rPr>
        <sz val="10"/>
        <rFont val="Times New Roman"/>
        <family val="1"/>
      </rPr>
      <t>. (2023)</t>
    </r>
  </si>
  <si>
    <r>
      <t xml:space="preserve">Lyons </t>
    </r>
    <r>
      <rPr>
        <i/>
        <sz val="10"/>
        <rFont val="Times New Roman"/>
        <family val="1"/>
      </rPr>
      <t>et al</t>
    </r>
    <r>
      <rPr>
        <sz val="10"/>
        <rFont val="Times New Roman"/>
        <family val="1"/>
      </rPr>
      <t>. (2014)</t>
    </r>
  </si>
  <si>
    <r>
      <t xml:space="preserve">Lamb </t>
    </r>
    <r>
      <rPr>
        <i/>
        <sz val="10"/>
        <rFont val="Times New Roman"/>
        <family val="1"/>
      </rPr>
      <t>et al</t>
    </r>
    <r>
      <rPr>
        <sz val="10"/>
        <rFont val="Times New Roman"/>
        <family val="1"/>
      </rPr>
      <t>. (2020)</t>
    </r>
  </si>
  <si>
    <r>
      <t xml:space="preserve">Nunes </t>
    </r>
    <r>
      <rPr>
        <i/>
        <sz val="10"/>
        <rFont val="Times New Roman"/>
        <family val="1"/>
      </rPr>
      <t>et al</t>
    </r>
    <r>
      <rPr>
        <sz val="10"/>
        <rFont val="Times New Roman"/>
        <family val="1"/>
      </rPr>
      <t>. (2022)</t>
    </r>
  </si>
  <si>
    <r>
      <t>Bearhop </t>
    </r>
    <r>
      <rPr>
        <i/>
        <sz val="10"/>
        <rFont val="Times New Roman"/>
        <family val="1"/>
      </rPr>
      <t>et al</t>
    </r>
    <r>
      <rPr>
        <sz val="10"/>
        <rFont val="Times New Roman"/>
        <family val="1"/>
      </rPr>
      <t>. (1999)</t>
    </r>
  </si>
  <si>
    <r>
      <t>Dias</t>
    </r>
    <r>
      <rPr>
        <i/>
        <sz val="10"/>
        <rFont val="Times New Roman"/>
        <family val="1"/>
      </rPr>
      <t xml:space="preserve"> et al</t>
    </r>
    <r>
      <rPr>
        <sz val="10"/>
        <rFont val="Times New Roman"/>
        <family val="1"/>
      </rPr>
      <t>. (2012)</t>
    </r>
  </si>
  <si>
    <r>
      <t xml:space="preserve">Farinós-Celdrán </t>
    </r>
    <r>
      <rPr>
        <i/>
        <sz val="10"/>
        <rFont val="Times New Roman"/>
        <family val="1"/>
      </rPr>
      <t>et al</t>
    </r>
    <r>
      <rPr>
        <sz val="10"/>
        <rFont val="Times New Roman"/>
        <family val="1"/>
      </rPr>
      <t>. (2019)</t>
    </r>
  </si>
  <si>
    <r>
      <t xml:space="preserve">Thibault </t>
    </r>
    <r>
      <rPr>
        <i/>
        <sz val="10"/>
        <rFont val="Times New Roman"/>
        <family val="1"/>
      </rPr>
      <t>et al</t>
    </r>
    <r>
      <rPr>
        <sz val="10"/>
        <rFont val="Times New Roman"/>
        <family val="1"/>
      </rPr>
      <t>. (2024)</t>
    </r>
  </si>
  <si>
    <r>
      <t xml:space="preserve">Precheur </t>
    </r>
    <r>
      <rPr>
        <i/>
        <sz val="10"/>
        <rFont val="Times New Roman"/>
        <family val="1"/>
      </rPr>
      <t>et al</t>
    </r>
    <r>
      <rPr>
        <sz val="10"/>
        <rFont val="Times New Roman"/>
        <family val="1"/>
      </rPr>
      <t>. (2016)</t>
    </r>
  </si>
  <si>
    <r>
      <t xml:space="preserve">de la Cruz </t>
    </r>
    <r>
      <rPr>
        <i/>
        <sz val="10"/>
        <rFont val="Times New Roman"/>
        <family val="1"/>
      </rPr>
      <t>et al</t>
    </r>
    <r>
      <rPr>
        <sz val="10"/>
        <rFont val="Times New Roman"/>
        <family val="1"/>
      </rPr>
      <t>. (2021)</t>
    </r>
  </si>
  <si>
    <r>
      <t xml:space="preserve">Scott </t>
    </r>
    <r>
      <rPr>
        <i/>
        <sz val="10"/>
        <rFont val="Times New Roman"/>
        <family val="1"/>
      </rPr>
      <t>et al</t>
    </r>
    <r>
      <rPr>
        <sz val="10"/>
        <rFont val="Times New Roman"/>
        <family val="1"/>
      </rPr>
      <t>. (2006)</t>
    </r>
  </si>
  <si>
    <r>
      <t xml:space="preserve">Clark-Wolf </t>
    </r>
    <r>
      <rPr>
        <i/>
        <sz val="10"/>
        <rFont val="Times New Roman"/>
        <family val="1"/>
      </rPr>
      <t>et al</t>
    </r>
    <r>
      <rPr>
        <sz val="10"/>
        <rFont val="Times New Roman"/>
        <family val="1"/>
      </rPr>
      <t>. (2023)</t>
    </r>
  </si>
  <si>
    <r>
      <t xml:space="preserve">Schwemmer </t>
    </r>
    <r>
      <rPr>
        <i/>
        <sz val="10"/>
        <rFont val="Times New Roman"/>
        <family val="1"/>
      </rPr>
      <t>et al</t>
    </r>
    <r>
      <rPr>
        <sz val="10"/>
        <rFont val="Times New Roman"/>
        <family val="1"/>
      </rPr>
      <t>. (2009)</t>
    </r>
  </si>
  <si>
    <r>
      <t xml:space="preserve">Greenwell </t>
    </r>
    <r>
      <rPr>
        <i/>
        <sz val="10"/>
        <rFont val="Times New Roman"/>
        <family val="1"/>
      </rPr>
      <t>et al</t>
    </r>
    <r>
      <rPr>
        <sz val="10"/>
        <rFont val="Times New Roman"/>
        <family val="1"/>
      </rPr>
      <t>. (2021)</t>
    </r>
  </si>
  <si>
    <r>
      <t xml:space="preserve">Zamon </t>
    </r>
    <r>
      <rPr>
        <i/>
        <sz val="10"/>
        <rFont val="Times New Roman"/>
        <family val="1"/>
      </rPr>
      <t>et al</t>
    </r>
    <r>
      <rPr>
        <sz val="10"/>
        <rFont val="Times New Roman"/>
        <family val="1"/>
      </rPr>
      <t>. (2014)</t>
    </r>
  </si>
  <si>
    <r>
      <t xml:space="preserve">Phillips </t>
    </r>
    <r>
      <rPr>
        <i/>
        <sz val="10"/>
        <rFont val="Times New Roman"/>
        <family val="1"/>
      </rPr>
      <t>et al</t>
    </r>
    <r>
      <rPr>
        <sz val="10"/>
        <rFont val="Times New Roman"/>
        <family val="1"/>
      </rPr>
      <t>. (2017)</t>
    </r>
  </si>
  <si>
    <r>
      <t xml:space="preserve">Loredo </t>
    </r>
    <r>
      <rPr>
        <i/>
        <sz val="10"/>
        <rFont val="Times New Roman"/>
        <family val="1"/>
      </rPr>
      <t>et al</t>
    </r>
    <r>
      <rPr>
        <sz val="10"/>
        <rFont val="Times New Roman"/>
        <family val="1"/>
      </rPr>
      <t>. (2019)</t>
    </r>
  </si>
  <si>
    <r>
      <t xml:space="preserve">Gladics </t>
    </r>
    <r>
      <rPr>
        <i/>
        <sz val="10"/>
        <rFont val="Times New Roman"/>
        <family val="1"/>
      </rPr>
      <t>et al</t>
    </r>
    <r>
      <rPr>
        <sz val="10"/>
        <rFont val="Times New Roman"/>
        <family val="1"/>
      </rPr>
      <t>. (2015)</t>
    </r>
  </si>
  <si>
    <r>
      <t xml:space="preserve">Table S5. </t>
    </r>
    <r>
      <rPr>
        <sz val="12"/>
        <color rgb="FF000000"/>
        <rFont val="Times New Roman"/>
        <family val="1"/>
      </rPr>
      <t>Relationship direction between river outflow (or plume strength) and seabird demographics across rivers of different magnitudes (based on mean monthly river outflow, m³ s⁻¹) (</t>
    </r>
    <r>
      <rPr>
        <i/>
        <sz val="12"/>
        <color rgb="FF000000"/>
        <rFont val="Times New Roman"/>
        <family val="1"/>
      </rPr>
      <t>N</t>
    </r>
    <r>
      <rPr>
        <sz val="12"/>
        <color rgb="FF000000"/>
        <rFont val="Times New Roman"/>
        <family val="1"/>
      </rPr>
      <t xml:space="preserve"> = 10 studies).</t>
    </r>
  </si>
  <si>
    <t>Binomial name</t>
  </si>
  <si>
    <t>Arctic tern</t>
  </si>
  <si>
    <t>Black tern, bridled tern, brown noddy, common tern, least tern, royal tern, Sandwich tern, sooty tern, Bonaparte’s gull, herring gull, laughing gull, Audubon’s shearwater, band-rumped storm-petrel, Cory shearwater</t>
  </si>
  <si>
    <t>Black-legged kittiwake, common murre</t>
  </si>
  <si>
    <t>Barau's petrel</t>
  </si>
  <si>
    <t>Common murre, razorbill, northern fulmar, northern gannet, unidentified alcids</t>
  </si>
  <si>
    <t>Plume/Chl-a, SST, Turb (inconclusive); Distance</t>
  </si>
  <si>
    <t>Marbled murrelet marine distribution in coastal British Columbia was modelled in relation to environmental predictors, including distance to estuaries—a river-specific metric. Murrelet density was significantly higher near estuaries, cooler  sea surface temperatures (SST), and sandy substrates, and lower near glaciers and herring spawn areas. Estuary proximity emerged as a key predictor, highlighting a significant river effect on seabird habitat selection. Although SST was significant, it was considered inconclusive for river effects because it represented regional oceanography rather than a direct or explicit signal of freshwater influence.While the study focused on marine drivers, an a posteriori inclusion of old-growth forest proximity helped bridge the marine-terrestrial habitat link. These findings support the integration of estuarine features in conservation planning for this species.</t>
  </si>
  <si>
    <t>Common murres and sooty shearwaters were significantly more abundant within the Columbia river plume area compared to surrounding marine waters, based on both meso- and fine-scale surveys (2003–2006). Elevated predator densities occurred across the plume region (defined by sea surface salinity, SSS), especially within the most recently discharged river water and near frontal zones, although no direct correlation was found between sea surface temperature (SST) or seabird densities with frontal strength. These results demonstrate a strong river effect on seabird habitat selection, highlighting the plume—not just its front—as a key area for trophic transfer via planktivorous fish.</t>
  </si>
  <si>
    <t>Caspian tern predation on juvenile salmonids in the Columbia River estuary was significantly influenced by river outflow, with higher flows associated with increased salmonid consumption. This was likely due to reduced availability of Marine Forage Fish (MFF) under high-flow conditions, which inhibit their entry or reduce their residence time in the estuary. Sea surface temperature (SST) reflected regional climate variability and was therefore considered inconclusive for assessing river effects on diet. River outflow was not a significant predictor for demographic effects (i.e. colony size or breeding output). While outflow significantly influenced diet composition and predation levels by reducing access to marine forage fish (leading to higher reliance on salmonids), colony size was instead tied to climate indices like PDO (Pacific Decadal Oscillation), ENSO (El Niño–Southern Oscillation) and with SST, reflecting broader environmental conditions rather than direct river discharge effects (Plume/SST inconclusive). Moreover, river flow was not consistently correlated with these indices during the study period, likely due to the effects of water management (e.g. irrigation withdrawals and reservoir operations) decoupling river discharge from precipitation and snowpack. For cormorants, river effects on diet were more subtle than for terns, while river effects on colony size had the caveat that a continual increase in population size during the study period may have masked any effects of climate (including flow) on the population, redering demographic effects inconclusive for this species.</t>
  </si>
  <si>
    <t>Plume/SSS-salinity zones (inconclusive); Outflow (inconclusive)</t>
  </si>
  <si>
    <t>Relocated breeding terns foraged preferentially in the marine zone of the estuary over freshwater or non-estuarine zones (conclusive evidence for habitat selection). River outflow was temporally linked to relocated tern diet and productivity/breeding but its relative influence could not be distinguished from offshore productivity, rendering the metric inconclusive for these effects. Sea surface salinity (defining plume/SSS-salinity zones) was conclusive for habitat selection but inconclusive for diet and breeding success because they were not analysed as independent explanatory drivers for those responses.</t>
  </si>
  <si>
    <t>Fine-scale tracking and oceanographic data revealed that chlorophyll-a (Chl-a) was the strongest predictor of little penguin habitat selection. Penguins foraged within estuarine plume areas characterized by high Chl-a, higher temperature (SST), and lower sea surface salinity (SSS). Core foraging areas had more stable environmental conditions and with lower turbidity (Turb), suggesting penguins select predictable, productive habitats to optimise foraging efficiency.</t>
  </si>
  <si>
    <t>Wintering red- and black-throated divers in the German Bight consistently concentrated along the inner estuarine front (a non-river-specific salinity metric) formed by the Elbe river. Principal component analysis (PCA) showed that estuarine conditions—low sea surface salinity (SSS), shallow depth/low turbidity (Turb), strong salinity gradients and high chlorophyll-a (Chl-a)—explained 52% of environmental variance and accounted for 73% of the variability in diver density. These findings highlight a significant river effect on seabird habitat selection, with predictable estuarine fronts providing reliable foraging grounds.</t>
  </si>
  <si>
    <t>In northwestern Spain, the foraging behaviour of European shags and yellow-legged gulls was assessed in relation to physical oceanographic processes. While tidal currents showed no influence, both species significantly increased in number during intrusions of the Western Iberian Buoyant Plume (WIBP)— defined by a hydrographic model using sea surface salinity (SSS) and linked to extreme river discharge and southerly winds. These episodic estuarine plume events likely enhanced prey availability by mixing marine and brackish fauna. The study demonstrates a significant river effect on seabird habitat use during extrinsic disturbances, suggesting that changes in freshwater input may affect future foraging opportunities.</t>
  </si>
  <si>
    <r>
      <t xml:space="preserve">Waggitt </t>
    </r>
    <r>
      <rPr>
        <i/>
        <sz val="10"/>
        <rFont val="Times New Roman"/>
        <family val="1"/>
      </rPr>
      <t>et al</t>
    </r>
    <r>
      <rPr>
        <sz val="10"/>
        <rFont val="Times New Roman"/>
        <family val="1"/>
      </rPr>
      <t>. (2020)</t>
    </r>
  </si>
  <si>
    <t>Species nº</t>
  </si>
  <si>
    <r>
      <t xml:space="preserve">Kralj </t>
    </r>
    <r>
      <rPr>
        <i/>
        <sz val="10"/>
        <rFont val="Times New Roman"/>
        <family val="1"/>
      </rPr>
      <t>et al</t>
    </r>
    <r>
      <rPr>
        <sz val="10"/>
        <rFont val="Times New Roman"/>
        <family val="1"/>
      </rPr>
      <t>. (2025)</t>
    </r>
  </si>
  <si>
    <r>
      <t xml:space="preserve">Elliott </t>
    </r>
    <r>
      <rPr>
        <i/>
        <sz val="10"/>
        <rFont val="Times New Roman"/>
        <family val="1"/>
      </rPr>
      <t>et al</t>
    </r>
    <r>
      <rPr>
        <sz val="10"/>
        <rFont val="Times New Roman"/>
        <family val="1"/>
      </rPr>
      <t>. (1989)</t>
    </r>
  </si>
  <si>
    <t>Blackheaded gull, European shag, yellow-legged gull</t>
  </si>
  <si>
    <t>Larus canus</t>
  </si>
  <si>
    <t>Common gull</t>
  </si>
  <si>
    <r>
      <rPr>
        <b/>
        <sz val="10"/>
        <color theme="1"/>
        <rFont val="Times New Roman"/>
        <family val="1"/>
      </rPr>
      <t xml:space="preserve">Table S4. </t>
    </r>
    <r>
      <rPr>
        <sz val="10"/>
        <color theme="1"/>
        <rFont val="Times New Roman"/>
        <family val="1"/>
      </rPr>
      <t xml:space="preserve">Single-species study records (62 species; 115 observations), one entry per species per paper, with associated study characteristics. </t>
    </r>
  </si>
  <si>
    <t>Arctic tern, black-legged kittiwake, common gull, common murre, common tern, great black-backed gull, herring gull, lesser black-backed gull, northern fulmar, northern gannet, razorbill, Sandwich tern</t>
  </si>
  <si>
    <t>Colombelli-Négrel, Diane; Nur, Darfiana; Auricht, Hannah C. C.; Clarke, Kenneth D.; Mosley, Luke M.; Dann, Peter</t>
  </si>
  <si>
    <r>
      <t xml:space="preserve">Colombelli-Négrel </t>
    </r>
    <r>
      <rPr>
        <i/>
        <sz val="10"/>
        <rFont val="Times New Roman"/>
        <family val="1"/>
      </rPr>
      <t>et al</t>
    </r>
    <r>
      <rPr>
        <sz val="10"/>
        <rFont val="Times New Roman"/>
        <family val="1"/>
      </rPr>
      <t>. (2022)</t>
    </r>
  </si>
  <si>
    <r>
      <t xml:space="preserve">Colombelli-Négrel </t>
    </r>
    <r>
      <rPr>
        <i/>
        <sz val="10"/>
        <color rgb="FF000000"/>
        <rFont val="Times New Roman"/>
        <family val="1"/>
      </rPr>
      <t>et al.</t>
    </r>
    <r>
      <rPr>
        <sz val="10"/>
        <color rgb="FF000000"/>
        <rFont val="Times New Roman"/>
        <family val="1"/>
      </rPr>
      <t xml:space="preserve"> (2022)</t>
    </r>
  </si>
  <si>
    <r>
      <t>IUCN conservation status</t>
    </r>
    <r>
      <rPr>
        <b/>
        <vertAlign val="superscript"/>
        <sz val="10"/>
        <color rgb="FF000000"/>
        <rFont val="Times New Roman"/>
        <family val="1"/>
      </rPr>
      <t>3</t>
    </r>
  </si>
  <si>
    <r>
      <rPr>
        <b/>
        <vertAlign val="superscript"/>
        <sz val="10"/>
        <color rgb="FF242424"/>
        <rFont val="Times New Roman"/>
        <family val="1"/>
      </rPr>
      <t>3</t>
    </r>
    <r>
      <rPr>
        <b/>
        <sz val="10"/>
        <color rgb="FF242424"/>
        <rFont val="Times New Roman"/>
        <family val="1"/>
      </rPr>
      <t>IUCN conservation status</t>
    </r>
    <r>
      <rPr>
        <sz val="10"/>
        <color rgb="FF242424"/>
        <rFont val="Times New Roman"/>
        <family val="1"/>
      </rPr>
      <t xml:space="preserve">: International Union for Conservation of Nature Red List of Threatened Species (IUCN, 2025) conservation status provided by BirdLife International (Red List Authority for birds). CR, Critically Endangered; VU, Vulnerable; NT, Near Threatened; LC, Least Concern. </t>
    </r>
  </si>
  <si>
    <r>
      <rPr>
        <b/>
        <vertAlign val="superscript"/>
        <sz val="10"/>
        <color rgb="FF000000"/>
        <rFont val="Times New Roman"/>
        <family val="1"/>
      </rPr>
      <t>6</t>
    </r>
    <r>
      <rPr>
        <b/>
        <sz val="10"/>
        <color rgb="FF000000"/>
        <rFont val="Times New Roman"/>
        <family val="1"/>
      </rPr>
      <t xml:space="preserve">Extrinsic disturbances: </t>
    </r>
    <r>
      <rPr>
        <sz val="10"/>
        <color rgb="FF000000"/>
        <rFont val="Times New Roman"/>
        <family val="1"/>
      </rPr>
      <t>Disturbances noted according to IUCN threats classification scheme (7, Natural system modifications; 11, Climate change &amp; severe weather)  (Dias et al., 2019b; https://www.iucnredlist.org/resources/threat-classification-scheme). Y corresponds to studies reporting extrinsic events affecting river or seabird systems during the study period. N corresponds to study conditions of intrinsic hydrologic variability without any mention extrinsic events.</t>
    </r>
    <r>
      <rPr>
        <b/>
        <sz val="10"/>
        <color rgb="FF000000"/>
        <rFont val="Times New Roman"/>
        <family val="1"/>
      </rPr>
      <t xml:space="preserve"> </t>
    </r>
    <r>
      <rPr>
        <sz val="10"/>
        <color rgb="FF000000"/>
        <rFont val="Times New Roman"/>
        <family val="1"/>
      </rPr>
      <t>For pollutants, intrinsic variability was assumed unless exacerbated by extrinsic factors (e.g dam collapse). </t>
    </r>
  </si>
  <si>
    <r>
      <rPr>
        <b/>
        <vertAlign val="superscript"/>
        <sz val="10"/>
        <color theme="1"/>
        <rFont val="Times New Roman"/>
        <family val="1"/>
      </rPr>
      <t>4</t>
    </r>
    <r>
      <rPr>
        <b/>
        <sz val="10"/>
        <color theme="1"/>
        <rFont val="Times New Roman"/>
        <family val="1"/>
      </rPr>
      <t xml:space="preserve">LME, NOAA ID (Sherman &amp; Hamukuaya, 2016):  </t>
    </r>
    <r>
      <rPr>
        <sz val="10"/>
        <color theme="1"/>
        <rFont val="Times New Roman"/>
        <family val="1"/>
      </rPr>
      <t>location of the study within the framework defining</t>
    </r>
    <r>
      <rPr>
        <b/>
        <sz val="10"/>
        <color theme="1"/>
        <rFont val="Times New Roman"/>
        <family val="1"/>
      </rPr>
      <t xml:space="preserve"> </t>
    </r>
    <r>
      <rPr>
        <sz val="10"/>
        <color theme="1"/>
        <rFont val="Times New Roman"/>
        <family val="1"/>
      </rPr>
      <t>the</t>
    </r>
    <r>
      <rPr>
        <b/>
        <sz val="10"/>
        <color theme="1"/>
        <rFont val="Times New Roman"/>
        <family val="1"/>
      </rPr>
      <t xml:space="preserve"> </t>
    </r>
    <r>
      <rPr>
        <sz val="10"/>
        <color theme="1"/>
        <rFont val="Times New Roman"/>
        <family val="1"/>
      </rPr>
      <t>boundaries of the world’s 66 Large Marine Ecosystems (LMEs) based on ecological criteria including bathymetry, hydrography, productivity, and trophic linkages, with LME climate information available at https://lmehub.mpapps.net</t>
    </r>
    <r>
      <rPr>
        <sz val="11"/>
        <color theme="1"/>
        <rFont val="Calibri"/>
        <family val="2"/>
        <scheme val="minor"/>
      </rPr>
      <t xml:space="preserve">; </t>
    </r>
    <r>
      <rPr>
        <b/>
        <sz val="10"/>
        <color theme="1"/>
        <rFont val="Times New Roman"/>
        <family val="1"/>
      </rPr>
      <t>NOAA ID</t>
    </r>
    <r>
      <rPr>
        <sz val="10"/>
        <color theme="1"/>
        <rFont val="Times New Roman"/>
        <family val="1"/>
      </rPr>
      <t>, ordered numbering of LMEs assigned by NOAA (National Marine Fisheries Service Laboratory).</t>
    </r>
  </si>
  <si>
    <t xml:space="preserve">River effect on habitat selection was analysed using sea surface salinity (SSS)-defined water masses, with murre distributions suggesting sustained use of the Columbia River plume area in both years. Within years, murres dove significantly longer in salinity-defined plume (also defined by chlorophyll-a, Chl-a, and sea surface salinity, SST) waters than in marine waters, while between years, during the marine heatwave, they used plume waters more intensively when plume volume was reduced (Center for Coastal Margin Observation and Prediction, CMOP, data). </t>
  </si>
  <si>
    <t>A 1-D physical-biological model incorporating freshwater input (rain and river runoff) was used to simulate oceanographic drivers of seabird prey availability. Kittiwake breeding success was positively associated with delayed spring bloom timing, interpreted as increased surface prey availability (inferred from sea surface temperature, SST, and chlorophyll-a concentration, Chl-a), while no effect was found for guillemots. Kittiwake reproductive success was also influenced by extrinsic disturbances such as estuarine fisheries. SST and Chl-a were classified as inconclusive for river effects because they reflected integrated climatic and stratification processes rather than discrete freshwater influence. However, river outflow was not tested or interpreted independently, as it was embedded in the model forcing, rendering the metric inconclusive for both species. Higher spring outflows were inconclusively associated with breeding success, based on the premise that the natural peak outflow occurs later in spring (from snowmelt) leading to stratification and later blooms, which are beneficial because they prolong the window during which kittiwake key prey (sandeels) are available in the upper water column.</t>
  </si>
  <si>
    <t xml:space="preserve">Seabird stranding patterns along 480 km of tropical Brazilian coastline (2010–2013) revealed significant river effects on demography during extrinsic disturbances such as storms. River outflow, even though used as a proxy for rainfall, was positively associated with Cabot’s tern direct stranding probability which showed heightened sensitivity due to their small size and surface-foraging tactics. In contrast, plume indicators such as a increased turbidity (Turb - was removed from final models) likely affected prey availability and seabird survival (inconclusive), and higher sea surface temperatures (SST), reduced biological productivity (chlorophyll-a concentration, Chl-a) and wave height had variable effects across species (inconclusive). These effects reflect river-driven impacts under extrinsic disturbances, with implications for climate-related increases in storm frequency and intensity. </t>
  </si>
  <si>
    <t>River outflow, reduced during the Millennium Drought, was used as a continuous variable and found to be negatively associated with monthly little penguin numbers, providing river-specific evidence (outflow) of drought impacts on seabird populations. Sea surface temperature (SST) and chlorophyll-a concentration (Chl-a) were mostly used to represent prey availability, and therefore were considered inconclusive to reflect isolated river effects.</t>
  </si>
  <si>
    <t>Distance to the Guadalquivir river mouth was a strong predictor of Balearic shearwater distribution, likely reflecting nutrient-driven prey aggregation near the estuary, and provided clearer spatial signal than dynamic productivity indicators like chlorophyll-a concentration (Chl-a), sea surface temperature (SST) or turbidity (Turb) (inconclusive).</t>
  </si>
  <si>
    <t>High river outflow (flow rates obtained for interannual comparisons and supported statistically by low salinity and increased water depth) significantly influenced little penguin habitat selection, diet, and demographics. Global positioning system (GPS) tracking in lower salinity waters showed expanded foraging ranges, δ¹⁵N values increased while δ¹³C remained stable, and reproductive success improved in wet versus dry years. Although river outflow was not included in the final models (inconclusive), consistent interannual plume patterns in sea surface salinity (SSS), along with chlorophyll-a (Chl-a) and  sea surface temperature (SST) to a minor extent, provided strong evidence of river influence across all three response types. However, because the effect of outflow was not directly tested, it was considered inconclusive.</t>
  </si>
  <si>
    <t>Global positioning system (GPS) tracking revealed that wedge-tailed shearwaters in the southern Great Barrier Reef preferentially foraged within static spatial zones influenced by terrestrial runoff, particularly the tertiary freshwater plume furthest from shore. Foraging probability was significantly higher in these plume zones, particularly in 2013, and were associated with elevated chlorophyll-a (Chl-a) and strong sea surface temperature (SST) fronts. While shearwaters were most likely to forage in clearer water, some foraging was also predicted in more turbid water (Turb). Foraging zones were identified using boosted regression trees, and generalized additive models confirmed a significant influence of plume presence on foraging probability, highlighting rives as a key driver of habitat selection in this system. Although plume zones were static and defined by distance to shore, their influence reflected underlying levels of freshwater input, supporting the role of the river in shaping predictable, productive foraging habitats and driving habitat selection.</t>
  </si>
  <si>
    <t>At-sea distribution of marbled murrelets along the Pacific Northwest was studied using both terrestrial and marine variables. Terrestrial features, particularly the amount and cohesion of nearby nesting habitat, were the strongest predictors of murrelet abundance in coastal waters. Marine variables such as sea surface temperature (SST), chlorophyll-a (Chl-a), which could also represent upwelling (inconclusive), as well as distance to major rivers had comparatively minor influence. It was concluded that distance to major rivers had a "small role" in explaining the variation in abundance at the broad spatial scale assessed.</t>
  </si>
  <si>
    <t>A PCA-derived index representing the Elbe river plume (based on hydrographic gradients of salinity, SSS, sea surface temperature, SST,  and turbidity, Turb) was significantly correlated with seabird distribution in the German Bight. Black-legged kittiwakes showed a strong positive association with the river plume/frontal index, while common gulls and "commic terns" showed a significant negative correlation with the offshore water mass, indirectly avoiding plume fronts which are in coastal transition zones (both conclusive). Great black-backed gulls showed an inconsistent association (inconclusive), being correlated with the ambiguous frontal index, which includes upwelling and plume fronts. Northern fulmars and gannets, as well as common guillemots/common murres showed no significant relationship with the Elbe plume (not significant).</t>
  </si>
  <si>
    <t xml:space="preserve">Rhinoceros auklet, double-crested cormorant, pelagic cormorant, glaucous-winged gull, ancient murrelet, fork-tailed storm-petrel, Leach's storm-petrel </t>
  </si>
  <si>
    <r>
      <rPr>
        <b/>
        <sz val="12"/>
        <rFont val="Times New Roman"/>
        <family val="1"/>
      </rPr>
      <t>Table S2.</t>
    </r>
    <r>
      <rPr>
        <sz val="12"/>
        <rFont val="Times New Roman"/>
        <family val="1"/>
      </rPr>
      <t xml:space="preserve"> Information extracted from the selected papers, including environmental variables related to seabird biological responses (</t>
    </r>
    <r>
      <rPr>
        <i/>
        <sz val="12"/>
        <rFont val="Times New Roman"/>
        <family val="1"/>
      </rPr>
      <t>N</t>
    </r>
    <r>
      <rPr>
        <sz val="12"/>
        <rFont val="Times New Roman"/>
        <family val="1"/>
      </rPr>
      <t xml:space="preserve"> = 51).</t>
    </r>
  </si>
  <si>
    <r>
      <t>Study duration (years)</t>
    </r>
    <r>
      <rPr>
        <b/>
        <vertAlign val="superscript"/>
        <sz val="10"/>
        <rFont val="Times New Roman"/>
        <family val="1"/>
      </rPr>
      <t>1</t>
    </r>
  </si>
  <si>
    <r>
      <t>Life stage</t>
    </r>
    <r>
      <rPr>
        <b/>
        <vertAlign val="superscript"/>
        <sz val="10"/>
        <rFont val="Times New Roman"/>
        <family val="1"/>
      </rPr>
      <t>2</t>
    </r>
  </si>
  <si>
    <r>
      <t>River name</t>
    </r>
    <r>
      <rPr>
        <b/>
        <vertAlign val="superscript"/>
        <sz val="10"/>
        <rFont val="Times New Roman"/>
        <family val="1"/>
      </rPr>
      <t>3</t>
    </r>
  </si>
  <si>
    <r>
      <t>River class</t>
    </r>
    <r>
      <rPr>
        <b/>
        <vertAlign val="superscript"/>
        <sz val="10"/>
        <rFont val="Times New Roman"/>
        <family val="1"/>
      </rPr>
      <t xml:space="preserve">4 </t>
    </r>
  </si>
  <si>
    <r>
      <t>Extrinsic disturbances</t>
    </r>
    <r>
      <rPr>
        <b/>
        <vertAlign val="superscript"/>
        <sz val="10"/>
        <rFont val="Times New Roman"/>
        <family val="1"/>
      </rPr>
      <t>5</t>
    </r>
    <r>
      <rPr>
        <b/>
        <sz val="10"/>
        <rFont val="Times New Roman"/>
        <family val="1"/>
      </rPr>
      <t xml:space="preserve"> (Y/N)</t>
    </r>
  </si>
  <si>
    <r>
      <t>Meteorological  data</t>
    </r>
    <r>
      <rPr>
        <b/>
        <vertAlign val="superscript"/>
        <sz val="10"/>
        <rFont val="Times New Roman"/>
        <family val="1"/>
      </rPr>
      <t>6</t>
    </r>
  </si>
  <si>
    <r>
      <t>River-specific data</t>
    </r>
    <r>
      <rPr>
        <b/>
        <vertAlign val="superscript"/>
        <sz val="10"/>
        <rFont val="Times New Roman"/>
        <family val="1"/>
      </rPr>
      <t>7</t>
    </r>
  </si>
  <si>
    <r>
      <t>Oceanographic data</t>
    </r>
    <r>
      <rPr>
        <b/>
        <vertAlign val="superscript"/>
        <sz val="10"/>
        <rFont val="Times New Roman"/>
        <family val="1"/>
      </rPr>
      <t>8</t>
    </r>
  </si>
  <si>
    <r>
      <t>Prey abundance data</t>
    </r>
    <r>
      <rPr>
        <b/>
        <vertAlign val="superscript"/>
        <sz val="10"/>
        <rFont val="Times New Roman"/>
        <family val="1"/>
      </rPr>
      <t>9</t>
    </r>
  </si>
  <si>
    <r>
      <t>River effects</t>
    </r>
    <r>
      <rPr>
        <b/>
        <vertAlign val="superscript"/>
        <sz val="10"/>
        <rFont val="Times New Roman"/>
        <family val="1"/>
      </rPr>
      <t>10</t>
    </r>
  </si>
  <si>
    <r>
      <t>Habitat selection</t>
    </r>
    <r>
      <rPr>
        <b/>
        <vertAlign val="superscript"/>
        <sz val="10"/>
        <rFont val="Times New Roman"/>
        <family val="1"/>
      </rPr>
      <t>11</t>
    </r>
  </si>
  <si>
    <r>
      <t>Diet/feeding behaviour</t>
    </r>
    <r>
      <rPr>
        <b/>
        <vertAlign val="superscript"/>
        <sz val="10"/>
        <rFont val="Times New Roman"/>
        <family val="1"/>
      </rPr>
      <t>11</t>
    </r>
  </si>
  <si>
    <r>
      <t>Health and disease</t>
    </r>
    <r>
      <rPr>
        <b/>
        <vertAlign val="superscript"/>
        <sz val="10"/>
        <rFont val="Times New Roman"/>
        <family val="1"/>
      </rPr>
      <t>11</t>
    </r>
  </si>
  <si>
    <r>
      <t>Demographics</t>
    </r>
    <r>
      <rPr>
        <b/>
        <vertAlign val="superscript"/>
        <sz val="10"/>
        <rFont val="Times New Roman"/>
        <family val="1"/>
      </rPr>
      <t>11</t>
    </r>
  </si>
  <si>
    <r>
      <t>Metereological and physical drivers</t>
    </r>
    <r>
      <rPr>
        <b/>
        <vertAlign val="superscript"/>
        <sz val="10"/>
        <rFont val="Times New Roman"/>
        <family val="1"/>
      </rPr>
      <t>11</t>
    </r>
  </si>
  <si>
    <r>
      <t>River-specific variables</t>
    </r>
    <r>
      <rPr>
        <b/>
        <vertAlign val="superscript"/>
        <sz val="10"/>
        <rFont val="Times New Roman"/>
        <family val="1"/>
      </rPr>
      <t>11</t>
    </r>
  </si>
  <si>
    <r>
      <t>Plume indicators</t>
    </r>
    <r>
      <rPr>
        <b/>
        <vertAlign val="superscript"/>
        <sz val="10"/>
        <rFont val="Times New Roman"/>
        <family val="1"/>
      </rPr>
      <t>11</t>
    </r>
  </si>
  <si>
    <r>
      <t>Distance to rivers</t>
    </r>
    <r>
      <rPr>
        <b/>
        <vertAlign val="superscript"/>
        <sz val="10"/>
        <rFont val="Times New Roman"/>
        <family val="1"/>
      </rPr>
      <t>11</t>
    </r>
  </si>
  <si>
    <r>
      <t>Number of rivers</t>
    </r>
    <r>
      <rPr>
        <b/>
        <vertAlign val="superscript"/>
        <sz val="10"/>
        <rFont val="Times New Roman"/>
        <family val="1"/>
      </rPr>
      <t>11</t>
    </r>
  </si>
  <si>
    <r>
      <t>Outflow</t>
    </r>
    <r>
      <rPr>
        <b/>
        <vertAlign val="superscript"/>
        <sz val="10"/>
        <rFont val="Times New Roman"/>
        <family val="1"/>
      </rPr>
      <t>11</t>
    </r>
  </si>
  <si>
    <r>
      <t>Chl-a</t>
    </r>
    <r>
      <rPr>
        <b/>
        <vertAlign val="superscript"/>
        <sz val="10"/>
        <rFont val="Times New Roman"/>
        <family val="1"/>
      </rPr>
      <t>11</t>
    </r>
  </si>
  <si>
    <r>
      <t>SSS</t>
    </r>
    <r>
      <rPr>
        <b/>
        <vertAlign val="superscript"/>
        <sz val="10"/>
        <rFont val="Times New Roman"/>
        <family val="1"/>
      </rPr>
      <t>11</t>
    </r>
  </si>
  <si>
    <r>
      <t>SST</t>
    </r>
    <r>
      <rPr>
        <b/>
        <vertAlign val="superscript"/>
        <sz val="10"/>
        <rFont val="Times New Roman"/>
        <family val="1"/>
      </rPr>
      <t>11</t>
    </r>
  </si>
  <si>
    <r>
      <t>Turbidity/water clarity</t>
    </r>
    <r>
      <rPr>
        <b/>
        <vertAlign val="superscript"/>
        <sz val="10"/>
        <rFont val="Times New Roman"/>
        <family val="1"/>
      </rPr>
      <t>11</t>
    </r>
  </si>
  <si>
    <r>
      <t>Prey abundance</t>
    </r>
    <r>
      <rPr>
        <b/>
        <vertAlign val="superscript"/>
        <sz val="10"/>
        <rFont val="Times New Roman"/>
        <family val="1"/>
      </rPr>
      <t>11</t>
    </r>
  </si>
  <si>
    <r>
      <t>Most informative river metric in the paper</t>
    </r>
    <r>
      <rPr>
        <b/>
        <vertAlign val="superscript"/>
        <sz val="10"/>
        <rFont val="Times New Roman"/>
        <family val="1"/>
      </rPr>
      <t>12</t>
    </r>
  </si>
  <si>
    <r>
      <t>Evidence type</t>
    </r>
    <r>
      <rPr>
        <b/>
        <vertAlign val="superscript"/>
        <sz val="10"/>
        <rFont val="Times New Roman"/>
        <family val="1"/>
      </rPr>
      <t>13</t>
    </r>
  </si>
  <si>
    <r>
      <t xml:space="preserve">Anderson </t>
    </r>
    <r>
      <rPr>
        <i/>
        <sz val="10"/>
        <rFont val="Times New Roman"/>
        <family val="1"/>
      </rPr>
      <t>et al.</t>
    </r>
    <r>
      <rPr>
        <sz val="10"/>
        <rFont val="Times New Roman"/>
        <family val="1"/>
      </rPr>
      <t xml:space="preserve"> (2007)</t>
    </r>
  </si>
  <si>
    <r>
      <t>Bearhop </t>
    </r>
    <r>
      <rPr>
        <i/>
        <sz val="10"/>
        <rFont val="Times New Roman"/>
        <family val="1"/>
      </rPr>
      <t xml:space="preserve">et al. </t>
    </r>
    <r>
      <rPr>
        <sz val="10"/>
        <rFont val="Times New Roman"/>
        <family val="1"/>
      </rPr>
      <t>(1999)</t>
    </r>
  </si>
  <si>
    <r>
      <t>Cama</t>
    </r>
    <r>
      <rPr>
        <i/>
        <sz val="10"/>
        <rFont val="Times New Roman"/>
        <family val="1"/>
      </rPr>
      <t xml:space="preserve"> et al.</t>
    </r>
    <r>
      <rPr>
        <sz val="10"/>
        <rFont val="Times New Roman"/>
        <family val="1"/>
      </rPr>
      <t xml:space="preserve"> (2012)</t>
    </r>
  </si>
  <si>
    <r>
      <t xml:space="preserve">Clark-Wolf </t>
    </r>
    <r>
      <rPr>
        <i/>
        <sz val="10"/>
        <rFont val="Times New Roman"/>
        <family val="1"/>
      </rPr>
      <t>et al.</t>
    </r>
    <r>
      <rPr>
        <sz val="10"/>
        <rFont val="Times New Roman"/>
        <family val="1"/>
      </rPr>
      <t xml:space="preserve"> (2023)</t>
    </r>
  </si>
  <si>
    <r>
      <t xml:space="preserve">Colombelli-Négrel </t>
    </r>
    <r>
      <rPr>
        <i/>
        <sz val="10"/>
        <rFont val="Times New Roman"/>
        <family val="1"/>
      </rPr>
      <t>et al.</t>
    </r>
    <r>
      <rPr>
        <sz val="10"/>
        <rFont val="Times New Roman"/>
        <family val="1"/>
      </rPr>
      <t xml:space="preserve"> (2022)</t>
    </r>
  </si>
  <si>
    <r>
      <t xml:space="preserve">Day </t>
    </r>
    <r>
      <rPr>
        <i/>
        <sz val="10"/>
        <rFont val="Times New Roman"/>
        <family val="1"/>
      </rPr>
      <t xml:space="preserve">et al. </t>
    </r>
    <r>
      <rPr>
        <sz val="10"/>
        <rFont val="Times New Roman"/>
        <family val="1"/>
      </rPr>
      <t>(2012)</t>
    </r>
  </si>
  <si>
    <r>
      <t xml:space="preserve">de la Cruz </t>
    </r>
    <r>
      <rPr>
        <i/>
        <sz val="10"/>
        <rFont val="Times New Roman"/>
        <family val="1"/>
      </rPr>
      <t>et al.</t>
    </r>
    <r>
      <rPr>
        <sz val="10"/>
        <rFont val="Times New Roman"/>
        <family val="1"/>
      </rPr>
      <t xml:space="preserve"> (2021)</t>
    </r>
  </si>
  <si>
    <r>
      <t xml:space="preserve">Dias </t>
    </r>
    <r>
      <rPr>
        <i/>
        <sz val="10"/>
        <rFont val="Times New Roman"/>
        <family val="1"/>
      </rPr>
      <t>et al.</t>
    </r>
    <r>
      <rPr>
        <sz val="10"/>
        <rFont val="Times New Roman"/>
        <family val="1"/>
      </rPr>
      <t xml:space="preserve"> (2012)</t>
    </r>
  </si>
  <si>
    <r>
      <t xml:space="preserve">Diaz-Santibañez </t>
    </r>
    <r>
      <rPr>
        <i/>
        <sz val="10"/>
        <rFont val="Times New Roman"/>
        <family val="1"/>
      </rPr>
      <t>et al.</t>
    </r>
    <r>
      <rPr>
        <sz val="10"/>
        <rFont val="Times New Roman"/>
        <family val="1"/>
      </rPr>
      <t xml:space="preserve"> (2023)</t>
    </r>
  </si>
  <si>
    <r>
      <t xml:space="preserve">Elliott </t>
    </r>
    <r>
      <rPr>
        <i/>
        <sz val="10"/>
        <rFont val="Times New Roman"/>
        <family val="1"/>
      </rPr>
      <t>et al.</t>
    </r>
    <r>
      <rPr>
        <sz val="10"/>
        <rFont val="Times New Roman"/>
        <family val="1"/>
      </rPr>
      <t xml:space="preserve"> (1989)</t>
    </r>
  </si>
  <si>
    <r>
      <t xml:space="preserve">Farinós-Celdrán </t>
    </r>
    <r>
      <rPr>
        <i/>
        <sz val="10"/>
        <rFont val="Times New Roman"/>
        <family val="1"/>
      </rPr>
      <t>et al.</t>
    </r>
    <r>
      <rPr>
        <sz val="10"/>
        <rFont val="Times New Roman"/>
        <family val="1"/>
      </rPr>
      <t xml:space="preserve"> (2019)</t>
    </r>
  </si>
  <si>
    <r>
      <t xml:space="preserve">Garcia-Heras </t>
    </r>
    <r>
      <rPr>
        <i/>
        <sz val="10"/>
        <rFont val="Times New Roman"/>
        <family val="1"/>
      </rPr>
      <t>et al.</t>
    </r>
    <r>
      <rPr>
        <sz val="10"/>
        <rFont val="Times New Roman"/>
        <family val="1"/>
      </rPr>
      <t xml:space="preserve"> (2024)</t>
    </r>
  </si>
  <si>
    <r>
      <t xml:space="preserve">Gladics </t>
    </r>
    <r>
      <rPr>
        <i/>
        <sz val="10"/>
        <rFont val="Times New Roman"/>
        <family val="1"/>
      </rPr>
      <t>et al.</t>
    </r>
    <r>
      <rPr>
        <sz val="10"/>
        <rFont val="Times New Roman"/>
        <family val="1"/>
      </rPr>
      <t xml:space="preserve"> (2015)</t>
    </r>
  </si>
  <si>
    <r>
      <t xml:space="preserve">Greenwell </t>
    </r>
    <r>
      <rPr>
        <i/>
        <sz val="10"/>
        <rFont val="Times New Roman"/>
        <family val="1"/>
      </rPr>
      <t>et al.</t>
    </r>
    <r>
      <rPr>
        <sz val="10"/>
        <rFont val="Times New Roman"/>
        <family val="1"/>
      </rPr>
      <t xml:space="preserve"> (2021)</t>
    </r>
  </si>
  <si>
    <r>
      <t xml:space="preserve">Haynes </t>
    </r>
    <r>
      <rPr>
        <i/>
        <sz val="10"/>
        <rFont val="Times New Roman"/>
        <family val="1"/>
      </rPr>
      <t xml:space="preserve">et al. </t>
    </r>
    <r>
      <rPr>
        <sz val="10"/>
        <rFont val="Times New Roman"/>
        <family val="1"/>
      </rPr>
      <t>(2011)</t>
    </r>
  </si>
  <si>
    <r>
      <t xml:space="preserve">Kowalczyk </t>
    </r>
    <r>
      <rPr>
        <i/>
        <sz val="10"/>
        <rFont val="Times New Roman"/>
        <family val="1"/>
      </rPr>
      <t xml:space="preserve">et al. </t>
    </r>
    <r>
      <rPr>
        <sz val="10"/>
        <rFont val="Times New Roman"/>
        <family val="1"/>
      </rPr>
      <t>(2015</t>
    </r>
    <r>
      <rPr>
        <i/>
        <sz val="10"/>
        <rFont val="Times New Roman"/>
        <family val="1"/>
      </rPr>
      <t>a</t>
    </r>
    <r>
      <rPr>
        <sz val="10"/>
        <rFont val="Times New Roman"/>
        <family val="1"/>
      </rPr>
      <t>)</t>
    </r>
  </si>
  <si>
    <r>
      <t xml:space="preserve">Kowalczyk </t>
    </r>
    <r>
      <rPr>
        <i/>
        <sz val="10"/>
        <rFont val="Times New Roman"/>
        <family val="1"/>
      </rPr>
      <t>et al.</t>
    </r>
    <r>
      <rPr>
        <sz val="10"/>
        <rFont val="Times New Roman"/>
        <family val="1"/>
      </rPr>
      <t xml:space="preserve"> (2015</t>
    </r>
    <r>
      <rPr>
        <i/>
        <sz val="10"/>
        <rFont val="Times New Roman"/>
        <family val="1"/>
      </rPr>
      <t>b</t>
    </r>
    <r>
      <rPr>
        <sz val="10"/>
        <rFont val="Times New Roman"/>
        <family val="1"/>
      </rPr>
      <t>)</t>
    </r>
  </si>
  <si>
    <r>
      <t xml:space="preserve">Kralj </t>
    </r>
    <r>
      <rPr>
        <i/>
        <sz val="10"/>
        <rFont val="Times New Roman"/>
        <family val="1"/>
      </rPr>
      <t>et al.</t>
    </r>
    <r>
      <rPr>
        <sz val="10"/>
        <rFont val="Times New Roman"/>
        <family val="1"/>
      </rPr>
      <t xml:space="preserve"> (2025)</t>
    </r>
  </si>
  <si>
    <r>
      <t xml:space="preserve">Lamb </t>
    </r>
    <r>
      <rPr>
        <i/>
        <sz val="10"/>
        <rFont val="Times New Roman"/>
        <family val="1"/>
      </rPr>
      <t>et al.</t>
    </r>
    <r>
      <rPr>
        <sz val="10"/>
        <rFont val="Times New Roman"/>
        <family val="1"/>
      </rPr>
      <t xml:space="preserve"> (2020)</t>
    </r>
  </si>
  <si>
    <r>
      <t xml:space="preserve">Lambert </t>
    </r>
    <r>
      <rPr>
        <i/>
        <sz val="10"/>
        <rFont val="Times New Roman"/>
        <family val="1"/>
      </rPr>
      <t>et al.</t>
    </r>
    <r>
      <rPr>
        <sz val="10"/>
        <rFont val="Times New Roman"/>
        <family val="1"/>
      </rPr>
      <t xml:space="preserve"> (2018)</t>
    </r>
  </si>
  <si>
    <r>
      <t xml:space="preserve">Loredo </t>
    </r>
    <r>
      <rPr>
        <i/>
        <sz val="10"/>
        <rFont val="Times New Roman"/>
        <family val="1"/>
      </rPr>
      <t>et al.</t>
    </r>
    <r>
      <rPr>
        <sz val="10"/>
        <rFont val="Times New Roman"/>
        <family val="1"/>
      </rPr>
      <t xml:space="preserve"> (2019)</t>
    </r>
  </si>
  <si>
    <r>
      <t xml:space="preserve">Lyons </t>
    </r>
    <r>
      <rPr>
        <i/>
        <sz val="10"/>
        <rFont val="Times New Roman"/>
        <family val="1"/>
      </rPr>
      <t>et al.</t>
    </r>
    <r>
      <rPr>
        <sz val="10"/>
        <rFont val="Times New Roman"/>
        <family val="1"/>
      </rPr>
      <t xml:space="preserve"> (2014)</t>
    </r>
  </si>
  <si>
    <r>
      <t xml:space="preserve">Masiá </t>
    </r>
    <r>
      <rPr>
        <i/>
        <sz val="10"/>
        <rFont val="Times New Roman"/>
        <family val="1"/>
      </rPr>
      <t>et al.</t>
    </r>
    <r>
      <rPr>
        <sz val="10"/>
        <rFont val="Times New Roman"/>
        <family val="1"/>
      </rPr>
      <t xml:space="preserve"> (2019)</t>
    </r>
  </si>
  <si>
    <r>
      <t xml:space="preserve">Matsumoto </t>
    </r>
    <r>
      <rPr>
        <i/>
        <sz val="10"/>
        <rFont val="Times New Roman"/>
        <family val="1"/>
      </rPr>
      <t>et al.</t>
    </r>
    <r>
      <rPr>
        <sz val="10"/>
        <rFont val="Times New Roman"/>
        <family val="1"/>
      </rPr>
      <t xml:space="preserve"> (2016)</t>
    </r>
  </si>
  <si>
    <r>
      <t xml:space="preserve">McDuie </t>
    </r>
    <r>
      <rPr>
        <i/>
        <sz val="10"/>
        <rFont val="Times New Roman"/>
        <family val="1"/>
      </rPr>
      <t>et al.</t>
    </r>
    <r>
      <rPr>
        <sz val="10"/>
        <rFont val="Times New Roman"/>
        <family val="1"/>
      </rPr>
      <t xml:space="preserve"> (2018)</t>
    </r>
  </si>
  <si>
    <r>
      <t xml:space="preserve">Nunes </t>
    </r>
    <r>
      <rPr>
        <i/>
        <sz val="10"/>
        <rFont val="Times New Roman"/>
        <family val="1"/>
      </rPr>
      <t>et al.</t>
    </r>
    <r>
      <rPr>
        <sz val="10"/>
        <rFont val="Times New Roman"/>
        <family val="1"/>
      </rPr>
      <t xml:space="preserve"> (2022)</t>
    </r>
  </si>
  <si>
    <r>
      <t xml:space="preserve">Pastran </t>
    </r>
    <r>
      <rPr>
        <i/>
        <sz val="10"/>
        <rFont val="Times New Roman"/>
        <family val="1"/>
      </rPr>
      <t xml:space="preserve">et al. </t>
    </r>
    <r>
      <rPr>
        <sz val="10"/>
        <rFont val="Times New Roman"/>
        <family val="1"/>
      </rPr>
      <t>(2021)</t>
    </r>
  </si>
  <si>
    <r>
      <t xml:space="preserve">Phillips </t>
    </r>
    <r>
      <rPr>
        <i/>
        <sz val="10"/>
        <rFont val="Times New Roman"/>
        <family val="1"/>
      </rPr>
      <t>et al.</t>
    </r>
    <r>
      <rPr>
        <sz val="10"/>
        <rFont val="Times New Roman"/>
        <family val="1"/>
      </rPr>
      <t xml:space="preserve"> (2017)</t>
    </r>
  </si>
  <si>
    <r>
      <t xml:space="preserve">Phillips </t>
    </r>
    <r>
      <rPr>
        <i/>
        <sz val="10"/>
        <rFont val="Times New Roman"/>
        <family val="1"/>
      </rPr>
      <t>et al.</t>
    </r>
    <r>
      <rPr>
        <sz val="10"/>
        <rFont val="Times New Roman"/>
        <family val="1"/>
      </rPr>
      <t xml:space="preserve"> (2018)</t>
    </r>
  </si>
  <si>
    <r>
      <t>Phillips</t>
    </r>
    <r>
      <rPr>
        <i/>
        <sz val="10"/>
        <rFont val="Times New Roman"/>
        <family val="1"/>
      </rPr>
      <t xml:space="preserve"> et al.</t>
    </r>
    <r>
      <rPr>
        <sz val="10"/>
        <rFont val="Times New Roman"/>
        <family val="1"/>
      </rPr>
      <t xml:space="preserve"> (2021)</t>
    </r>
  </si>
  <si>
    <r>
      <t xml:space="preserve">Poupart </t>
    </r>
    <r>
      <rPr>
        <i/>
        <sz val="10"/>
        <rFont val="Times New Roman"/>
        <family val="1"/>
      </rPr>
      <t>et al.</t>
    </r>
    <r>
      <rPr>
        <sz val="10"/>
        <rFont val="Times New Roman"/>
        <family val="1"/>
      </rPr>
      <t xml:space="preserve"> (2017)</t>
    </r>
  </si>
  <si>
    <r>
      <t xml:space="preserve">Precheur </t>
    </r>
    <r>
      <rPr>
        <i/>
        <sz val="10"/>
        <rFont val="Times New Roman"/>
        <family val="1"/>
      </rPr>
      <t>et al.</t>
    </r>
    <r>
      <rPr>
        <sz val="10"/>
        <rFont val="Times New Roman"/>
        <family val="1"/>
      </rPr>
      <t xml:space="preserve"> (2016)</t>
    </r>
  </si>
  <si>
    <r>
      <t xml:space="preserve">Raphael </t>
    </r>
    <r>
      <rPr>
        <i/>
        <sz val="10"/>
        <rFont val="Times New Roman"/>
        <family val="1"/>
      </rPr>
      <t>et al. (</t>
    </r>
    <r>
      <rPr>
        <sz val="10"/>
        <rFont val="Times New Roman"/>
        <family val="1"/>
      </rPr>
      <t>2015)</t>
    </r>
  </si>
  <si>
    <r>
      <t>Ribic</t>
    </r>
    <r>
      <rPr>
        <i/>
        <sz val="10"/>
        <rFont val="Times New Roman"/>
        <family val="1"/>
      </rPr>
      <t xml:space="preserve"> et al.</t>
    </r>
    <r>
      <rPr>
        <sz val="10"/>
        <rFont val="Times New Roman"/>
        <family val="1"/>
      </rPr>
      <t xml:space="preserve"> (1997)</t>
    </r>
  </si>
  <si>
    <r>
      <t>Robuck</t>
    </r>
    <r>
      <rPr>
        <i/>
        <sz val="10"/>
        <rFont val="Times New Roman"/>
        <family val="1"/>
      </rPr>
      <t xml:space="preserve"> et al.</t>
    </r>
    <r>
      <rPr>
        <sz val="10"/>
        <rFont val="Times New Roman"/>
        <family val="1"/>
      </rPr>
      <t xml:space="preserve"> (2020)</t>
    </r>
  </si>
  <si>
    <r>
      <t xml:space="preserve">Schwemmer </t>
    </r>
    <r>
      <rPr>
        <i/>
        <sz val="10"/>
        <rFont val="Times New Roman"/>
        <family val="1"/>
      </rPr>
      <t>et al.</t>
    </r>
    <r>
      <rPr>
        <sz val="10"/>
        <rFont val="Times New Roman"/>
        <family val="1"/>
      </rPr>
      <t xml:space="preserve"> (2009)</t>
    </r>
  </si>
  <si>
    <r>
      <t xml:space="preserve">Scott </t>
    </r>
    <r>
      <rPr>
        <i/>
        <sz val="10"/>
        <rFont val="Times New Roman"/>
        <family val="1"/>
      </rPr>
      <t>et al.</t>
    </r>
    <r>
      <rPr>
        <sz val="10"/>
        <rFont val="Times New Roman"/>
        <family val="1"/>
      </rPr>
      <t xml:space="preserve"> (2006)</t>
    </r>
  </si>
  <si>
    <r>
      <t xml:space="preserve">Seher </t>
    </r>
    <r>
      <rPr>
        <i/>
        <sz val="10"/>
        <rFont val="Times New Roman"/>
        <family val="1"/>
      </rPr>
      <t>et al.</t>
    </r>
    <r>
      <rPr>
        <sz val="10"/>
        <rFont val="Times New Roman"/>
        <family val="1"/>
      </rPr>
      <t xml:space="preserve"> (2022)</t>
    </r>
  </si>
  <si>
    <r>
      <t xml:space="preserve">Tavares </t>
    </r>
    <r>
      <rPr>
        <i/>
        <sz val="10"/>
        <rFont val="Times New Roman"/>
        <family val="1"/>
      </rPr>
      <t xml:space="preserve">et al. </t>
    </r>
    <r>
      <rPr>
        <sz val="10"/>
        <rFont val="Times New Roman"/>
        <family val="1"/>
      </rPr>
      <t>(2016)</t>
    </r>
  </si>
  <si>
    <r>
      <t xml:space="preserve">Thibault </t>
    </r>
    <r>
      <rPr>
        <i/>
        <sz val="10"/>
        <rFont val="Times New Roman"/>
        <family val="1"/>
      </rPr>
      <t>et al.</t>
    </r>
    <r>
      <rPr>
        <sz val="10"/>
        <rFont val="Times New Roman"/>
        <family val="1"/>
      </rPr>
      <t xml:space="preserve"> (2024)</t>
    </r>
  </si>
  <si>
    <r>
      <t xml:space="preserve">Waggitt </t>
    </r>
    <r>
      <rPr>
        <i/>
        <sz val="10"/>
        <rFont val="Times New Roman"/>
        <family val="1"/>
      </rPr>
      <t>et al.</t>
    </r>
    <r>
      <rPr>
        <sz val="10"/>
        <rFont val="Times New Roman"/>
        <family val="1"/>
      </rPr>
      <t xml:space="preserve"> (2020)</t>
    </r>
  </si>
  <si>
    <r>
      <t xml:space="preserve">Yen </t>
    </r>
    <r>
      <rPr>
        <i/>
        <sz val="10"/>
        <rFont val="Times New Roman"/>
        <family val="1"/>
      </rPr>
      <t>et al.</t>
    </r>
    <r>
      <rPr>
        <sz val="10"/>
        <rFont val="Times New Roman"/>
        <family val="1"/>
      </rPr>
      <t xml:space="preserve"> (2004)</t>
    </r>
  </si>
  <si>
    <r>
      <t xml:space="preserve">Zamon </t>
    </r>
    <r>
      <rPr>
        <i/>
        <sz val="10"/>
        <rFont val="Times New Roman"/>
        <family val="1"/>
      </rPr>
      <t xml:space="preserve">et al. </t>
    </r>
    <r>
      <rPr>
        <sz val="10"/>
        <rFont val="Times New Roman"/>
        <family val="1"/>
      </rPr>
      <t>(2014)</t>
    </r>
  </si>
  <si>
    <r>
      <rPr>
        <b/>
        <vertAlign val="superscript"/>
        <sz val="10"/>
        <rFont val="Times New Roman"/>
        <family val="1"/>
      </rPr>
      <t>1</t>
    </r>
    <r>
      <rPr>
        <b/>
        <sz val="10"/>
        <rFont val="Times New Roman"/>
        <family val="1"/>
      </rPr>
      <t xml:space="preserve">Study duration (years): </t>
    </r>
    <r>
      <rPr>
        <sz val="10"/>
        <rFont val="Times New Roman"/>
        <family val="1"/>
      </rPr>
      <t>reflects the number of calendar years involved in the research. Multiple values indicate separate periods/datasets; semicolons represent non-consecutive periods of data collection and hyphens correspond to a reported range.</t>
    </r>
  </si>
  <si>
    <r>
      <rPr>
        <b/>
        <vertAlign val="superscript"/>
        <sz val="10"/>
        <rFont val="Times New Roman"/>
        <family val="1"/>
      </rPr>
      <t>2</t>
    </r>
    <r>
      <rPr>
        <b/>
        <sz val="10"/>
        <rFont val="Times New Roman"/>
        <family val="1"/>
      </rPr>
      <t>Life stage</t>
    </r>
    <r>
      <rPr>
        <sz val="10"/>
        <rFont val="Times New Roman"/>
        <family val="1"/>
      </rPr>
      <t>: refers to whether the studied seabirds were breeding (Br), non-breeding (NBr) or life stage was not specified (NS); Br &amp; NBr refers to data combined from the same species across life stages;
Br, NBr refers to data from different species, each in a distinct life stage.</t>
    </r>
  </si>
  <si>
    <r>
      <rPr>
        <b/>
        <vertAlign val="superscript"/>
        <sz val="10"/>
        <rFont val="Times New Roman"/>
        <family val="1"/>
      </rPr>
      <t>3</t>
    </r>
    <r>
      <rPr>
        <b/>
        <sz val="10"/>
        <rFont val="Times New Roman"/>
        <family val="1"/>
      </rPr>
      <t>River name:</t>
    </r>
    <r>
      <rPr>
        <sz val="10"/>
        <rFont val="Times New Roman"/>
        <family val="1"/>
      </rPr>
      <t xml:space="preserve"> name of rivers involved in the study, in ascending order of flow according to the framework described by Meijer </t>
    </r>
    <r>
      <rPr>
        <i/>
        <sz val="10"/>
        <rFont val="Times New Roman"/>
        <family val="1"/>
      </rPr>
      <t>et al.</t>
    </r>
    <r>
      <rPr>
        <sz val="10"/>
        <rFont val="Times New Roman"/>
        <family val="1"/>
      </rPr>
      <t xml:space="preserve"> (2021) ; SUR, several unidentified rivers; BSUR, bay with several unidentified rivers.  </t>
    </r>
  </si>
  <si>
    <r>
      <rPr>
        <b/>
        <vertAlign val="superscript"/>
        <sz val="10"/>
        <rFont val="Times New Roman"/>
        <family val="1"/>
      </rPr>
      <t>4</t>
    </r>
    <r>
      <rPr>
        <b/>
        <sz val="10"/>
        <rFont val="Times New Roman"/>
        <family val="1"/>
      </rPr>
      <t>River class</t>
    </r>
    <r>
      <rPr>
        <sz val="10"/>
        <rFont val="Times New Roman"/>
        <family val="1"/>
      </rPr>
      <t xml:space="preserve">: river size class according to Meijer </t>
    </r>
    <r>
      <rPr>
        <i/>
        <sz val="10"/>
        <rFont val="Times New Roman"/>
        <family val="1"/>
      </rPr>
      <t>et al.</t>
    </r>
    <r>
      <rPr>
        <sz val="10"/>
        <rFont val="Times New Roman"/>
        <family val="1"/>
      </rPr>
      <t xml:space="preserve"> (2021); VS, very small (&lt;10  m³ s</t>
    </r>
    <r>
      <rPr>
        <vertAlign val="superscript"/>
        <sz val="10"/>
        <rFont val="Times New Roman"/>
        <family val="1"/>
      </rPr>
      <t>-1</t>
    </r>
    <r>
      <rPr>
        <sz val="10"/>
        <rFont val="Times New Roman"/>
        <family val="1"/>
      </rPr>
      <t>); S, small (10-100 m³ s</t>
    </r>
    <r>
      <rPr>
        <vertAlign val="superscript"/>
        <sz val="10"/>
        <rFont val="Times New Roman"/>
        <family val="1"/>
      </rPr>
      <t>-1</t>
    </r>
    <r>
      <rPr>
        <sz val="10"/>
        <rFont val="Times New Roman"/>
        <family val="1"/>
      </rPr>
      <t>); M, medium (100-1000 m³ s</t>
    </r>
    <r>
      <rPr>
        <vertAlign val="superscript"/>
        <sz val="10"/>
        <rFont val="Times New Roman"/>
        <family val="1"/>
      </rPr>
      <t>-1</t>
    </r>
    <r>
      <rPr>
        <sz val="10"/>
        <rFont val="Times New Roman"/>
        <family val="1"/>
      </rPr>
      <t>); L, large (1000-10,000 m³ s</t>
    </r>
    <r>
      <rPr>
        <vertAlign val="superscript"/>
        <sz val="10"/>
        <rFont val="Times New Roman"/>
        <family val="1"/>
      </rPr>
      <t>-1</t>
    </r>
    <r>
      <rPr>
        <sz val="10"/>
        <rFont val="Times New Roman"/>
        <family val="1"/>
      </rPr>
      <t>); VL, very large (&gt;10,000 m³ s</t>
    </r>
    <r>
      <rPr>
        <vertAlign val="superscript"/>
        <sz val="10"/>
        <rFont val="Times New Roman"/>
        <family val="1"/>
      </rPr>
      <t>-1</t>
    </r>
    <r>
      <rPr>
        <sz val="10"/>
        <rFont val="Times New Roman"/>
        <family val="1"/>
      </rPr>
      <t>). For graphical illustration purposes, different rivers belonging to the same class and studied for the same river effect were counted as a single occurrence of that river class.</t>
    </r>
  </si>
  <si>
    <r>
      <rPr>
        <b/>
        <vertAlign val="superscript"/>
        <sz val="10"/>
        <rFont val="Times New Roman"/>
        <family val="1"/>
      </rPr>
      <t>5</t>
    </r>
    <r>
      <rPr>
        <b/>
        <sz val="10"/>
        <rFont val="Times New Roman"/>
        <family val="1"/>
      </rPr>
      <t>Extrinsic Disturbances (Y/N)</t>
    </r>
    <r>
      <rPr>
        <sz val="10"/>
        <rFont val="Times New Roman"/>
        <family val="1"/>
      </rPr>
      <t>: Disturbances noted according to IUCN threats classification scheme (7, Natural system modifications; 11, Climate change &amp; severe weather)  (Dias et al., 2019b; https://www.iucnredlist.org/resources/threat-classification-scheme). Y corresponds to studies reporting extrinsic events affecting river or seabird systems during the study period. N corresponds to study conditions of intrinsic hydrologic variability without any mention extrinsic events. For pollutants, intrinsic variability was assumed unless exacerbated by extrinsic factors (e.g dam collapse). </t>
    </r>
  </si>
  <si>
    <r>
      <rPr>
        <b/>
        <vertAlign val="superscript"/>
        <sz val="10"/>
        <rFont val="Times New Roman"/>
        <family val="1"/>
      </rPr>
      <t>6</t>
    </r>
    <r>
      <rPr>
        <b/>
        <sz val="10"/>
        <rFont val="Times New Roman"/>
        <family val="1"/>
      </rPr>
      <t>Meteorological data:</t>
    </r>
    <r>
      <rPr>
        <sz val="10"/>
        <rFont val="Times New Roman"/>
        <family val="1"/>
      </rPr>
      <t xml:space="preserve"> extracted weather-related or physical driver variables; ENSO, El Niño–Southern Oscillation; SOI , Southern Oscillation Index; ONI, Oceanic Niño Index; MEI, Multivariate ENSO Index; PDO, Pacific Decadal Oscillation; NPGO, North Pacific Gyre Oscillation; NAO, North Atlantic Oscillation; SAM = Southern Annular Mode; BEUTI, Biologically Effective Upwelling Transport Index; MOCI, Multivariate Ocean Climate Index; CUI, Coastal Upwelling Index; N/A: not applicable (variable not reported and/or not quantitatively analysed in the study).</t>
    </r>
  </si>
  <si>
    <r>
      <rPr>
        <b/>
        <vertAlign val="superscript"/>
        <sz val="10"/>
        <rFont val="Times New Roman"/>
        <family val="1"/>
      </rPr>
      <t>7</t>
    </r>
    <r>
      <rPr>
        <b/>
        <sz val="10"/>
        <rFont val="Times New Roman"/>
        <family val="1"/>
      </rPr>
      <t xml:space="preserve">River-specific data: </t>
    </r>
    <r>
      <rPr>
        <sz val="10"/>
        <rFont val="Times New Roman"/>
        <family val="1"/>
      </rPr>
      <t>extracted variables directly representing river properties; Distance, distance from colony/seabird to river; Number/control, number of rivers &gt; 0 vs 0; Number/weighted, treatment of the “number of rivers” metric, in which simple counts are adjusted by river size; Outflow, annual, average, or daily discharge;  N/A: not applicable (variable not reported and/or not quantitatively analysed in the study).</t>
    </r>
  </si>
  <si>
    <r>
      <rPr>
        <b/>
        <vertAlign val="superscript"/>
        <sz val="10"/>
        <rFont val="Times New Roman"/>
        <family val="1"/>
      </rPr>
      <t>8</t>
    </r>
    <r>
      <rPr>
        <b/>
        <sz val="10"/>
        <rFont val="Times New Roman"/>
        <family val="1"/>
      </rPr>
      <t>Oceanographic data:</t>
    </r>
    <r>
      <rPr>
        <sz val="10"/>
        <rFont val="Times New Roman"/>
        <family val="1"/>
      </rPr>
      <t xml:space="preserve"> extracted</t>
    </r>
    <r>
      <rPr>
        <b/>
        <sz val="10"/>
        <rFont val="Times New Roman"/>
        <family val="1"/>
      </rPr>
      <t xml:space="preserve"> </t>
    </r>
    <r>
      <rPr>
        <sz val="10"/>
        <rFont val="Times New Roman"/>
        <family val="1"/>
      </rPr>
      <t>ocean water properties used to characterise river plume waters (plume indicators); Plume/non-river-specific variables, Chl-a, chlorophyll-a concentration, SSS, sea surface salinity,  salinity class/zones (static zones defined by salinity), SST, sea surface temperature and Turb, turbidity/water clarity; N/A = not applicable ((variable not reported and/or not quantitatively analysed in the study).</t>
    </r>
  </si>
  <si>
    <r>
      <rPr>
        <b/>
        <vertAlign val="superscript"/>
        <sz val="10"/>
        <rFont val="Times New Roman"/>
        <family val="1"/>
      </rPr>
      <t>9</t>
    </r>
    <r>
      <rPr>
        <b/>
        <sz val="10"/>
        <rFont val="Times New Roman"/>
        <family val="1"/>
      </rPr>
      <t>Prey abundance data:</t>
    </r>
    <r>
      <rPr>
        <sz val="10"/>
        <rFont val="Times New Roman"/>
        <family val="1"/>
      </rPr>
      <t xml:space="preserve"> extracted variables directly related to prey-availability through prey abundance indices; N/A = not applicable ((variable not reported and/or not quantitatively analysed in the study).</t>
    </r>
  </si>
  <si>
    <r>
      <rPr>
        <b/>
        <vertAlign val="superscript"/>
        <sz val="10"/>
        <rFont val="Times New Roman"/>
        <family val="1"/>
      </rPr>
      <t>10</t>
    </r>
    <r>
      <rPr>
        <b/>
        <sz val="10"/>
        <rFont val="Times New Roman"/>
        <family val="1"/>
      </rPr>
      <t>River effects:</t>
    </r>
    <r>
      <rPr>
        <sz val="10"/>
        <rFont val="Times New Roman"/>
        <family val="1"/>
      </rPr>
      <t xml:space="preserve"> refers to the studied seabird biological response to river influence; Habitat selection, diet/feeding behaviour, health and disease, demographics. </t>
    </r>
  </si>
  <si>
    <r>
      <rPr>
        <b/>
        <vertAlign val="superscript"/>
        <sz val="10"/>
        <rFont val="Times New Roman"/>
        <family val="1"/>
      </rPr>
      <t>11</t>
    </r>
    <r>
      <rPr>
        <b/>
        <sz val="10"/>
        <rFont val="Times New Roman"/>
        <family val="1"/>
      </rPr>
      <t>Environmental variables used to assess river influence on seabird responses in each paper:</t>
    </r>
    <r>
      <rPr>
        <sz val="10"/>
        <rFont val="Times New Roman"/>
        <family val="1"/>
      </rPr>
      <t xml:space="preserve"> 1 corresponds to the variable being explicitly in reported in the analysis or used quantitatively to interpret seabird responses; 0 corresponds to the variable not being reported and/or not being quantitatively analysed in the study.</t>
    </r>
  </si>
  <si>
    <r>
      <rPr>
        <b/>
        <vertAlign val="superscript"/>
        <sz val="10"/>
        <rFont val="Times New Roman"/>
        <family val="1"/>
      </rPr>
      <t>12</t>
    </r>
    <r>
      <rPr>
        <b/>
        <sz val="10"/>
        <rFont val="Times New Roman"/>
        <family val="1"/>
      </rPr>
      <t>Most informative river metric in the paper:</t>
    </r>
    <r>
      <rPr>
        <sz val="10"/>
        <rFont val="Times New Roman"/>
        <family val="1"/>
      </rPr>
      <t xml:space="preserve"> as some papers used multiple river-related or plume variables, a single most informative metric was identified per paper, based on the authors interpretation (see Table S3); If no variable in a study met this criterion, the least ambiguous one available was selected, even if it was ultimately classified as inconclusive or not significant. </t>
    </r>
  </si>
  <si>
    <r>
      <rPr>
        <b/>
        <vertAlign val="superscript"/>
        <sz val="10"/>
        <rFont val="Times New Roman"/>
        <family val="1"/>
      </rPr>
      <t>13</t>
    </r>
    <r>
      <rPr>
        <b/>
        <sz val="10"/>
        <rFont val="Times New Roman"/>
        <family val="1"/>
      </rPr>
      <t>Evidence type:</t>
    </r>
    <r>
      <rPr>
        <sz val="10"/>
        <rFont val="Times New Roman"/>
        <family val="1"/>
      </rPr>
      <t xml:space="preserve"> classification of the most informative metric according to the strength of evidence; Conclusive, when conclusive evidence for at least one type of response was available based on statistically significant results, clear author interpretation, or both; Inconclusive refers to cases when evidence for river effects was unclear, not directly tested (e.g temporal comparisons), or not explicitly interpreted. Not significant indicated a reported lack of statistical effect. </t>
    </r>
  </si>
  <si>
    <r>
      <t xml:space="preserve">Table S3. </t>
    </r>
    <r>
      <rPr>
        <sz val="12"/>
        <rFont val="Times New Roman"/>
        <family val="1"/>
      </rPr>
      <t>Evidence of river effects on seabirds across 51 papers included in the review, with research findings summarised to support evidence type classification (70 river effect entries).</t>
    </r>
  </si>
  <si>
    <r>
      <t xml:space="preserve">Anderson </t>
    </r>
    <r>
      <rPr>
        <i/>
        <sz val="12"/>
        <rFont val="Times New Roman"/>
        <family val="1"/>
      </rPr>
      <t>et al</t>
    </r>
    <r>
      <rPr>
        <sz val="12"/>
        <rFont val="Times New Roman"/>
        <family val="1"/>
      </rPr>
      <t>. (2007)</t>
    </r>
  </si>
  <si>
    <t>The number of streams weighted by stream order (as a proxy for freshwater outflow) showed a consistent negative association with murrelet distribution, indicating a significant river effect on habitat selection. In contrast, distance to stream mouths had variable effects across sites and life stages, rendering it inconclusive. Sea surface temperature (SST) dominated habitat selection by breeding murrelets, but its association with river influence was difficult to isolate, as glacial freshwater input was also considered.</t>
  </si>
  <si>
    <t>Plume/SST (inconclusive); Distance (inconclusive); Number/weighted</t>
  </si>
  <si>
    <r>
      <t>Bearhop </t>
    </r>
    <r>
      <rPr>
        <i/>
        <sz val="12"/>
        <rFont val="Times New Roman"/>
        <family val="1"/>
      </rPr>
      <t>et al</t>
    </r>
    <r>
      <rPr>
        <sz val="12"/>
        <rFont val="Times New Roman"/>
        <family val="1"/>
      </rPr>
      <t>. (1999)</t>
    </r>
  </si>
  <si>
    <r>
      <t xml:space="preserve">Binkowski </t>
    </r>
    <r>
      <rPr>
        <i/>
        <sz val="12"/>
        <rFont val="Times New Roman"/>
        <family val="1"/>
      </rPr>
      <t>et al</t>
    </r>
    <r>
      <rPr>
        <sz val="12"/>
        <rFont val="Times New Roman"/>
        <family val="1"/>
      </rPr>
      <t>. (2021)</t>
    </r>
  </si>
  <si>
    <r>
      <t xml:space="preserve">Cama </t>
    </r>
    <r>
      <rPr>
        <i/>
        <sz val="12"/>
        <rFont val="Times New Roman"/>
        <family val="1"/>
      </rPr>
      <t>et al</t>
    </r>
    <r>
      <rPr>
        <sz val="12"/>
        <rFont val="Times New Roman"/>
        <family val="1"/>
      </rPr>
      <t>. (2012)</t>
    </r>
  </si>
  <si>
    <t>Gull density was correlated with a sea surface temperature (SST) gradient and median clorophyll-a concentration (Chl-a). Although, only SST was tested in the final model and used as a proxy for river runoff, the authors found significant explanatory power for gull distribution with this variable, and SST was also linked to anchovy abundance—an accessible prey during summer that thrives in variable salinity— inferred by its correlation with tern numbers, which likely helped gulls locate clupeiform fish schools. This provided non-river-specific evidence of river influence via plume waters. Distance to the river mouth was mentioned as a variable in the model, but its significance was not reported nor interpreted directly, and was therefore classified as inconclusive.</t>
  </si>
  <si>
    <r>
      <t>Clark-Wolf</t>
    </r>
    <r>
      <rPr>
        <i/>
        <sz val="12"/>
        <rFont val="Times New Roman"/>
        <family val="1"/>
      </rPr>
      <t xml:space="preserve"> et al</t>
    </r>
    <r>
      <rPr>
        <sz val="12"/>
        <rFont val="Times New Roman"/>
        <family val="1"/>
      </rPr>
      <t>. (2023)</t>
    </r>
  </si>
  <si>
    <r>
      <t xml:space="preserve">Collar </t>
    </r>
    <r>
      <rPr>
        <i/>
        <sz val="12"/>
        <rFont val="Times New Roman"/>
        <family val="1"/>
      </rPr>
      <t>et al</t>
    </r>
    <r>
      <rPr>
        <sz val="12"/>
        <rFont val="Times New Roman"/>
        <family val="1"/>
      </rPr>
      <t>. (2017)</t>
    </r>
  </si>
  <si>
    <r>
      <t xml:space="preserve">Colombelli-Négrel </t>
    </r>
    <r>
      <rPr>
        <i/>
        <sz val="12"/>
        <rFont val="Times New Roman"/>
        <family val="1"/>
      </rPr>
      <t>et al</t>
    </r>
    <r>
      <rPr>
        <sz val="12"/>
        <rFont val="Times New Roman"/>
        <family val="1"/>
      </rPr>
      <t>. (2022)</t>
    </r>
  </si>
  <si>
    <r>
      <t xml:space="preserve">Day </t>
    </r>
    <r>
      <rPr>
        <i/>
        <sz val="12"/>
        <rFont val="Times New Roman"/>
        <family val="1"/>
      </rPr>
      <t>et al</t>
    </r>
    <r>
      <rPr>
        <sz val="12"/>
        <rFont val="Times New Roman"/>
        <family val="1"/>
      </rPr>
      <t>. (2012)</t>
    </r>
  </si>
  <si>
    <r>
      <t xml:space="preserve">de la Cruz </t>
    </r>
    <r>
      <rPr>
        <i/>
        <sz val="12"/>
        <rFont val="Times New Roman"/>
        <family val="1"/>
      </rPr>
      <t>et al</t>
    </r>
    <r>
      <rPr>
        <sz val="12"/>
        <rFont val="Times New Roman"/>
        <family val="1"/>
      </rPr>
      <t>. (2021)</t>
    </r>
  </si>
  <si>
    <r>
      <t xml:space="preserve">Dias </t>
    </r>
    <r>
      <rPr>
        <i/>
        <sz val="12"/>
        <rFont val="Times New Roman"/>
        <family val="1"/>
      </rPr>
      <t>et al</t>
    </r>
    <r>
      <rPr>
        <sz val="12"/>
        <rFont val="Times New Roman"/>
        <family val="1"/>
      </rPr>
      <t>. (2012)</t>
    </r>
  </si>
  <si>
    <r>
      <t xml:space="preserve">Diaz-Santibañez </t>
    </r>
    <r>
      <rPr>
        <i/>
        <sz val="12"/>
        <rFont val="Times New Roman"/>
        <family val="1"/>
      </rPr>
      <t>et al</t>
    </r>
    <r>
      <rPr>
        <sz val="12"/>
        <rFont val="Times New Roman"/>
        <family val="1"/>
      </rPr>
      <t>. (2023)</t>
    </r>
  </si>
  <si>
    <r>
      <t xml:space="preserve">Elliott </t>
    </r>
    <r>
      <rPr>
        <i/>
        <sz val="12"/>
        <rFont val="Times New Roman"/>
        <family val="1"/>
      </rPr>
      <t>et al</t>
    </r>
    <r>
      <rPr>
        <sz val="12"/>
        <rFont val="Times New Roman"/>
        <family val="1"/>
      </rPr>
      <t>. (1989)</t>
    </r>
  </si>
  <si>
    <r>
      <t xml:space="preserve">Farinós-Celdrán </t>
    </r>
    <r>
      <rPr>
        <i/>
        <sz val="12"/>
        <rFont val="Times New Roman"/>
        <family val="1"/>
      </rPr>
      <t>et al</t>
    </r>
    <r>
      <rPr>
        <sz val="12"/>
        <rFont val="Times New Roman"/>
        <family val="1"/>
      </rPr>
      <t>. (2019)</t>
    </r>
  </si>
  <si>
    <r>
      <t xml:space="preserve">Garcia-Heras </t>
    </r>
    <r>
      <rPr>
        <i/>
        <sz val="12"/>
        <rFont val="Times New Roman"/>
        <family val="1"/>
      </rPr>
      <t>et al</t>
    </r>
    <r>
      <rPr>
        <sz val="12"/>
        <rFont val="Times New Roman"/>
        <family val="1"/>
      </rPr>
      <t>. (2024)</t>
    </r>
  </si>
  <si>
    <t xml:space="preserve">Movement analysis of marbled murrelets revealed consistent selection for areas near small river mouths and avoidance of areas with large river mouths. These effects were statistically significant and robust across years. Birds also moved toward localized upwelling zones, which were described using ocean water properties such as low sea surface temperature (SST), high sea surface salinity (SSS). However, relationships between murrelet movement and chorophyll-a concentrations (Chl-a) or the presence of zooplankton, and salinity gradients (SSS) were also attributed to river influence, and therefore all these ocean water properties were considered inconclusive plume indicators. </t>
  </si>
  <si>
    <r>
      <t>Gladics</t>
    </r>
    <r>
      <rPr>
        <i/>
        <sz val="12"/>
        <rFont val="Times New Roman"/>
        <family val="1"/>
      </rPr>
      <t xml:space="preserve"> et al</t>
    </r>
    <r>
      <rPr>
        <sz val="12"/>
        <rFont val="Times New Roman"/>
        <family val="1"/>
      </rPr>
      <t>. (2015)</t>
    </r>
  </si>
  <si>
    <t xml:space="preserve"> Significant differences in murre diet composition were found between an estuarine-adjacent (inner-shelf colony near the Yaquina Bay jetties, number of rivers &gt; 0) and the outer-shelf colony at Southeast Farallon Island (number of rivers = 0). The estuarine-adjacent colony relied heavily on smelts and sand lance—particularly in cooler years—whereas the offshore colony consumed mainly anchovy and juvenile rockfish. Breeding success at the estuarine-adjacent site was higher in cooler years and remained relatively stable even in poor years, suggesting more consistent local prey availability. Sea surface temperature (SST) was used as a proxy for “many physical processes”, including upwelling and water stratification, but direct upwelling indices did not correlate with diet. Because stratification can be river-driven, SST was considered an inconclusive indicator of plume influence.</t>
  </si>
  <si>
    <r>
      <t xml:space="preserve">Greenwell </t>
    </r>
    <r>
      <rPr>
        <i/>
        <sz val="12"/>
        <rFont val="Times New Roman"/>
        <family val="1"/>
      </rPr>
      <t>et al</t>
    </r>
    <r>
      <rPr>
        <sz val="12"/>
        <rFont val="Times New Roman"/>
        <family val="1"/>
      </rPr>
      <t>. (2021)</t>
    </r>
  </si>
  <si>
    <t>Dietary composition differed significantly between estuarine and marine colonies (PERMANOVA), with estuarine terns feeding on a more diverse range of prey, while marine colonies showed high reliance on blue sprat. The authors suggested this dietary specialization could increase the vulnerability of marine colonies to fluctuations in prey availability, highlighting a potential buffering role of estuarine habitats.  Sea surface temperature (SST) values were recorded annually and compared temporally to diet results, rendering this metric inconclusive.</t>
  </si>
  <si>
    <r>
      <t xml:space="preserve">Haynes </t>
    </r>
    <r>
      <rPr>
        <i/>
        <sz val="12"/>
        <rFont val="Times New Roman"/>
        <family val="1"/>
      </rPr>
      <t>et al</t>
    </r>
    <r>
      <rPr>
        <sz val="12"/>
        <rFont val="Times New Roman"/>
        <family val="1"/>
      </rPr>
      <t>. (2011)</t>
    </r>
  </si>
  <si>
    <r>
      <t xml:space="preserve">Kowalczyk </t>
    </r>
    <r>
      <rPr>
        <i/>
        <sz val="12"/>
        <rFont val="Times New Roman"/>
        <family val="1"/>
      </rPr>
      <t>et al</t>
    </r>
    <r>
      <rPr>
        <sz val="12"/>
        <rFont val="Times New Roman"/>
        <family val="1"/>
      </rPr>
      <t>. (2015</t>
    </r>
    <r>
      <rPr>
        <i/>
        <sz val="12"/>
        <rFont val="Times New Roman"/>
        <family val="1"/>
      </rPr>
      <t>a</t>
    </r>
    <r>
      <rPr>
        <sz val="12"/>
        <rFont val="Times New Roman"/>
        <family val="1"/>
      </rPr>
      <t>)</t>
    </r>
  </si>
  <si>
    <r>
      <t xml:space="preserve">Kowalczyk </t>
    </r>
    <r>
      <rPr>
        <i/>
        <sz val="12"/>
        <rFont val="Times New Roman"/>
        <family val="1"/>
      </rPr>
      <t>et al</t>
    </r>
    <r>
      <rPr>
        <sz val="12"/>
        <rFont val="Times New Roman"/>
        <family val="1"/>
      </rPr>
      <t>. (2015</t>
    </r>
    <r>
      <rPr>
        <i/>
        <sz val="12"/>
        <rFont val="Times New Roman"/>
        <family val="1"/>
      </rPr>
      <t>b</t>
    </r>
    <r>
      <rPr>
        <sz val="12"/>
        <rFont val="Times New Roman"/>
        <family val="1"/>
      </rPr>
      <t>)</t>
    </r>
  </si>
  <si>
    <r>
      <t xml:space="preserve">Kralj </t>
    </r>
    <r>
      <rPr>
        <i/>
        <sz val="12"/>
        <rFont val="Times New Roman"/>
        <family val="1"/>
      </rPr>
      <t>et al</t>
    </r>
    <r>
      <rPr>
        <sz val="12"/>
        <rFont val="Times New Roman"/>
        <family val="1"/>
      </rPr>
      <t>. (2025)</t>
    </r>
  </si>
  <si>
    <r>
      <t xml:space="preserve">Lamb </t>
    </r>
    <r>
      <rPr>
        <i/>
        <sz val="12"/>
        <rFont val="Times New Roman"/>
        <family val="1"/>
      </rPr>
      <t>et al</t>
    </r>
    <r>
      <rPr>
        <sz val="12"/>
        <rFont val="Times New Roman"/>
        <family val="1"/>
      </rPr>
      <t>. (2020)</t>
    </r>
  </si>
  <si>
    <r>
      <t xml:space="preserve">Lambert </t>
    </r>
    <r>
      <rPr>
        <i/>
        <sz val="12"/>
        <rFont val="Times New Roman"/>
        <family val="1"/>
      </rPr>
      <t>et al</t>
    </r>
    <r>
      <rPr>
        <sz val="12"/>
        <rFont val="Times New Roman"/>
        <family val="1"/>
      </rPr>
      <t>. (2018)</t>
    </r>
  </si>
  <si>
    <r>
      <t xml:space="preserve">Loredo </t>
    </r>
    <r>
      <rPr>
        <i/>
        <sz val="12"/>
        <rFont val="Times New Roman"/>
        <family val="1"/>
      </rPr>
      <t>et al</t>
    </r>
    <r>
      <rPr>
        <sz val="12"/>
        <rFont val="Times New Roman"/>
        <family val="1"/>
      </rPr>
      <t>. (2019)</t>
    </r>
  </si>
  <si>
    <r>
      <t xml:space="preserve">Lyons </t>
    </r>
    <r>
      <rPr>
        <i/>
        <sz val="12"/>
        <rFont val="Times New Roman"/>
        <family val="1"/>
      </rPr>
      <t>et al</t>
    </r>
    <r>
      <rPr>
        <sz val="12"/>
        <rFont val="Times New Roman"/>
        <family val="1"/>
      </rPr>
      <t>. (2014)</t>
    </r>
  </si>
  <si>
    <r>
      <t xml:space="preserve">Masiá </t>
    </r>
    <r>
      <rPr>
        <i/>
        <sz val="12"/>
        <rFont val="Times New Roman"/>
        <family val="1"/>
      </rPr>
      <t>et al</t>
    </r>
    <r>
      <rPr>
        <sz val="12"/>
        <rFont val="Times New Roman"/>
        <family val="1"/>
      </rPr>
      <t>. (2019)</t>
    </r>
  </si>
  <si>
    <r>
      <t xml:space="preserve">Matsumoto </t>
    </r>
    <r>
      <rPr>
        <i/>
        <sz val="12"/>
        <rFont val="Times New Roman"/>
        <family val="1"/>
      </rPr>
      <t>et al</t>
    </r>
    <r>
      <rPr>
        <sz val="12"/>
        <rFont val="Times New Roman"/>
        <family val="1"/>
      </rPr>
      <t>. (2016)</t>
    </r>
  </si>
  <si>
    <r>
      <t xml:space="preserve">McDuie </t>
    </r>
    <r>
      <rPr>
        <i/>
        <sz val="12"/>
        <rFont val="Times New Roman"/>
        <family val="1"/>
      </rPr>
      <t>et al</t>
    </r>
    <r>
      <rPr>
        <sz val="12"/>
        <rFont val="Times New Roman"/>
        <family val="1"/>
      </rPr>
      <t>. (2018)</t>
    </r>
  </si>
  <si>
    <r>
      <t xml:space="preserve">Nunes </t>
    </r>
    <r>
      <rPr>
        <i/>
        <sz val="12"/>
        <rFont val="Times New Roman"/>
        <family val="1"/>
      </rPr>
      <t>et al</t>
    </r>
    <r>
      <rPr>
        <sz val="12"/>
        <rFont val="Times New Roman"/>
        <family val="1"/>
      </rPr>
      <t>. (2022)</t>
    </r>
  </si>
  <si>
    <t xml:space="preserve"> A temporal comparison of seabird foraging distribution/habitat use and contaminant exposure before and after the 2015 Fundão dam collapse in Brazil revealed strong signs of pollution-driven health risks but no shift in distribution (habitat selection) or trophic niche (diet). While the contaminant plume was not spatially modelled, the authors used SST and bird location data (biologging) within a probabilistic model to estimate the probability that seabirds continued to occupy the impacted region near the Doce river mouth. This metric was classified as inconclusive, as the model integrated other variables without isolating the individual effect of Plume/SST on distribution. Despite finding toxicological evidence of contamination (e.g., increased As and Cd in tissues), the study did not quantitatively test the probability of occupancy (reliant on SST) against the toxicological metric, rendering both river effects inconclusive for this plume metric.</t>
  </si>
  <si>
    <r>
      <t>Pastran</t>
    </r>
    <r>
      <rPr>
        <i/>
        <sz val="12"/>
        <rFont val="Times New Roman"/>
        <family val="1"/>
      </rPr>
      <t xml:space="preserve"> et al</t>
    </r>
    <r>
      <rPr>
        <sz val="12"/>
        <rFont val="Times New Roman"/>
        <family val="1"/>
      </rPr>
      <t>. (2021)</t>
    </r>
  </si>
  <si>
    <r>
      <t xml:space="preserve">Phillips </t>
    </r>
    <r>
      <rPr>
        <i/>
        <sz val="12"/>
        <rFont val="Times New Roman"/>
        <family val="1"/>
      </rPr>
      <t>et al</t>
    </r>
    <r>
      <rPr>
        <sz val="12"/>
        <rFont val="Times New Roman"/>
        <family val="1"/>
      </rPr>
      <t>. (2017)</t>
    </r>
  </si>
  <si>
    <t>River effects on seabird–prey interactions were studied using plume size and extent as river-specific metrics in the Columbia river estuary. Seabird (murres and shearwaters) and prey fish densities were significantly higher within plume waters, confirming strong river influence on habitat selection. Murre densities declined with increasing plume size, suggesting predator aggregation intensified under spatially constrained plume conditions. While plume size had no direct effect on prey availability, it increased seabird–prey co-occurrence, with high global indices of collocation (GIC) during low-plume periods. Among plume indicators, water clarity/turbidity (Turb) emerged as a strong predictor of both predator and prey distribution, sea surface temperature (SST) was related with salmon densities, while sea surface salinity (SSS) was used to define the plume boundaries. The authors suggested that murres employ a hierarchical foraging strategy, where environmental cues (like SST and Turb within the plume) help predators locate aggregated prey. River outflow was described as a driver of plume size, but it was not related to seabird densities directly (inconclusive).</t>
  </si>
  <si>
    <r>
      <t>Phillips</t>
    </r>
    <r>
      <rPr>
        <i/>
        <sz val="12"/>
        <rFont val="Times New Roman"/>
        <family val="1"/>
      </rPr>
      <t xml:space="preserve"> et al</t>
    </r>
    <r>
      <rPr>
        <sz val="12"/>
        <rFont val="Times New Roman"/>
        <family val="1"/>
      </rPr>
      <t>. (2018)</t>
    </r>
  </si>
  <si>
    <t xml:space="preserve">River-influenced conditions, especially turbidity (Turb) and plume extent (plume area defined using sea surface salinity, SSS), were found to shape seabird-salmon interactions off the Columbia River. Using a functional response model, the study estimated juvenile salmon predation risk based on co-occurrence of seabirds and prey abundance indices. Predation risk increased with Turb and declined when alternative prey were abundant. Plume area (SSS) was a significant predictor of predation risk, affecting seabird foraging habitat selection. Larger plume areas reduced risk for coho and yearling Chinook salmon, but increased it for subyearlings. While co-occurrence and prey-specific predation risks suggest a river effect on diet, lack of direct biological evidence of consumption or quantified feeding activity precluded conclusions about this topic. </t>
  </si>
  <si>
    <r>
      <t xml:space="preserve">Poupart </t>
    </r>
    <r>
      <rPr>
        <i/>
        <sz val="12"/>
        <rFont val="Times New Roman"/>
        <family val="1"/>
      </rPr>
      <t>et al</t>
    </r>
    <r>
      <rPr>
        <sz val="12"/>
        <rFont val="Times New Roman"/>
        <family val="1"/>
      </rPr>
      <t>. (2017)</t>
    </r>
  </si>
  <si>
    <r>
      <t xml:space="preserve">Precheur </t>
    </r>
    <r>
      <rPr>
        <i/>
        <sz val="12"/>
        <rFont val="Times New Roman"/>
        <family val="1"/>
      </rPr>
      <t>et al</t>
    </r>
    <r>
      <rPr>
        <sz val="12"/>
        <rFont val="Times New Roman"/>
        <family val="1"/>
      </rPr>
      <t>. (2016)</t>
    </r>
  </si>
  <si>
    <t>Audubon’s shearwaters breeding in Martinique showed demographic responses to river-influenced conditions. Using long-term data (1995–2014), the authors found that adult survival increased with sea surface temperature (SST) and Amazon river discharge (with a 1-year lag), suggesting an environmental signal beyond concurrent pest control. For metric classification, SST was considered an inconclusive plume indicator in explaining seabird demographics, as the authors describe it as a climatic driver of the increased discharge, which then influenced productivity in the area, rather than SST itself independently reflecting freshwater or plume effects on demographics.</t>
  </si>
  <si>
    <r>
      <t xml:space="preserve">Raphael </t>
    </r>
    <r>
      <rPr>
        <i/>
        <sz val="12"/>
        <rFont val="Times New Roman"/>
        <family val="1"/>
      </rPr>
      <t>et al</t>
    </r>
    <r>
      <rPr>
        <sz val="12"/>
        <rFont val="Times New Roman"/>
        <family val="1"/>
      </rPr>
      <t>. (2015)</t>
    </r>
  </si>
  <si>
    <t>Plume/Chl-a, SST (inconclusive); Distance</t>
  </si>
  <si>
    <r>
      <t xml:space="preserve">Ribic </t>
    </r>
    <r>
      <rPr>
        <i/>
        <sz val="12"/>
        <rFont val="Times New Roman"/>
        <family val="1"/>
      </rPr>
      <t>et al</t>
    </r>
    <r>
      <rPr>
        <sz val="12"/>
        <rFont val="Times New Roman"/>
        <family val="1"/>
      </rPr>
      <t>. (1997)</t>
    </r>
  </si>
  <si>
    <r>
      <t xml:space="preserve">Robuck </t>
    </r>
    <r>
      <rPr>
        <i/>
        <sz val="12"/>
        <rFont val="Times New Roman"/>
        <family val="1"/>
      </rPr>
      <t>et al</t>
    </r>
    <r>
      <rPr>
        <sz val="12"/>
        <rFont val="Times New Roman"/>
        <family val="1"/>
      </rPr>
      <t>. (2020)</t>
    </r>
  </si>
  <si>
    <r>
      <t>Per- and polyfluoroalkyl substances (PFAS) concentrations and stable isotope signatures in dead juvenile seabirds were investigated across marine and estuarine habitats along the United States East Coast. Novel PFAS compounds were detected in birds from estuarine sites downstream of industrial discharge, with estuarine colonies showing significantly higher Per-Fluorooctane Sulfonate (PFOS) concentrations and lower liver phospholipid content than those from offshore colonies like Massachusetts Bay. Although no clear trophic shift (δ</t>
    </r>
    <r>
      <rPr>
        <vertAlign val="superscript"/>
        <sz val="12"/>
        <rFont val="Times New Roman"/>
        <family val="1"/>
      </rPr>
      <t>15</t>
    </r>
    <r>
      <rPr>
        <sz val="12"/>
        <rFont val="Times New Roman"/>
        <family val="1"/>
      </rPr>
      <t>N) was linked to PFAS concentrations across habitats, δ</t>
    </r>
    <r>
      <rPr>
        <vertAlign val="superscript"/>
        <sz val="12"/>
        <rFont val="Times New Roman"/>
        <family val="1"/>
      </rPr>
      <t>13</t>
    </r>
    <r>
      <rPr>
        <sz val="12"/>
        <rFont val="Times New Roman"/>
        <family val="1"/>
      </rPr>
      <t>C values indicated inshore foraging at the estuarine site and offshore foraging at the marine control site. These patterns suggest significant riverine influence on both seabird diet and health through contaminant exposure and foraging location. Lipid depletion in estuarine birds could not be fully interpreted due to missing baselines, and prey data was also limited.</t>
    </r>
  </si>
  <si>
    <r>
      <t xml:space="preserve">Schwemmer </t>
    </r>
    <r>
      <rPr>
        <i/>
        <sz val="12"/>
        <rFont val="Times New Roman"/>
        <family val="1"/>
      </rPr>
      <t>et al</t>
    </r>
    <r>
      <rPr>
        <sz val="12"/>
        <rFont val="Times New Roman"/>
        <family val="1"/>
      </rPr>
      <t>. (2009)</t>
    </r>
  </si>
  <si>
    <r>
      <t xml:space="preserve">Scott </t>
    </r>
    <r>
      <rPr>
        <i/>
        <sz val="12"/>
        <rFont val="Times New Roman"/>
        <family val="1"/>
      </rPr>
      <t>et al</t>
    </r>
    <r>
      <rPr>
        <sz val="12"/>
        <rFont val="Times New Roman"/>
        <family val="1"/>
      </rPr>
      <t xml:space="preserve">. (2006) </t>
    </r>
  </si>
  <si>
    <t>Plume/Chl-a, SST (inconclusive); Outflow (inconclusive)</t>
  </si>
  <si>
    <r>
      <t xml:space="preserve">Seher </t>
    </r>
    <r>
      <rPr>
        <i/>
        <sz val="12"/>
        <rFont val="Times New Roman"/>
        <family val="1"/>
      </rPr>
      <t>et al</t>
    </r>
    <r>
      <rPr>
        <sz val="12"/>
        <rFont val="Times New Roman"/>
        <family val="1"/>
      </rPr>
      <t>. (2022)</t>
    </r>
  </si>
  <si>
    <r>
      <t xml:space="preserve">Tavares </t>
    </r>
    <r>
      <rPr>
        <i/>
        <sz val="12"/>
        <rFont val="Times New Roman"/>
        <family val="1"/>
      </rPr>
      <t>et al</t>
    </r>
    <r>
      <rPr>
        <sz val="12"/>
        <rFont val="Times New Roman"/>
        <family val="1"/>
      </rPr>
      <t>. (2016)</t>
    </r>
  </si>
  <si>
    <r>
      <t xml:space="preserve">Thibault </t>
    </r>
    <r>
      <rPr>
        <i/>
        <sz val="12"/>
        <rFont val="Times New Roman"/>
        <family val="1"/>
      </rPr>
      <t>et al</t>
    </r>
    <r>
      <rPr>
        <sz val="12"/>
        <rFont val="Times New Roman"/>
        <family val="1"/>
      </rPr>
      <t>. (2024)</t>
    </r>
  </si>
  <si>
    <r>
      <t xml:space="preserve">Waggitt </t>
    </r>
    <r>
      <rPr>
        <i/>
        <sz val="12"/>
        <rFont val="Times New Roman"/>
        <family val="1"/>
      </rPr>
      <t>et al</t>
    </r>
    <r>
      <rPr>
        <sz val="12"/>
        <rFont val="Times New Roman"/>
        <family val="1"/>
      </rPr>
      <t>. (2020)</t>
    </r>
  </si>
  <si>
    <r>
      <t xml:space="preserve">Yen </t>
    </r>
    <r>
      <rPr>
        <i/>
        <sz val="12"/>
        <rFont val="Times New Roman"/>
        <family val="1"/>
      </rPr>
      <t>et al</t>
    </r>
    <r>
      <rPr>
        <sz val="12"/>
        <rFont val="Times New Roman"/>
        <family val="1"/>
      </rPr>
      <t>. (2004)</t>
    </r>
  </si>
  <si>
    <r>
      <t xml:space="preserve">Zamon </t>
    </r>
    <r>
      <rPr>
        <i/>
        <sz val="12"/>
        <rFont val="Times New Roman"/>
        <family val="1"/>
      </rPr>
      <t>et al</t>
    </r>
    <r>
      <rPr>
        <sz val="12"/>
        <rFont val="Times New Roman"/>
        <family val="1"/>
      </rPr>
      <t>. (2014)</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7">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1"/>
      <color theme="1"/>
      <name val="Times New Roman"/>
      <family val="1"/>
    </font>
    <font>
      <sz val="10"/>
      <color theme="1"/>
      <name val="Times New Roman"/>
      <family val="1"/>
    </font>
    <font>
      <b/>
      <sz val="10"/>
      <color theme="1"/>
      <name val="Times New Roman"/>
      <family val="1"/>
    </font>
    <font>
      <b/>
      <vertAlign val="superscript"/>
      <sz val="10"/>
      <color theme="1"/>
      <name val="Times New Roman"/>
      <family val="1"/>
    </font>
    <font>
      <i/>
      <sz val="10"/>
      <color theme="1"/>
      <name val="Times New Roman"/>
      <family val="1"/>
    </font>
    <font>
      <sz val="10"/>
      <name val="Arial"/>
      <family val="2"/>
    </font>
    <font>
      <sz val="10"/>
      <name val="Times New Roman"/>
      <family val="1"/>
    </font>
    <font>
      <sz val="8"/>
      <color rgb="FF222222"/>
      <name val="Arial Narrow"/>
      <family val="2"/>
    </font>
    <font>
      <sz val="10"/>
      <color rgb="FF000000"/>
      <name val="Times New Roman"/>
      <family val="1"/>
    </font>
    <font>
      <i/>
      <sz val="10"/>
      <color rgb="FF000000"/>
      <name val="Times New Roman"/>
      <family val="1"/>
    </font>
    <font>
      <i/>
      <sz val="8"/>
      <color rgb="FF222222"/>
      <name val="Arial Narrow"/>
      <family val="2"/>
    </font>
    <font>
      <b/>
      <sz val="10"/>
      <color rgb="FF222222"/>
      <name val="Times New Roman"/>
      <family val="1"/>
    </font>
    <font>
      <b/>
      <sz val="12"/>
      <color rgb="FF000000"/>
      <name val="Times New Roman"/>
      <family val="1"/>
    </font>
    <font>
      <sz val="12"/>
      <color rgb="FF000000"/>
      <name val="Times New Roman"/>
      <family val="1"/>
    </font>
    <font>
      <i/>
      <sz val="12"/>
      <color rgb="FF000000"/>
      <name val="Times New Roman"/>
      <family val="1"/>
    </font>
    <font>
      <sz val="12"/>
      <name val="Times New Roman"/>
      <family val="1"/>
    </font>
    <font>
      <sz val="9"/>
      <name val="Times New Roman"/>
      <family val="1"/>
    </font>
    <font>
      <b/>
      <sz val="10"/>
      <name val="Times New Roman"/>
      <family val="1"/>
    </font>
    <font>
      <b/>
      <vertAlign val="superscript"/>
      <sz val="10"/>
      <color rgb="FF000000"/>
      <name val="Times New Roman"/>
      <family val="1"/>
    </font>
    <font>
      <b/>
      <sz val="10"/>
      <color rgb="FF000000"/>
      <name val="Times New Roman"/>
      <family val="1"/>
    </font>
    <font>
      <sz val="10"/>
      <color rgb="FF242424"/>
      <name val="Times New Roman"/>
      <family val="1"/>
    </font>
    <font>
      <b/>
      <vertAlign val="superscript"/>
      <sz val="10"/>
      <color rgb="FF242424"/>
      <name val="Times New Roman"/>
      <family val="1"/>
    </font>
    <font>
      <b/>
      <sz val="10"/>
      <color rgb="FF242424"/>
      <name val="Times New Roman"/>
      <family val="1"/>
    </font>
    <font>
      <i/>
      <sz val="10"/>
      <name val="Times New Roman"/>
      <family val="1"/>
    </font>
    <font>
      <b/>
      <vertAlign val="superscript"/>
      <sz val="10"/>
      <name val="Times New Roman"/>
      <family val="1"/>
    </font>
    <font>
      <b/>
      <i/>
      <sz val="10"/>
      <name val="Times New Roman"/>
      <family val="1"/>
    </font>
    <font>
      <sz val="10"/>
      <name val="Arial Narrow"/>
      <family val="2"/>
    </font>
    <font>
      <sz val="10"/>
      <color theme="1"/>
      <name val="Times New Rom\an"/>
    </font>
    <font>
      <sz val="11"/>
      <color theme="1"/>
      <name val="Times New Rom\an"/>
    </font>
    <font>
      <sz val="10"/>
      <color rgb="FF0F1115"/>
      <name val="Times New Roman"/>
      <family val="1"/>
    </font>
    <font>
      <b/>
      <sz val="12"/>
      <name val="Times New Roman"/>
      <family val="1"/>
    </font>
    <font>
      <i/>
      <sz val="12"/>
      <name val="Times New Roman"/>
      <family val="1"/>
    </font>
    <font>
      <sz val="11"/>
      <name val="Times New Roman"/>
      <family val="1"/>
    </font>
    <font>
      <sz val="10"/>
      <name val="Segoe UI"/>
      <family val="2"/>
    </font>
    <font>
      <vertAlign val="superscript"/>
      <sz val="10"/>
      <name val="Times New Roman"/>
      <family val="1"/>
    </font>
    <font>
      <sz val="12"/>
      <name val="Calibri"/>
      <family val="2"/>
      <scheme val="minor"/>
    </font>
    <font>
      <sz val="11"/>
      <name val="Calibri"/>
      <family val="2"/>
      <scheme val="minor"/>
    </font>
    <font>
      <b/>
      <sz val="9"/>
      <name val="Times New Roman"/>
      <family val="1"/>
    </font>
    <font>
      <vertAlign val="superscript"/>
      <sz val="12"/>
      <name val="Times New Roman"/>
      <family val="1"/>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92D050"/>
        <bgColor indexed="64"/>
      </patternFill>
    </fill>
  </fills>
  <borders count="18">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top style="thin">
        <color indexed="64"/>
      </top>
      <bottom style="thin">
        <color indexed="64"/>
      </bottom>
      <diagonal/>
    </border>
    <border>
      <left style="thin">
        <color indexed="64"/>
      </left>
      <right/>
      <top style="thin">
        <color indexed="64"/>
      </top>
      <bottom/>
      <diagonal/>
    </border>
    <border>
      <left style="thin">
        <color indexed="64"/>
      </left>
      <right/>
      <top/>
      <bottom/>
      <diagonal/>
    </border>
    <border>
      <left style="thin">
        <color indexed="64"/>
      </left>
      <right/>
      <top/>
      <bottom style="thin">
        <color indexed="64"/>
      </bottom>
      <diagonal/>
    </border>
    <border>
      <left style="thin">
        <color rgb="FF000000"/>
      </left>
      <right/>
      <top style="thin">
        <color rgb="FF000000"/>
      </top>
      <bottom style="thin">
        <color rgb="FF000000"/>
      </bottom>
      <diagonal/>
    </border>
  </borders>
  <cellStyleXfs count="43">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xf numFmtId="0" fontId="23" fillId="0" borderId="0"/>
  </cellStyleXfs>
  <cellXfs count="93">
    <xf numFmtId="0" fontId="0" fillId="0" borderId="0" xfId="0"/>
    <xf numFmtId="0" fontId="18" fillId="0" borderId="0" xfId="0" applyFont="1"/>
    <xf numFmtId="0" fontId="19" fillId="0" borderId="0" xfId="0" applyFont="1"/>
    <xf numFmtId="0" fontId="20" fillId="0" borderId="0" xfId="0" applyFont="1"/>
    <xf numFmtId="0" fontId="18" fillId="0" borderId="0" xfId="0" applyFont="1" applyAlignment="1">
      <alignment horizontal="center"/>
    </xf>
    <xf numFmtId="0" fontId="19" fillId="33" borderId="0" xfId="42" applyFont="1" applyFill="1" applyAlignment="1">
      <alignment horizontal="left" vertical="top"/>
    </xf>
    <xf numFmtId="0" fontId="19" fillId="33" borderId="0" xfId="42" applyFont="1" applyFill="1" applyAlignment="1">
      <alignment vertical="top"/>
    </xf>
    <xf numFmtId="0" fontId="19" fillId="33" borderId="0" xfId="42" applyFont="1" applyFill="1" applyAlignment="1">
      <alignment horizontal="center" vertical="top"/>
    </xf>
    <xf numFmtId="0" fontId="19" fillId="33" borderId="0" xfId="0" applyFont="1" applyFill="1" applyAlignment="1">
      <alignment horizontal="left" vertical="top"/>
    </xf>
    <xf numFmtId="0" fontId="19" fillId="0" borderId="0" xfId="42" applyFont="1" applyAlignment="1">
      <alignment horizontal="left" vertical="top"/>
    </xf>
    <xf numFmtId="0" fontId="24" fillId="0" borderId="0" xfId="42" applyFont="1" applyAlignment="1">
      <alignment vertical="top"/>
    </xf>
    <xf numFmtId="0" fontId="19" fillId="0" borderId="0" xfId="0" applyFont="1" applyAlignment="1">
      <alignment horizontal="left" vertical="top"/>
    </xf>
    <xf numFmtId="0" fontId="19" fillId="0" borderId="0" xfId="0" applyFont="1" applyAlignment="1">
      <alignment horizontal="center" vertical="top"/>
    </xf>
    <xf numFmtId="0" fontId="19" fillId="33" borderId="0" xfId="42" applyFont="1" applyFill="1" applyAlignment="1">
      <alignment horizontal="center" vertical="top" wrapText="1"/>
    </xf>
    <xf numFmtId="0" fontId="19" fillId="33" borderId="0" xfId="42" applyFont="1" applyFill="1" applyAlignment="1">
      <alignment horizontal="left" vertical="top" wrapText="1"/>
    </xf>
    <xf numFmtId="0" fontId="19" fillId="0" borderId="0" xfId="42" applyFont="1" applyAlignment="1">
      <alignment vertical="top"/>
    </xf>
    <xf numFmtId="0" fontId="19" fillId="0" borderId="0" xfId="42" applyFont="1" applyAlignment="1">
      <alignment horizontal="left" vertical="top" wrapText="1"/>
    </xf>
    <xf numFmtId="0" fontId="19" fillId="0" borderId="0" xfId="42" applyFont="1" applyAlignment="1">
      <alignment horizontal="center" vertical="top"/>
    </xf>
    <xf numFmtId="0" fontId="19" fillId="0" borderId="0" xfId="42" applyFont="1" applyAlignment="1">
      <alignment horizontal="center" vertical="top" wrapText="1"/>
    </xf>
    <xf numFmtId="0" fontId="26" fillId="0" borderId="0" xfId="0" applyFont="1"/>
    <xf numFmtId="0" fontId="24" fillId="33" borderId="0" xfId="42" applyFont="1" applyFill="1" applyAlignment="1">
      <alignment vertical="top"/>
    </xf>
    <xf numFmtId="0" fontId="19" fillId="33" borderId="0" xfId="0" applyFont="1" applyFill="1" applyAlignment="1">
      <alignment horizontal="center" vertical="top"/>
    </xf>
    <xf numFmtId="0" fontId="19" fillId="33" borderId="0" xfId="0" applyFont="1" applyFill="1" applyAlignment="1">
      <alignment horizontal="left" vertical="top" wrapText="1"/>
    </xf>
    <xf numFmtId="0" fontId="19" fillId="0" borderId="0" xfId="0" applyFont="1" applyAlignment="1">
      <alignment horizontal="left" vertical="top" wrapText="1"/>
    </xf>
    <xf numFmtId="0" fontId="19" fillId="0" borderId="0" xfId="42" applyFont="1" applyAlignment="1">
      <alignment vertical="top" wrapText="1"/>
    </xf>
    <xf numFmtId="0" fontId="19" fillId="33" borderId="0" xfId="42" applyFont="1" applyFill="1" applyAlignment="1">
      <alignment vertical="top" wrapText="1"/>
    </xf>
    <xf numFmtId="0" fontId="19" fillId="0" borderId="0" xfId="0" applyFont="1" applyAlignment="1">
      <alignment vertical="center"/>
    </xf>
    <xf numFmtId="0" fontId="19" fillId="33" borderId="0" xfId="0" applyFont="1" applyFill="1"/>
    <xf numFmtId="0" fontId="18" fillId="0" borderId="0" xfId="0" applyFont="1" applyAlignment="1">
      <alignment horizontal="left"/>
    </xf>
    <xf numFmtId="0" fontId="20" fillId="0" borderId="0" xfId="42" applyFont="1" applyAlignment="1">
      <alignment horizontal="left" vertical="top"/>
    </xf>
    <xf numFmtId="0" fontId="33" fillId="0" borderId="0" xfId="42" applyFont="1"/>
    <xf numFmtId="0" fontId="24" fillId="0" borderId="0" xfId="42" applyFont="1"/>
    <xf numFmtId="0" fontId="24" fillId="0" borderId="0" xfId="0" applyFont="1"/>
    <xf numFmtId="0" fontId="34" fillId="0" borderId="0" xfId="42" applyFont="1" applyAlignment="1">
      <alignment horizontal="center" vertical="center"/>
    </xf>
    <xf numFmtId="0" fontId="35" fillId="0" borderId="0" xfId="42" applyFont="1"/>
    <xf numFmtId="0" fontId="30" fillId="0" borderId="0" xfId="0" applyFont="1" applyAlignment="1">
      <alignment horizontal="left" vertical="top"/>
    </xf>
    <xf numFmtId="0" fontId="19" fillId="0" borderId="0" xfId="0" applyFont="1" applyAlignment="1">
      <alignment horizontal="center"/>
    </xf>
    <xf numFmtId="0" fontId="38" fillId="0" borderId="0" xfId="0" applyFont="1"/>
    <xf numFmtId="0" fontId="24" fillId="0" borderId="0" xfId="42" applyFont="1" applyAlignment="1">
      <alignment horizontal="center" vertical="center"/>
    </xf>
    <xf numFmtId="0" fontId="37" fillId="0" borderId="0" xfId="42" applyFont="1"/>
    <xf numFmtId="0" fontId="24" fillId="0" borderId="0" xfId="42" applyFont="1" applyAlignment="1">
      <alignment horizontal="center"/>
    </xf>
    <xf numFmtId="0" fontId="23" fillId="0" borderId="0" xfId="0" applyFont="1"/>
    <xf numFmtId="0" fontId="35" fillId="0" borderId="0" xfId="0" applyFont="1"/>
    <xf numFmtId="0" fontId="44" fillId="0" borderId="0" xfId="0" applyFont="1"/>
    <xf numFmtId="0" fontId="26" fillId="0" borderId="0" xfId="0" applyFont="1" applyAlignment="1">
      <alignment horizontal="left" vertical="top"/>
    </xf>
    <xf numFmtId="3" fontId="24" fillId="0" borderId="0" xfId="0" applyNumberFormat="1" applyFont="1"/>
    <xf numFmtId="0" fontId="41" fillId="0" borderId="0" xfId="42" applyFont="1"/>
    <xf numFmtId="0" fontId="37" fillId="0" borderId="0" xfId="0" applyFont="1" applyAlignment="1">
      <alignment vertical="center"/>
    </xf>
    <xf numFmtId="0" fontId="26" fillId="33" borderId="0" xfId="42" applyFont="1" applyFill="1" applyAlignment="1">
      <alignment horizontal="left" vertical="top"/>
    </xf>
    <xf numFmtId="0" fontId="33" fillId="0" borderId="11" xfId="42" applyFont="1" applyBorder="1" applyAlignment="1">
      <alignment horizontal="center" vertical="center"/>
    </xf>
    <xf numFmtId="0" fontId="33" fillId="0" borderId="11" xfId="42" applyFont="1" applyBorder="1" applyAlignment="1">
      <alignment horizontal="center" vertical="center"/>
    </xf>
    <xf numFmtId="0" fontId="18" fillId="0" borderId="0" xfId="0" applyFont="1" applyFill="1"/>
    <xf numFmtId="0" fontId="18" fillId="0" borderId="0" xfId="0" applyFont="1" applyFill="1" applyAlignment="1">
      <alignment horizontal="left"/>
    </xf>
    <xf numFmtId="0" fontId="45" fillId="0" borderId="0" xfId="42" applyFont="1" applyAlignment="1">
      <alignment horizontal="left" vertical="top"/>
    </xf>
    <xf numFmtId="0" fontId="45" fillId="0" borderId="0" xfId="42" applyFont="1" applyAlignment="1">
      <alignment horizontal="center" vertical="top"/>
    </xf>
    <xf numFmtId="0" fontId="45" fillId="0" borderId="0" xfId="0" applyFont="1" applyAlignment="1">
      <alignment horizontal="left" vertical="top"/>
    </xf>
    <xf numFmtId="0" fontId="45" fillId="0" borderId="0" xfId="42" applyFont="1" applyAlignment="1">
      <alignment vertical="top"/>
    </xf>
    <xf numFmtId="0" fontId="46" fillId="0" borderId="0" xfId="0" applyFont="1" applyFill="1"/>
    <xf numFmtId="0" fontId="46" fillId="0" borderId="0" xfId="0" applyFont="1"/>
    <xf numFmtId="0" fontId="31" fillId="0" borderId="0" xfId="42" applyFont="1" applyAlignment="1">
      <alignment horizontal="left" vertical="top"/>
    </xf>
    <xf numFmtId="0" fontId="47" fillId="0" borderId="0" xfId="0" applyFont="1"/>
    <xf numFmtId="0" fontId="24" fillId="0" borderId="0" xfId="42" applyFont="1" applyFill="1"/>
    <xf numFmtId="0" fontId="41" fillId="0" borderId="0" xfId="42" applyFont="1" applyFill="1"/>
    <xf numFmtId="0" fontId="33" fillId="0" borderId="0" xfId="0" applyFont="1"/>
    <xf numFmtId="0" fontId="50" fillId="0" borderId="0" xfId="0" applyFont="1"/>
    <xf numFmtId="0" fontId="51" fillId="0" borderId="0" xfId="0" applyFont="1"/>
    <xf numFmtId="1" fontId="50" fillId="0" borderId="0" xfId="0" applyNumberFormat="1" applyFont="1"/>
    <xf numFmtId="0" fontId="48" fillId="0" borderId="0" xfId="0" applyFont="1" applyAlignment="1">
      <alignment horizontal="left" vertical="top"/>
    </xf>
    <xf numFmtId="0" fontId="53" fillId="0" borderId="0" xfId="0" applyFont="1" applyAlignment="1">
      <alignment vertical="top"/>
    </xf>
    <xf numFmtId="0" fontId="53" fillId="0" borderId="0" xfId="0" applyFont="1"/>
    <xf numFmtId="0" fontId="48" fillId="0" borderId="11" xfId="0" applyFont="1" applyBorder="1" applyAlignment="1">
      <alignment horizontal="center" vertical="center" wrapText="1"/>
    </xf>
    <xf numFmtId="0" fontId="33" fillId="0" borderId="11" xfId="0" applyFont="1" applyBorder="1" applyAlignment="1">
      <alignment horizontal="center" vertical="center" wrapText="1"/>
    </xf>
    <xf numFmtId="0" fontId="33" fillId="0" borderId="11" xfId="0" applyFont="1" applyBorder="1" applyAlignment="1">
      <alignment horizontal="center" vertical="center" wrapText="1"/>
    </xf>
    <xf numFmtId="0" fontId="33" fillId="0" borderId="13" xfId="0" applyFont="1" applyBorder="1" applyAlignment="1">
      <alignment horizontal="center" vertical="center" wrapText="1"/>
    </xf>
    <xf numFmtId="0" fontId="54" fillId="0" borderId="0" xfId="0" applyFont="1"/>
    <xf numFmtId="0" fontId="33" fillId="0" borderId="13" xfId="0" applyFont="1" applyBorder="1" applyAlignment="1">
      <alignment horizontal="center" vertical="center" wrapText="1"/>
    </xf>
    <xf numFmtId="0" fontId="33" fillId="0" borderId="11" xfId="0" applyFont="1" applyBorder="1" applyAlignment="1">
      <alignment horizontal="center" vertical="center"/>
    </xf>
    <xf numFmtId="0" fontId="33" fillId="0" borderId="11" xfId="0" applyFont="1" applyBorder="1" applyAlignment="1">
      <alignment horizontal="center" vertical="center"/>
    </xf>
    <xf numFmtId="0" fontId="33" fillId="0" borderId="12" xfId="0" applyFont="1" applyBorder="1" applyAlignment="1">
      <alignment horizontal="center" vertical="center" wrapText="1"/>
    </xf>
    <xf numFmtId="0" fontId="33" fillId="0" borderId="10" xfId="0" applyFont="1" applyBorder="1" applyAlignment="1">
      <alignment horizontal="center" vertical="center" wrapText="1"/>
    </xf>
    <xf numFmtId="0" fontId="33" fillId="0" borderId="14" xfId="0" applyFont="1" applyBorder="1" applyAlignment="1">
      <alignment horizontal="center" vertical="center" wrapText="1"/>
    </xf>
    <xf numFmtId="0" fontId="33" fillId="0" borderId="17" xfId="0" applyFont="1" applyBorder="1" applyAlignment="1">
      <alignment horizontal="center" vertical="center" wrapText="1"/>
    </xf>
    <xf numFmtId="0" fontId="55" fillId="0" borderId="0" xfId="0" applyFont="1" applyAlignment="1">
      <alignment horizontal="center" vertical="center"/>
    </xf>
    <xf numFmtId="0" fontId="34" fillId="0" borderId="0" xfId="0" applyFont="1" applyAlignment="1">
      <alignment horizontal="center" vertical="center" wrapText="1"/>
    </xf>
    <xf numFmtId="0" fontId="33" fillId="0" borderId="17" xfId="0" applyFont="1" applyBorder="1" applyAlignment="1">
      <alignment horizontal="center" vertical="center" wrapText="1"/>
    </xf>
    <xf numFmtId="0" fontId="34" fillId="0" borderId="0" xfId="0" applyFont="1" applyAlignment="1">
      <alignment horizontal="center" vertical="center"/>
    </xf>
    <xf numFmtId="0" fontId="33" fillId="0" borderId="16" xfId="0" applyFont="1" applyBorder="1" applyAlignment="1">
      <alignment horizontal="center" vertical="center" wrapText="1"/>
    </xf>
    <xf numFmtId="0" fontId="33" fillId="0" borderId="14" xfId="0" applyFont="1" applyBorder="1" applyAlignment="1">
      <alignment horizontal="center" vertical="center" wrapText="1"/>
    </xf>
    <xf numFmtId="0" fontId="33" fillId="0" borderId="15" xfId="0" applyFont="1" applyBorder="1" applyAlignment="1">
      <alignment horizontal="center" vertical="center" wrapText="1"/>
    </xf>
    <xf numFmtId="0" fontId="33" fillId="0" borderId="0" xfId="0" applyFont="1" applyAlignment="1">
      <alignment horizontal="center" vertical="center" wrapText="1"/>
    </xf>
    <xf numFmtId="0" fontId="33" fillId="0" borderId="16" xfId="0" applyFont="1" applyBorder="1" applyAlignment="1">
      <alignment horizontal="center" vertical="center" wrapText="1"/>
    </xf>
    <xf numFmtId="0" fontId="53" fillId="0" borderId="0" xfId="0" applyFont="1" applyAlignment="1">
      <alignment horizontal="left" vertical="top"/>
    </xf>
    <xf numFmtId="0" fontId="53" fillId="0" borderId="0" xfId="0" applyFont="1" applyAlignment="1">
      <alignment horizontal="center" vertical="top"/>
    </xf>
  </cellXfs>
  <cellStyles count="43">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rmal 2" xfId="42" xr:uid="{00000000-0005-0000-0000-00002500000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8" Type="http://schemas.openxmlformats.org/officeDocument/2006/relationships/hyperlink" Target="https://www.doc.govt.nz/globalassets/documents/conservation/marine-and-coastal/sediment/effects-of-sediment-on-birds-literature-review-2021.pdf" TargetMode="External"/><Relationship Id="rId13" Type="http://schemas.openxmlformats.org/officeDocument/2006/relationships/hyperlink" Target="https://ardea.nou.nu/ardea_show_abstract.php?lang=uk&amp;nr=450" TargetMode="External"/><Relationship Id="rId3" Type="http://schemas.openxmlformats.org/officeDocument/2006/relationships/hyperlink" Target="https://academic.oup.com/icesjms/article/54/4/545/607440" TargetMode="External"/><Relationship Id="rId7" Type="http://schemas.openxmlformats.org/officeDocument/2006/relationships/hyperlink" Target="https://digitalcommons.usf.edu/ffn/vol49/iss3/2/" TargetMode="External"/><Relationship Id="rId12" Type="http://schemas.openxmlformats.org/officeDocument/2006/relationships/hyperlink" Target="https://hdl.handle.net/10316/13077" TargetMode="External"/><Relationship Id="rId17" Type="http://schemas.openxmlformats.org/officeDocument/2006/relationships/printerSettings" Target="../printerSettings/printerSettings1.bin"/><Relationship Id="rId2" Type="http://schemas.openxmlformats.org/officeDocument/2006/relationships/hyperlink" Target="https://doi.org/10.1093/ornithapp/duab043" TargetMode="External"/><Relationship Id="rId16" Type="http://schemas.openxmlformats.org/officeDocument/2006/relationships/hyperlink" Target="https://www.int-res.com/articles/meps/49/m049p001.pdf" TargetMode="External"/><Relationship Id="rId1" Type="http://schemas.openxmlformats.org/officeDocument/2006/relationships/hyperlink" Target="https://doi.org/10.1016/j.ecolmodel.2003.07.006" TargetMode="External"/><Relationship Id="rId6" Type="http://schemas.openxmlformats.org/officeDocument/2006/relationships/hyperlink" Target="https://www.birdsnz.org.nz/wp-content/uploads/2021/12/Notornis_45_2_113.pdf" TargetMode="External"/><Relationship Id="rId11" Type="http://schemas.openxmlformats.org/officeDocument/2006/relationships/hyperlink" Target="http://hdl.handle.net/11427/31308" TargetMode="External"/><Relationship Id="rId5" Type="http://schemas.openxmlformats.org/officeDocument/2006/relationships/hyperlink" Target="https://macau.uni-kiel.de/servlets/MCRFileNodeServlet/dissertation_derivate_00002278/Markones_2007.pdf" TargetMode="External"/><Relationship Id="rId15" Type="http://schemas.openxmlformats.org/officeDocument/2006/relationships/hyperlink" Target="https://www.vogelwelt.com/cms/red/iv/iv-2013/iv-2013-02.php" TargetMode="External"/><Relationship Id="rId10" Type="http://schemas.openxmlformats.org/officeDocument/2006/relationships/hyperlink" Target="https://www.cambridge.org/core/books/abs/top-predators-in-marine-ecosystems/use-of-biologically-meaningful-oceanographic-indices-to-separate-the-effects-of-climate-and-fisheries-on-seabird-breeding-success/78498DBF2D6599FA9C4B56CF5D46C7CB" TargetMode="External"/><Relationship Id="rId4" Type="http://schemas.openxmlformats.org/officeDocument/2006/relationships/hyperlink" Target="https://www.bto.org/sites/default/files/shared_documents/publications/research-reports/2002/rr267.pdf" TargetMode="External"/><Relationship Id="rId9" Type="http://schemas.openxmlformats.org/officeDocument/2006/relationships/hyperlink" Target="https://bridges.monash.edu/articles/thesis/The_foraging_and_reproductive_ecology_of_a_resident_inshore_seabird_the_little_penguin_/4705324?file=16443923" TargetMode="External"/><Relationship Id="rId14" Type="http://schemas.openxmlformats.org/officeDocument/2006/relationships/hyperlink" Target="https://www.researchgate.net/profile/Fridtjof-Mehlum-2/publication/313633397_Konsentrasjoner_av_sjofugl_langs_kanten_av_isbreer_og_utenfor_breelver_pa_Svalbard/links/58b013f392851cf7ae8aeec5/Konsentrasjoner-av-sjofugl-langs-kanten-av-isbreer-og-utenfor-breelver-pa-Svalbard.pdf" TargetMode="Externa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F168"/>
  <sheetViews>
    <sheetView tabSelected="1" zoomScale="72" zoomScaleNormal="72" zoomScaleSheetLayoutView="30" workbookViewId="0">
      <selection activeCell="O124" sqref="O124"/>
    </sheetView>
  </sheetViews>
  <sheetFormatPr defaultColWidth="8.88671875" defaultRowHeight="13.8"/>
  <cols>
    <col min="1" max="1" width="39.44140625" style="1" customWidth="1"/>
    <col min="2" max="2" width="12.6640625" style="4" customWidth="1"/>
    <col min="3" max="3" width="48.6640625" style="1" customWidth="1"/>
    <col min="4" max="4" width="13.33203125" style="1" bestFit="1" customWidth="1"/>
    <col min="5" max="5" width="12.33203125" style="1" customWidth="1"/>
    <col min="6" max="7" width="6.5546875" style="4" customWidth="1"/>
    <col min="8" max="8" width="5.33203125" style="4" customWidth="1"/>
    <col min="9" max="9" width="7" style="4" customWidth="1"/>
    <col min="10" max="10" width="8" style="4" customWidth="1"/>
    <col min="11" max="11" width="23.5546875" style="1" customWidth="1"/>
    <col min="12" max="12" width="18.33203125" style="1" customWidth="1"/>
    <col min="13" max="13" width="19.44140625" style="1" customWidth="1"/>
    <col min="14" max="14" width="19.33203125" style="1" customWidth="1"/>
    <col min="15" max="15" width="255.5546875" style="1" customWidth="1"/>
    <col min="16" max="58" width="8.88671875" style="51"/>
    <col min="59" max="16384" width="8.88671875" style="1"/>
  </cols>
  <sheetData>
    <row r="1" spans="1:58" ht="15.6">
      <c r="A1" s="59" t="s">
        <v>1008</v>
      </c>
      <c r="B1" s="9"/>
      <c r="C1" s="9"/>
      <c r="D1" s="9"/>
      <c r="E1" s="9"/>
      <c r="F1" s="9"/>
      <c r="G1" s="9"/>
      <c r="H1" s="9"/>
      <c r="I1" s="9"/>
      <c r="J1" s="9"/>
      <c r="K1" s="9"/>
      <c r="L1" s="9"/>
      <c r="M1" s="9"/>
      <c r="N1" s="9"/>
      <c r="O1" s="9"/>
    </row>
    <row r="2" spans="1:58" s="28" customFormat="1">
      <c r="A2" s="29" t="s">
        <v>1007</v>
      </c>
      <c r="B2" s="29" t="s">
        <v>1006</v>
      </c>
      <c r="C2" s="29" t="s">
        <v>1005</v>
      </c>
      <c r="D2" s="29" t="s">
        <v>1004</v>
      </c>
      <c r="E2" s="29" t="s">
        <v>1003</v>
      </c>
      <c r="F2" s="29" t="s">
        <v>1002</v>
      </c>
      <c r="G2" s="29" t="s">
        <v>1001</v>
      </c>
      <c r="H2" s="29" t="s">
        <v>1000</v>
      </c>
      <c r="I2" s="29" t="s">
        <v>999</v>
      </c>
      <c r="J2" s="29" t="s">
        <v>998</v>
      </c>
      <c r="K2" s="29" t="s">
        <v>997</v>
      </c>
      <c r="L2" s="29" t="s">
        <v>996</v>
      </c>
      <c r="M2" s="29" t="s">
        <v>995</v>
      </c>
      <c r="N2" s="29" t="s">
        <v>994</v>
      </c>
      <c r="O2" s="29" t="s">
        <v>993</v>
      </c>
      <c r="P2" s="52"/>
      <c r="Q2" s="52"/>
      <c r="R2" s="52"/>
      <c r="S2" s="52"/>
      <c r="T2" s="52"/>
      <c r="U2" s="52"/>
      <c r="V2" s="52"/>
      <c r="W2" s="52"/>
      <c r="X2" s="52"/>
      <c r="Y2" s="52"/>
      <c r="Z2" s="52"/>
      <c r="AA2" s="52"/>
      <c r="AB2" s="52"/>
      <c r="AC2" s="52"/>
      <c r="AD2" s="52"/>
      <c r="AE2" s="52"/>
      <c r="AF2" s="52"/>
      <c r="AG2" s="52"/>
      <c r="AH2" s="52"/>
      <c r="AI2" s="52"/>
      <c r="AJ2" s="52"/>
      <c r="AK2" s="52"/>
      <c r="AL2" s="52"/>
      <c r="AM2" s="52"/>
      <c r="AN2" s="52"/>
      <c r="AO2" s="52"/>
      <c r="AP2" s="52"/>
      <c r="AQ2" s="52"/>
      <c r="AR2" s="52"/>
      <c r="AS2" s="52"/>
      <c r="AT2" s="52"/>
      <c r="AU2" s="52"/>
      <c r="AV2" s="52"/>
      <c r="AW2" s="52"/>
      <c r="AX2" s="52"/>
      <c r="AY2" s="52"/>
      <c r="AZ2" s="52"/>
      <c r="BA2" s="52"/>
      <c r="BB2" s="52"/>
      <c r="BC2" s="52"/>
      <c r="BD2" s="52"/>
      <c r="BE2" s="52"/>
      <c r="BF2" s="52"/>
    </row>
    <row r="3" spans="1:58" s="58" customFormat="1">
      <c r="A3" s="53" t="s">
        <v>992</v>
      </c>
      <c r="B3" s="54">
        <v>2008</v>
      </c>
      <c r="C3" s="53" t="s">
        <v>991</v>
      </c>
      <c r="D3" s="53" t="s">
        <v>181</v>
      </c>
      <c r="E3" s="55" t="s">
        <v>990</v>
      </c>
      <c r="F3" s="54">
        <v>2</v>
      </c>
      <c r="G3" s="54">
        <v>2</v>
      </c>
      <c r="H3" s="54" t="s">
        <v>179</v>
      </c>
      <c r="I3" s="54">
        <v>81</v>
      </c>
      <c r="J3" s="54">
        <v>83</v>
      </c>
      <c r="K3" s="55" t="s">
        <v>989</v>
      </c>
      <c r="L3" s="56" t="s">
        <v>175</v>
      </c>
      <c r="M3" s="56" t="s">
        <v>175</v>
      </c>
      <c r="N3" s="56" t="s">
        <v>175</v>
      </c>
      <c r="O3" s="53" t="s">
        <v>988</v>
      </c>
      <c r="P3" s="57"/>
      <c r="Q3" s="57"/>
      <c r="R3" s="57"/>
      <c r="S3" s="57"/>
      <c r="T3" s="57"/>
      <c r="U3" s="57"/>
      <c r="V3" s="57"/>
      <c r="W3" s="57"/>
      <c r="X3" s="57"/>
      <c r="Y3" s="57"/>
      <c r="Z3" s="57"/>
      <c r="AA3" s="57"/>
      <c r="AB3" s="57"/>
      <c r="AC3" s="57"/>
      <c r="AD3" s="57"/>
      <c r="AE3" s="57"/>
      <c r="AF3" s="57"/>
      <c r="AG3" s="57"/>
      <c r="AH3" s="57"/>
      <c r="AI3" s="57"/>
      <c r="AJ3" s="57"/>
      <c r="AK3" s="57"/>
      <c r="AL3" s="57"/>
      <c r="AM3" s="57"/>
      <c r="AN3" s="57"/>
      <c r="AO3" s="57"/>
      <c r="AP3" s="57"/>
      <c r="AQ3" s="57"/>
      <c r="AR3" s="57"/>
      <c r="AS3" s="57"/>
      <c r="AT3" s="57"/>
      <c r="AU3" s="57"/>
      <c r="AV3" s="57"/>
      <c r="AW3" s="57"/>
      <c r="AX3" s="57"/>
      <c r="AY3" s="57"/>
      <c r="AZ3" s="57"/>
      <c r="BA3" s="57"/>
      <c r="BB3" s="57"/>
      <c r="BC3" s="57"/>
      <c r="BD3" s="57"/>
      <c r="BE3" s="57"/>
      <c r="BF3" s="57"/>
    </row>
    <row r="4" spans="1:58">
      <c r="A4" s="11" t="s">
        <v>987</v>
      </c>
      <c r="B4" s="12">
        <v>2014</v>
      </c>
      <c r="C4" s="11" t="s">
        <v>986</v>
      </c>
      <c r="D4" s="11" t="s">
        <v>985</v>
      </c>
      <c r="E4" s="11" t="s">
        <v>984</v>
      </c>
      <c r="F4" s="12">
        <v>59</v>
      </c>
      <c r="G4" s="12">
        <v>4</v>
      </c>
      <c r="H4" s="12"/>
      <c r="I4" s="12">
        <v>602</v>
      </c>
      <c r="J4" s="12">
        <v>612</v>
      </c>
      <c r="K4" s="11" t="s">
        <v>983</v>
      </c>
      <c r="L4" s="10" t="s">
        <v>175</v>
      </c>
      <c r="M4" s="10" t="s">
        <v>175</v>
      </c>
      <c r="N4" s="10" t="s">
        <v>175</v>
      </c>
      <c r="O4" s="11" t="s">
        <v>982</v>
      </c>
    </row>
    <row r="5" spans="1:58">
      <c r="A5" s="9" t="s">
        <v>981</v>
      </c>
      <c r="B5" s="17">
        <v>2012</v>
      </c>
      <c r="C5" s="9" t="s">
        <v>980</v>
      </c>
      <c r="D5" s="9" t="s">
        <v>181</v>
      </c>
      <c r="E5" s="11" t="s">
        <v>415</v>
      </c>
      <c r="F5" s="17">
        <v>156</v>
      </c>
      <c r="G5" s="17" t="s">
        <v>179</v>
      </c>
      <c r="H5" s="17" t="s">
        <v>309</v>
      </c>
      <c r="I5" s="17">
        <v>105</v>
      </c>
      <c r="J5" s="17">
        <v>116</v>
      </c>
      <c r="K5" s="9" t="s">
        <v>979</v>
      </c>
      <c r="L5" s="15" t="s">
        <v>175</v>
      </c>
      <c r="M5" s="15" t="s">
        <v>175</v>
      </c>
      <c r="N5" s="15" t="s">
        <v>175</v>
      </c>
      <c r="O5" s="11" t="s">
        <v>1372</v>
      </c>
    </row>
    <row r="6" spans="1:58">
      <c r="A6" s="9" t="s">
        <v>978</v>
      </c>
      <c r="B6" s="17">
        <v>2012</v>
      </c>
      <c r="C6" s="11" t="s">
        <v>977</v>
      </c>
      <c r="D6" s="9" t="s">
        <v>181</v>
      </c>
      <c r="E6" s="11" t="s">
        <v>976</v>
      </c>
      <c r="F6" s="17">
        <v>141</v>
      </c>
      <c r="G6" s="17">
        <v>6</v>
      </c>
      <c r="H6" s="17" t="s">
        <v>179</v>
      </c>
      <c r="I6" s="17">
        <v>1682</v>
      </c>
      <c r="J6" s="17">
        <v>1696</v>
      </c>
      <c r="K6" s="9" t="s">
        <v>975</v>
      </c>
      <c r="L6" s="15" t="s">
        <v>175</v>
      </c>
      <c r="M6" s="15" t="s">
        <v>175</v>
      </c>
      <c r="N6" s="15" t="s">
        <v>175</v>
      </c>
      <c r="O6" s="11" t="s">
        <v>974</v>
      </c>
    </row>
    <row r="7" spans="1:58">
      <c r="A7" s="9" t="s">
        <v>973</v>
      </c>
      <c r="B7" s="18">
        <v>2021</v>
      </c>
      <c r="C7" s="9" t="s">
        <v>972</v>
      </c>
      <c r="D7" s="16" t="s">
        <v>181</v>
      </c>
      <c r="E7" s="11" t="s">
        <v>762</v>
      </c>
      <c r="F7" s="18">
        <v>168</v>
      </c>
      <c r="G7" s="18">
        <v>3</v>
      </c>
      <c r="H7" s="18"/>
      <c r="I7" s="18"/>
      <c r="J7" s="18">
        <v>23</v>
      </c>
      <c r="K7" s="11" t="s">
        <v>971</v>
      </c>
      <c r="L7" s="15" t="s">
        <v>175</v>
      </c>
      <c r="M7" s="15" t="s">
        <v>175</v>
      </c>
      <c r="N7" s="15" t="s">
        <v>175</v>
      </c>
      <c r="O7" s="11" t="s">
        <v>1369</v>
      </c>
    </row>
    <row r="8" spans="1:58">
      <c r="A8" s="9" t="s">
        <v>970</v>
      </c>
      <c r="B8" s="18">
        <v>2014</v>
      </c>
      <c r="C8" s="9" t="s">
        <v>969</v>
      </c>
      <c r="D8" s="16" t="s">
        <v>181</v>
      </c>
      <c r="E8" s="11" t="s">
        <v>968</v>
      </c>
      <c r="F8" s="18">
        <v>155</v>
      </c>
      <c r="G8" s="18"/>
      <c r="H8" s="18"/>
      <c r="I8" s="18">
        <v>101</v>
      </c>
      <c r="J8" s="18">
        <v>109</v>
      </c>
      <c r="K8" s="11" t="s">
        <v>967</v>
      </c>
      <c r="L8" s="15" t="s">
        <v>175</v>
      </c>
      <c r="M8" s="15" t="s">
        <v>175</v>
      </c>
      <c r="N8" s="15" t="s">
        <v>175</v>
      </c>
      <c r="O8" s="11" t="s">
        <v>1374</v>
      </c>
    </row>
    <row r="9" spans="1:58">
      <c r="A9" s="9" t="s">
        <v>966</v>
      </c>
      <c r="B9" s="17">
        <v>2004</v>
      </c>
      <c r="C9" s="9" t="s">
        <v>965</v>
      </c>
      <c r="D9" s="9" t="s">
        <v>181</v>
      </c>
      <c r="E9" s="11" t="s">
        <v>368</v>
      </c>
      <c r="F9" s="17">
        <v>82</v>
      </c>
      <c r="G9" s="17">
        <v>4</v>
      </c>
      <c r="H9" s="17" t="s">
        <v>179</v>
      </c>
      <c r="I9" s="17">
        <v>541</v>
      </c>
      <c r="J9" s="17">
        <v>554</v>
      </c>
      <c r="K9" s="9" t="s">
        <v>964</v>
      </c>
      <c r="L9" s="15" t="s">
        <v>175</v>
      </c>
      <c r="M9" s="15" t="s">
        <v>175</v>
      </c>
      <c r="N9" s="15" t="s">
        <v>175</v>
      </c>
      <c r="O9" s="11" t="s">
        <v>963</v>
      </c>
    </row>
    <row r="10" spans="1:58">
      <c r="A10" s="11" t="s">
        <v>962</v>
      </c>
      <c r="B10" s="12">
        <v>2003</v>
      </c>
      <c r="C10" s="11" t="s">
        <v>961</v>
      </c>
      <c r="D10" s="11" t="s">
        <v>188</v>
      </c>
      <c r="E10" s="11" t="s">
        <v>960</v>
      </c>
      <c r="F10" s="12">
        <v>74</v>
      </c>
      <c r="G10" s="12" t="s">
        <v>954</v>
      </c>
      <c r="H10" s="12"/>
      <c r="I10" s="12">
        <v>159</v>
      </c>
      <c r="J10" s="12">
        <v>172</v>
      </c>
      <c r="K10" s="11" t="s">
        <v>959</v>
      </c>
      <c r="L10" s="10" t="s">
        <v>175</v>
      </c>
      <c r="M10" s="10" t="s">
        <v>175</v>
      </c>
      <c r="N10" s="10" t="s">
        <v>175</v>
      </c>
      <c r="O10" s="11" t="s">
        <v>958</v>
      </c>
    </row>
    <row r="11" spans="1:58">
      <c r="A11" s="5" t="s">
        <v>957</v>
      </c>
      <c r="B11" s="7">
        <v>2007</v>
      </c>
      <c r="C11" s="5" t="s">
        <v>956</v>
      </c>
      <c r="D11" s="5" t="s">
        <v>181</v>
      </c>
      <c r="E11" s="8" t="s">
        <v>955</v>
      </c>
      <c r="F11" s="7">
        <v>73</v>
      </c>
      <c r="G11" s="7" t="s">
        <v>954</v>
      </c>
      <c r="H11" s="7" t="s">
        <v>179</v>
      </c>
      <c r="I11" s="7">
        <v>447</v>
      </c>
      <c r="J11" s="7">
        <v>456</v>
      </c>
      <c r="K11" s="5" t="s">
        <v>953</v>
      </c>
      <c r="L11" s="6" t="s">
        <v>952</v>
      </c>
      <c r="M11" s="6" t="s">
        <v>175</v>
      </c>
      <c r="N11" s="6" t="s">
        <v>175</v>
      </c>
      <c r="O11" s="5" t="s">
        <v>951</v>
      </c>
    </row>
    <row r="12" spans="1:58">
      <c r="A12" s="9" t="s">
        <v>950</v>
      </c>
      <c r="B12" s="17">
        <v>2020</v>
      </c>
      <c r="C12" s="9" t="s">
        <v>949</v>
      </c>
      <c r="D12" s="9" t="s">
        <v>181</v>
      </c>
      <c r="E12" s="11" t="s">
        <v>722</v>
      </c>
      <c r="F12" s="17">
        <v>21</v>
      </c>
      <c r="G12" s="17" t="s">
        <v>179</v>
      </c>
      <c r="H12" s="17" t="s">
        <v>179</v>
      </c>
      <c r="I12" s="17" t="s">
        <v>179</v>
      </c>
      <c r="J12" s="17" t="s">
        <v>179</v>
      </c>
      <c r="K12" s="9" t="s">
        <v>948</v>
      </c>
      <c r="L12" s="15" t="s">
        <v>175</v>
      </c>
      <c r="M12" s="15" t="s">
        <v>450</v>
      </c>
      <c r="N12" s="15" t="s">
        <v>175</v>
      </c>
      <c r="O12" s="11" t="s">
        <v>947</v>
      </c>
    </row>
    <row r="13" spans="1:58" ht="15" customHeight="1">
      <c r="A13" s="5" t="s">
        <v>946</v>
      </c>
      <c r="B13" s="13">
        <v>2008</v>
      </c>
      <c r="C13" s="5" t="s">
        <v>945</v>
      </c>
      <c r="D13" s="5" t="s">
        <v>215</v>
      </c>
      <c r="E13" s="8" t="s">
        <v>944</v>
      </c>
      <c r="F13" s="13"/>
      <c r="G13" s="13"/>
      <c r="H13" s="13"/>
      <c r="I13" s="13"/>
      <c r="J13" s="13"/>
      <c r="K13" s="8" t="s">
        <v>943</v>
      </c>
      <c r="L13" s="6" t="s">
        <v>175</v>
      </c>
      <c r="M13" s="6" t="s">
        <v>942</v>
      </c>
      <c r="N13" s="6" t="s">
        <v>175</v>
      </c>
      <c r="O13" s="5" t="s">
        <v>941</v>
      </c>
    </row>
    <row r="14" spans="1:58">
      <c r="A14" s="9" t="s">
        <v>940</v>
      </c>
      <c r="B14" s="17">
        <v>2024</v>
      </c>
      <c r="C14" s="9" t="s">
        <v>939</v>
      </c>
      <c r="D14" s="9" t="s">
        <v>181</v>
      </c>
      <c r="E14" s="11" t="s">
        <v>938</v>
      </c>
      <c r="F14" s="17">
        <v>248</v>
      </c>
      <c r="G14" s="17" t="s">
        <v>179</v>
      </c>
      <c r="H14" s="17" t="s">
        <v>179</v>
      </c>
      <c r="I14" s="17" t="s">
        <v>179</v>
      </c>
      <c r="J14" s="17" t="s">
        <v>179</v>
      </c>
      <c r="K14" s="9" t="s">
        <v>937</v>
      </c>
      <c r="L14" s="15" t="s">
        <v>175</v>
      </c>
      <c r="M14" s="15" t="s">
        <v>175</v>
      </c>
      <c r="N14" s="15" t="s">
        <v>175</v>
      </c>
      <c r="O14" s="11" t="s">
        <v>936</v>
      </c>
    </row>
    <row r="15" spans="1:58">
      <c r="A15" s="5" t="s">
        <v>935</v>
      </c>
      <c r="B15" s="13">
        <v>1999</v>
      </c>
      <c r="C15" s="5" t="s">
        <v>934</v>
      </c>
      <c r="D15" s="14" t="s">
        <v>181</v>
      </c>
      <c r="E15" s="8" t="s">
        <v>933</v>
      </c>
      <c r="F15" s="13"/>
      <c r="G15" s="13"/>
      <c r="H15" s="13"/>
      <c r="I15" s="13"/>
      <c r="J15" s="13">
        <v>75</v>
      </c>
      <c r="K15" s="8" t="s">
        <v>932</v>
      </c>
      <c r="L15" s="6" t="s">
        <v>931</v>
      </c>
      <c r="M15" s="6" t="s">
        <v>175</v>
      </c>
      <c r="N15" s="6" t="s">
        <v>930</v>
      </c>
      <c r="O15" s="48" t="s">
        <v>1352</v>
      </c>
    </row>
    <row r="16" spans="1:58">
      <c r="A16" s="26" t="s">
        <v>929</v>
      </c>
      <c r="B16" s="17">
        <v>1995</v>
      </c>
      <c r="C16" s="9" t="s">
        <v>928</v>
      </c>
      <c r="D16" s="9" t="s">
        <v>181</v>
      </c>
      <c r="E16" s="11" t="s">
        <v>927</v>
      </c>
      <c r="F16" s="17">
        <v>97</v>
      </c>
      <c r="G16" s="17">
        <v>3</v>
      </c>
      <c r="H16" s="17" t="s">
        <v>179</v>
      </c>
      <c r="I16" s="17">
        <v>771</v>
      </c>
      <c r="J16" s="17">
        <v>781</v>
      </c>
      <c r="K16" s="9" t="s">
        <v>926</v>
      </c>
      <c r="L16" s="15" t="s">
        <v>175</v>
      </c>
      <c r="M16" s="15" t="s">
        <v>175</v>
      </c>
      <c r="N16" s="15" t="s">
        <v>175</v>
      </c>
      <c r="O16" s="11" t="s">
        <v>925</v>
      </c>
    </row>
    <row r="17" spans="1:15">
      <c r="A17" s="9" t="s">
        <v>924</v>
      </c>
      <c r="B17" s="17">
        <v>2021</v>
      </c>
      <c r="C17" s="9" t="s">
        <v>923</v>
      </c>
      <c r="D17" s="9" t="s">
        <v>181</v>
      </c>
      <c r="E17" s="11" t="s">
        <v>805</v>
      </c>
      <c r="F17" s="17">
        <v>285</v>
      </c>
      <c r="G17" s="17" t="s">
        <v>179</v>
      </c>
      <c r="H17" s="17" t="s">
        <v>179</v>
      </c>
      <c r="I17" s="17" t="s">
        <v>179</v>
      </c>
      <c r="J17" s="17" t="s">
        <v>179</v>
      </c>
      <c r="K17" s="9" t="s">
        <v>922</v>
      </c>
      <c r="L17" s="15" t="s">
        <v>175</v>
      </c>
      <c r="M17" s="15" t="s">
        <v>175</v>
      </c>
      <c r="N17" s="15" t="s">
        <v>175</v>
      </c>
      <c r="O17" s="11" t="s">
        <v>921</v>
      </c>
    </row>
    <row r="18" spans="1:15">
      <c r="A18" s="5" t="s">
        <v>920</v>
      </c>
      <c r="B18" s="7">
        <v>2021</v>
      </c>
      <c r="C18" s="5" t="s">
        <v>919</v>
      </c>
      <c r="D18" s="5" t="s">
        <v>181</v>
      </c>
      <c r="E18" s="8" t="s">
        <v>849</v>
      </c>
      <c r="F18" s="7">
        <v>267</v>
      </c>
      <c r="G18" s="7" t="s">
        <v>179</v>
      </c>
      <c r="H18" s="7" t="s">
        <v>179</v>
      </c>
      <c r="I18" s="7" t="s">
        <v>179</v>
      </c>
      <c r="J18" s="7" t="s">
        <v>179</v>
      </c>
      <c r="K18" s="5" t="s">
        <v>918</v>
      </c>
      <c r="L18" s="6" t="s">
        <v>175</v>
      </c>
      <c r="M18" s="6" t="s">
        <v>175</v>
      </c>
      <c r="N18" s="6" t="s">
        <v>1350</v>
      </c>
      <c r="O18" s="48" t="s">
        <v>1349</v>
      </c>
    </row>
    <row r="19" spans="1:15" ht="16.2" customHeight="1">
      <c r="A19" s="9" t="s">
        <v>917</v>
      </c>
      <c r="B19" s="18">
        <v>2015</v>
      </c>
      <c r="C19" s="9" t="s">
        <v>916</v>
      </c>
      <c r="D19" s="16" t="s">
        <v>188</v>
      </c>
      <c r="E19" s="11" t="s">
        <v>665</v>
      </c>
      <c r="F19" s="18">
        <v>153</v>
      </c>
      <c r="G19" s="18"/>
      <c r="H19" s="18"/>
      <c r="I19" s="18">
        <v>135</v>
      </c>
      <c r="J19" s="18">
        <v>144</v>
      </c>
      <c r="K19" s="11" t="s">
        <v>915</v>
      </c>
      <c r="L19" s="15" t="s">
        <v>175</v>
      </c>
      <c r="M19" s="15" t="s">
        <v>175</v>
      </c>
      <c r="N19" s="15" t="s">
        <v>175</v>
      </c>
      <c r="O19" s="9" t="s">
        <v>1376</v>
      </c>
    </row>
    <row r="20" spans="1:15">
      <c r="A20" s="9" t="s">
        <v>914</v>
      </c>
      <c r="B20" s="17">
        <v>2024</v>
      </c>
      <c r="C20" s="9" t="s">
        <v>913</v>
      </c>
      <c r="D20" s="9" t="s">
        <v>181</v>
      </c>
      <c r="E20" s="11" t="s">
        <v>835</v>
      </c>
      <c r="F20" s="17">
        <v>11</v>
      </c>
      <c r="G20" s="17" t="s">
        <v>179</v>
      </c>
      <c r="H20" s="17" t="s">
        <v>179</v>
      </c>
      <c r="I20" s="17" t="s">
        <v>179</v>
      </c>
      <c r="J20" s="17" t="s">
        <v>179</v>
      </c>
      <c r="K20" s="9" t="s">
        <v>912</v>
      </c>
      <c r="L20" s="15" t="s">
        <v>175</v>
      </c>
      <c r="M20" s="15" t="s">
        <v>175</v>
      </c>
      <c r="N20" s="15" t="s">
        <v>175</v>
      </c>
      <c r="O20" s="9" t="s">
        <v>911</v>
      </c>
    </row>
    <row r="21" spans="1:15" ht="13.5" customHeight="1">
      <c r="A21" s="9" t="s">
        <v>910</v>
      </c>
      <c r="B21" s="18">
        <v>2011</v>
      </c>
      <c r="C21" s="9" t="s">
        <v>909</v>
      </c>
      <c r="D21" s="16" t="s">
        <v>181</v>
      </c>
      <c r="E21" s="11" t="s">
        <v>908</v>
      </c>
      <c r="F21" s="18">
        <v>33</v>
      </c>
      <c r="G21" s="18">
        <v>2</v>
      </c>
      <c r="H21" s="18"/>
      <c r="I21" s="18">
        <v>247</v>
      </c>
      <c r="J21" s="18">
        <v>254</v>
      </c>
      <c r="K21" s="11" t="s">
        <v>907</v>
      </c>
      <c r="L21" s="15" t="s">
        <v>175</v>
      </c>
      <c r="M21" s="15" t="s">
        <v>175</v>
      </c>
      <c r="N21" s="15" t="s">
        <v>175</v>
      </c>
      <c r="O21" s="9" t="s">
        <v>906</v>
      </c>
    </row>
    <row r="22" spans="1:15">
      <c r="A22" s="9" t="s">
        <v>905</v>
      </c>
      <c r="B22" s="17">
        <v>2021</v>
      </c>
      <c r="C22" s="9" t="s">
        <v>904</v>
      </c>
      <c r="D22" s="9" t="s">
        <v>181</v>
      </c>
      <c r="E22" s="11" t="s">
        <v>903</v>
      </c>
      <c r="F22" s="17">
        <v>17</v>
      </c>
      <c r="G22" s="17">
        <v>2</v>
      </c>
      <c r="H22" s="17" t="s">
        <v>179</v>
      </c>
      <c r="I22" s="17">
        <v>398</v>
      </c>
      <c r="J22" s="17">
        <v>410</v>
      </c>
      <c r="K22" s="9" t="s">
        <v>902</v>
      </c>
      <c r="L22" s="15" t="s">
        <v>15</v>
      </c>
      <c r="M22" s="15" t="s">
        <v>15</v>
      </c>
      <c r="N22" s="15" t="s">
        <v>15</v>
      </c>
      <c r="O22" s="9" t="s">
        <v>901</v>
      </c>
    </row>
    <row r="23" spans="1:15" ht="16.95" customHeight="1">
      <c r="A23" s="9" t="s">
        <v>900</v>
      </c>
      <c r="B23" s="18">
        <v>2002</v>
      </c>
      <c r="C23" s="9" t="s">
        <v>899</v>
      </c>
      <c r="D23" s="16" t="s">
        <v>181</v>
      </c>
      <c r="E23" s="11" t="s">
        <v>898</v>
      </c>
      <c r="F23" s="18">
        <v>144</v>
      </c>
      <c r="G23" s="18">
        <v>4</v>
      </c>
      <c r="H23" s="18"/>
      <c r="I23" s="18">
        <v>602</v>
      </c>
      <c r="J23" s="18">
        <v>613</v>
      </c>
      <c r="K23" s="9" t="s">
        <v>897</v>
      </c>
      <c r="L23" s="15" t="s">
        <v>175</v>
      </c>
      <c r="M23" s="15" t="s">
        <v>175</v>
      </c>
      <c r="N23" s="15" t="s">
        <v>175</v>
      </c>
      <c r="O23" s="9" t="s">
        <v>1377</v>
      </c>
    </row>
    <row r="24" spans="1:15">
      <c r="A24" s="11" t="s">
        <v>896</v>
      </c>
      <c r="B24" s="12">
        <v>2002</v>
      </c>
      <c r="C24" s="11" t="s">
        <v>895</v>
      </c>
      <c r="D24" s="11" t="s">
        <v>894</v>
      </c>
      <c r="E24" s="11" t="s">
        <v>893</v>
      </c>
      <c r="F24" s="12"/>
      <c r="G24" s="12"/>
      <c r="H24" s="12"/>
      <c r="I24" s="12"/>
      <c r="J24" s="12"/>
      <c r="K24" s="11" t="s">
        <v>892</v>
      </c>
      <c r="L24" s="10" t="s">
        <v>175</v>
      </c>
      <c r="M24" s="10" t="s">
        <v>450</v>
      </c>
      <c r="N24" s="10" t="s">
        <v>175</v>
      </c>
      <c r="O24" s="9" t="s">
        <v>891</v>
      </c>
    </row>
    <row r="25" spans="1:15">
      <c r="A25" s="9" t="s">
        <v>890</v>
      </c>
      <c r="B25" s="18">
        <v>2016</v>
      </c>
      <c r="C25" s="9" t="s">
        <v>889</v>
      </c>
      <c r="D25" s="16" t="s">
        <v>181</v>
      </c>
      <c r="E25" s="11" t="s">
        <v>888</v>
      </c>
      <c r="F25" s="18">
        <v>96</v>
      </c>
      <c r="G25" s="18">
        <v>4</v>
      </c>
      <c r="H25" s="18"/>
      <c r="I25" s="18">
        <v>891</v>
      </c>
      <c r="J25" s="18">
        <v>901</v>
      </c>
      <c r="K25" s="11" t="s">
        <v>887</v>
      </c>
      <c r="L25" s="15" t="s">
        <v>175</v>
      </c>
      <c r="M25" s="15" t="s">
        <v>175</v>
      </c>
      <c r="N25" s="15" t="s">
        <v>175</v>
      </c>
      <c r="O25" s="9" t="s">
        <v>886</v>
      </c>
    </row>
    <row r="26" spans="1:15">
      <c r="A26" s="5" t="s">
        <v>885</v>
      </c>
      <c r="B26" s="7">
        <v>2012</v>
      </c>
      <c r="C26" s="5" t="s">
        <v>884</v>
      </c>
      <c r="D26" s="5" t="s">
        <v>181</v>
      </c>
      <c r="E26" s="8" t="s">
        <v>299</v>
      </c>
      <c r="F26" s="7">
        <v>463</v>
      </c>
      <c r="G26" s="7" t="s">
        <v>179</v>
      </c>
      <c r="H26" s="7" t="s">
        <v>179</v>
      </c>
      <c r="I26" s="7">
        <v>285</v>
      </c>
      <c r="J26" s="7">
        <v>295</v>
      </c>
      <c r="K26" s="5" t="s">
        <v>883</v>
      </c>
      <c r="L26" s="6" t="s">
        <v>175</v>
      </c>
      <c r="M26" s="6" t="s">
        <v>793</v>
      </c>
      <c r="N26" s="6" t="s">
        <v>175</v>
      </c>
      <c r="O26" s="48" t="s">
        <v>882</v>
      </c>
    </row>
    <row r="27" spans="1:15">
      <c r="A27" s="9" t="s">
        <v>881</v>
      </c>
      <c r="B27" s="17">
        <v>2008</v>
      </c>
      <c r="C27" s="9" t="s">
        <v>880</v>
      </c>
      <c r="D27" s="9" t="s">
        <v>181</v>
      </c>
      <c r="E27" s="11" t="s">
        <v>879</v>
      </c>
      <c r="F27" s="17">
        <v>24</v>
      </c>
      <c r="G27" s="17" t="s">
        <v>878</v>
      </c>
      <c r="H27" s="17" t="s">
        <v>179</v>
      </c>
      <c r="I27" s="17">
        <v>239</v>
      </c>
      <c r="J27" s="17">
        <v>245</v>
      </c>
      <c r="K27" s="9" t="s">
        <v>877</v>
      </c>
      <c r="L27" s="15" t="s">
        <v>15</v>
      </c>
      <c r="M27" s="15" t="s">
        <v>15</v>
      </c>
      <c r="N27" s="15" t="s">
        <v>15</v>
      </c>
      <c r="O27" s="9" t="s">
        <v>876</v>
      </c>
    </row>
    <row r="28" spans="1:15">
      <c r="A28" s="9" t="s">
        <v>875</v>
      </c>
      <c r="B28" s="18">
        <v>2011</v>
      </c>
      <c r="C28" s="9" t="s">
        <v>874</v>
      </c>
      <c r="D28" s="16" t="s">
        <v>181</v>
      </c>
      <c r="E28" s="11" t="s">
        <v>225</v>
      </c>
      <c r="F28" s="18">
        <v>111</v>
      </c>
      <c r="G28" s="18">
        <v>3</v>
      </c>
      <c r="H28" s="18"/>
      <c r="I28" s="18">
        <v>235</v>
      </c>
      <c r="J28" s="18">
        <v>251</v>
      </c>
      <c r="K28" s="9" t="s">
        <v>873</v>
      </c>
      <c r="L28" s="15" t="s">
        <v>175</v>
      </c>
      <c r="M28" s="15" t="s">
        <v>175</v>
      </c>
      <c r="N28" s="15" t="s">
        <v>175</v>
      </c>
      <c r="O28" s="9" t="s">
        <v>872</v>
      </c>
    </row>
    <row r="29" spans="1:15">
      <c r="A29" s="9" t="s">
        <v>871</v>
      </c>
      <c r="B29" s="17">
        <v>2017</v>
      </c>
      <c r="C29" s="9" t="s">
        <v>870</v>
      </c>
      <c r="D29" s="9" t="s">
        <v>181</v>
      </c>
      <c r="E29" s="11" t="s">
        <v>869</v>
      </c>
      <c r="F29" s="17">
        <v>609</v>
      </c>
      <c r="G29" s="17" t="s">
        <v>179</v>
      </c>
      <c r="H29" s="17" t="s">
        <v>179</v>
      </c>
      <c r="I29" s="17">
        <v>1270</v>
      </c>
      <c r="J29" s="17">
        <v>1285</v>
      </c>
      <c r="K29" s="9" t="s">
        <v>868</v>
      </c>
      <c r="L29" s="15" t="s">
        <v>15</v>
      </c>
      <c r="M29" s="15" t="s">
        <v>15</v>
      </c>
      <c r="N29" s="15" t="s">
        <v>15</v>
      </c>
      <c r="O29" s="9" t="s">
        <v>867</v>
      </c>
    </row>
    <row r="30" spans="1:15">
      <c r="A30" s="9" t="s">
        <v>866</v>
      </c>
      <c r="B30" s="18">
        <v>2019</v>
      </c>
      <c r="C30" s="9" t="s">
        <v>865</v>
      </c>
      <c r="D30" s="16" t="s">
        <v>181</v>
      </c>
      <c r="E30" s="11" t="s">
        <v>864</v>
      </c>
      <c r="F30" s="18">
        <v>43</v>
      </c>
      <c r="G30" s="18">
        <v>2</v>
      </c>
      <c r="H30" s="18"/>
      <c r="I30" s="18">
        <v>1</v>
      </c>
      <c r="J30" s="18">
        <v>8</v>
      </c>
      <c r="K30" s="11" t="s">
        <v>863</v>
      </c>
      <c r="L30" s="15" t="s">
        <v>175</v>
      </c>
      <c r="M30" s="15" t="s">
        <v>175</v>
      </c>
      <c r="N30" s="15" t="s">
        <v>175</v>
      </c>
      <c r="O30" s="9" t="s">
        <v>862</v>
      </c>
    </row>
    <row r="31" spans="1:15">
      <c r="A31" s="9" t="s">
        <v>861</v>
      </c>
      <c r="B31" s="17">
        <v>2005</v>
      </c>
      <c r="C31" s="9" t="s">
        <v>860</v>
      </c>
      <c r="D31" s="9" t="s">
        <v>181</v>
      </c>
      <c r="E31" s="11" t="s">
        <v>859</v>
      </c>
      <c r="F31" s="17">
        <v>119</v>
      </c>
      <c r="G31" s="17">
        <v>2</v>
      </c>
      <c r="H31" s="17" t="s">
        <v>179</v>
      </c>
      <c r="I31" s="17">
        <v>202</v>
      </c>
      <c r="J31" s="17">
        <v>207</v>
      </c>
      <c r="K31" s="9" t="s">
        <v>858</v>
      </c>
      <c r="L31" s="15" t="s">
        <v>175</v>
      </c>
      <c r="M31" s="15" t="s">
        <v>175</v>
      </c>
      <c r="N31" s="15" t="s">
        <v>175</v>
      </c>
      <c r="O31" s="9" t="s">
        <v>857</v>
      </c>
    </row>
    <row r="32" spans="1:15">
      <c r="A32" s="5" t="s">
        <v>856</v>
      </c>
      <c r="B32" s="13">
        <v>2023</v>
      </c>
      <c r="C32" s="5" t="s">
        <v>855</v>
      </c>
      <c r="D32" s="14" t="s">
        <v>181</v>
      </c>
      <c r="E32" s="8" t="s">
        <v>854</v>
      </c>
      <c r="F32" s="13">
        <v>120</v>
      </c>
      <c r="G32" s="13">
        <v>3</v>
      </c>
      <c r="H32" s="13"/>
      <c r="I32" s="7" t="s">
        <v>853</v>
      </c>
      <c r="J32" s="13"/>
      <c r="K32" s="8" t="s">
        <v>852</v>
      </c>
      <c r="L32" s="6" t="s">
        <v>175</v>
      </c>
      <c r="M32" s="6" t="s">
        <v>383</v>
      </c>
      <c r="N32" s="6" t="s">
        <v>175</v>
      </c>
      <c r="O32" s="48" t="s">
        <v>1370</v>
      </c>
    </row>
    <row r="33" spans="1:15">
      <c r="A33" s="9" t="s">
        <v>851</v>
      </c>
      <c r="B33" s="18">
        <v>2021</v>
      </c>
      <c r="C33" s="9" t="s">
        <v>850</v>
      </c>
      <c r="D33" s="16" t="s">
        <v>181</v>
      </c>
      <c r="E33" s="11" t="s">
        <v>849</v>
      </c>
      <c r="F33" s="18">
        <v>279</v>
      </c>
      <c r="G33" s="18"/>
      <c r="H33" s="18"/>
      <c r="I33" s="17">
        <v>130470</v>
      </c>
      <c r="J33" s="18"/>
      <c r="K33" s="11" t="s">
        <v>848</v>
      </c>
      <c r="L33" s="15" t="s">
        <v>175</v>
      </c>
      <c r="M33" s="15" t="s">
        <v>175</v>
      </c>
      <c r="N33" s="15" t="s">
        <v>175</v>
      </c>
      <c r="O33" s="9" t="s">
        <v>847</v>
      </c>
    </row>
    <row r="34" spans="1:15">
      <c r="A34" s="5" t="s">
        <v>846</v>
      </c>
      <c r="B34" s="13">
        <v>2017</v>
      </c>
      <c r="C34" s="5" t="s">
        <v>845</v>
      </c>
      <c r="D34" s="14" t="s">
        <v>181</v>
      </c>
      <c r="E34" s="8" t="s">
        <v>844</v>
      </c>
      <c r="F34" s="13">
        <v>40</v>
      </c>
      <c r="G34" s="13"/>
      <c r="H34" s="13"/>
      <c r="I34" s="7">
        <v>1808</v>
      </c>
      <c r="J34" s="13">
        <v>1818</v>
      </c>
      <c r="K34" s="8" t="s">
        <v>843</v>
      </c>
      <c r="L34" s="6" t="s">
        <v>175</v>
      </c>
      <c r="M34" s="6" t="s">
        <v>262</v>
      </c>
      <c r="N34" s="6" t="s">
        <v>175</v>
      </c>
      <c r="O34" s="48" t="s">
        <v>842</v>
      </c>
    </row>
    <row r="35" spans="1:15">
      <c r="A35" s="9" t="s">
        <v>841</v>
      </c>
      <c r="B35" s="18">
        <v>1999</v>
      </c>
      <c r="C35" s="9" t="s">
        <v>840</v>
      </c>
      <c r="D35" s="16" t="s">
        <v>181</v>
      </c>
      <c r="E35" s="11" t="s">
        <v>839</v>
      </c>
      <c r="F35" s="18">
        <v>26</v>
      </c>
      <c r="G35" s="18">
        <v>6</v>
      </c>
      <c r="H35" s="18"/>
      <c r="I35" s="17">
        <v>705</v>
      </c>
      <c r="J35" s="18">
        <v>721</v>
      </c>
      <c r="K35" s="11" t="s">
        <v>838</v>
      </c>
      <c r="L35" s="15" t="s">
        <v>175</v>
      </c>
      <c r="M35" s="15" t="s">
        <v>175</v>
      </c>
      <c r="N35" s="15" t="s">
        <v>175</v>
      </c>
      <c r="O35" s="9" t="s">
        <v>837</v>
      </c>
    </row>
    <row r="36" spans="1:15">
      <c r="A36" s="5" t="s">
        <v>1453</v>
      </c>
      <c r="B36" s="7">
        <v>2022</v>
      </c>
      <c r="C36" s="5" t="s">
        <v>836</v>
      </c>
      <c r="D36" s="5" t="s">
        <v>181</v>
      </c>
      <c r="E36" s="8" t="s">
        <v>835</v>
      </c>
      <c r="F36" s="7">
        <v>9</v>
      </c>
      <c r="G36" s="7" t="s">
        <v>179</v>
      </c>
      <c r="H36" s="7" t="s">
        <v>179</v>
      </c>
      <c r="I36" s="7"/>
      <c r="J36" s="7" t="s">
        <v>179</v>
      </c>
      <c r="K36" s="5" t="s">
        <v>834</v>
      </c>
      <c r="L36" s="6" t="s">
        <v>833</v>
      </c>
      <c r="M36" s="6" t="s">
        <v>262</v>
      </c>
      <c r="N36" s="6" t="s">
        <v>175</v>
      </c>
      <c r="O36" s="5" t="s">
        <v>832</v>
      </c>
    </row>
    <row r="37" spans="1:15">
      <c r="A37" s="9" t="s">
        <v>831</v>
      </c>
      <c r="B37" s="17">
        <v>2018</v>
      </c>
      <c r="C37" s="9" t="s">
        <v>830</v>
      </c>
      <c r="D37" s="9" t="s">
        <v>181</v>
      </c>
      <c r="E37" s="11" t="s">
        <v>829</v>
      </c>
      <c r="F37" s="17">
        <v>14</v>
      </c>
      <c r="G37" s="17" t="s">
        <v>828</v>
      </c>
      <c r="H37" s="17" t="s">
        <v>179</v>
      </c>
      <c r="I37" s="17">
        <v>961</v>
      </c>
      <c r="J37" s="17">
        <v>972</v>
      </c>
      <c r="K37" s="9" t="s">
        <v>827</v>
      </c>
      <c r="L37" s="15" t="s">
        <v>175</v>
      </c>
      <c r="M37" s="15" t="s">
        <v>175</v>
      </c>
      <c r="N37" s="15" t="s">
        <v>175</v>
      </c>
      <c r="O37" s="9" t="s">
        <v>826</v>
      </c>
    </row>
    <row r="38" spans="1:15">
      <c r="A38" s="9" t="s">
        <v>825</v>
      </c>
      <c r="B38" s="18">
        <v>2020</v>
      </c>
      <c r="C38" s="9" t="s">
        <v>824</v>
      </c>
      <c r="D38" s="16" t="s">
        <v>181</v>
      </c>
      <c r="E38" s="11" t="s">
        <v>299</v>
      </c>
      <c r="F38" s="18">
        <v>651</v>
      </c>
      <c r="G38" s="18"/>
      <c r="H38" s="18"/>
      <c r="I38" s="17">
        <v>199</v>
      </c>
      <c r="J38" s="18">
        <v>213</v>
      </c>
      <c r="K38" s="9" t="s">
        <v>823</v>
      </c>
      <c r="L38" s="15" t="s">
        <v>175</v>
      </c>
      <c r="M38" s="15" t="s">
        <v>175</v>
      </c>
      <c r="N38" s="15" t="s">
        <v>175</v>
      </c>
      <c r="O38" s="9" t="s">
        <v>822</v>
      </c>
    </row>
    <row r="39" spans="1:15">
      <c r="A39" s="9" t="s">
        <v>821</v>
      </c>
      <c r="B39" s="17">
        <v>2016</v>
      </c>
      <c r="C39" s="9" t="s">
        <v>820</v>
      </c>
      <c r="D39" s="9" t="s">
        <v>181</v>
      </c>
      <c r="E39" s="11" t="s">
        <v>819</v>
      </c>
      <c r="F39" s="17">
        <v>38</v>
      </c>
      <c r="G39" s="17">
        <v>3</v>
      </c>
      <c r="H39" s="17" t="s">
        <v>179</v>
      </c>
      <c r="I39" s="17">
        <v>373</v>
      </c>
      <c r="J39" s="17">
        <v>383</v>
      </c>
      <c r="K39" s="9" t="s">
        <v>818</v>
      </c>
      <c r="L39" s="15" t="s">
        <v>175</v>
      </c>
      <c r="M39" s="15" t="s">
        <v>175</v>
      </c>
      <c r="N39" s="15" t="s">
        <v>175</v>
      </c>
      <c r="O39" s="9" t="s">
        <v>817</v>
      </c>
    </row>
    <row r="40" spans="1:15">
      <c r="A40" s="11" t="s">
        <v>816</v>
      </c>
      <c r="B40" s="12">
        <v>2012</v>
      </c>
      <c r="C40" s="9" t="s">
        <v>815</v>
      </c>
      <c r="D40" s="11" t="s">
        <v>188</v>
      </c>
      <c r="E40" s="11" t="s">
        <v>814</v>
      </c>
      <c r="F40" s="12">
        <v>22</v>
      </c>
      <c r="G40" s="12"/>
      <c r="H40" s="12"/>
      <c r="I40" s="12">
        <v>8</v>
      </c>
      <c r="J40" s="12">
        <v>35</v>
      </c>
      <c r="K40" s="11" t="s">
        <v>813</v>
      </c>
      <c r="L40" s="10" t="s">
        <v>175</v>
      </c>
      <c r="M40" s="10" t="s">
        <v>175</v>
      </c>
      <c r="N40" s="10" t="s">
        <v>175</v>
      </c>
      <c r="O40" s="9" t="s">
        <v>812</v>
      </c>
    </row>
    <row r="41" spans="1:15">
      <c r="A41" s="9" t="s">
        <v>811</v>
      </c>
      <c r="B41" s="18">
        <v>2019</v>
      </c>
      <c r="C41" s="9" t="s">
        <v>810</v>
      </c>
      <c r="D41" s="16" t="s">
        <v>181</v>
      </c>
      <c r="E41" s="11" t="s">
        <v>809</v>
      </c>
      <c r="F41" s="18">
        <v>155</v>
      </c>
      <c r="G41" s="18"/>
      <c r="H41" s="18"/>
      <c r="I41" s="17">
        <v>101826</v>
      </c>
      <c r="J41" s="18"/>
      <c r="K41" s="11" t="s">
        <v>808</v>
      </c>
      <c r="L41" s="15" t="s">
        <v>175</v>
      </c>
      <c r="M41" s="15" t="s">
        <v>175</v>
      </c>
      <c r="N41" s="15" t="s">
        <v>175</v>
      </c>
      <c r="O41" s="9" t="s">
        <v>1375</v>
      </c>
    </row>
    <row r="42" spans="1:15">
      <c r="A42" s="5" t="s">
        <v>807</v>
      </c>
      <c r="B42" s="7">
        <v>2012</v>
      </c>
      <c r="C42" s="5" t="s">
        <v>806</v>
      </c>
      <c r="D42" s="5" t="s">
        <v>181</v>
      </c>
      <c r="E42" s="8" t="s">
        <v>805</v>
      </c>
      <c r="F42" s="7">
        <v>166</v>
      </c>
      <c r="G42" s="7" t="s">
        <v>179</v>
      </c>
      <c r="H42" s="7" t="s">
        <v>179</v>
      </c>
      <c r="I42" s="7">
        <v>226</v>
      </c>
      <c r="J42" s="7">
        <v>232</v>
      </c>
      <c r="K42" s="5" t="s">
        <v>804</v>
      </c>
      <c r="L42" s="6" t="s">
        <v>175</v>
      </c>
      <c r="M42" s="6" t="s">
        <v>175</v>
      </c>
      <c r="N42" s="6" t="s">
        <v>803</v>
      </c>
      <c r="O42" s="5" t="s">
        <v>1353</v>
      </c>
    </row>
    <row r="43" spans="1:15">
      <c r="A43" s="9" t="s">
        <v>802</v>
      </c>
      <c r="B43" s="18">
        <v>2022</v>
      </c>
      <c r="C43" s="9" t="s">
        <v>801</v>
      </c>
      <c r="D43" s="16" t="s">
        <v>181</v>
      </c>
      <c r="E43" s="11" t="s">
        <v>800</v>
      </c>
      <c r="F43" s="18">
        <v>79</v>
      </c>
      <c r="G43" s="18">
        <v>1</v>
      </c>
      <c r="H43" s="18"/>
      <c r="I43" s="17">
        <v>204</v>
      </c>
      <c r="J43" s="18">
        <v>217</v>
      </c>
      <c r="K43" s="11" t="s">
        <v>799</v>
      </c>
      <c r="L43" s="15" t="s">
        <v>175</v>
      </c>
      <c r="M43" s="15" t="s">
        <v>175</v>
      </c>
      <c r="N43" s="15" t="s">
        <v>175</v>
      </c>
      <c r="O43" s="9" t="s">
        <v>798</v>
      </c>
    </row>
    <row r="44" spans="1:15">
      <c r="A44" s="5" t="s">
        <v>797</v>
      </c>
      <c r="B44" s="7">
        <v>2021</v>
      </c>
      <c r="C44" s="5" t="s">
        <v>796</v>
      </c>
      <c r="D44" s="5" t="s">
        <v>181</v>
      </c>
      <c r="E44" s="8" t="s">
        <v>795</v>
      </c>
      <c r="F44" s="7">
        <v>31</v>
      </c>
      <c r="G44" s="7">
        <v>7</v>
      </c>
      <c r="H44" s="7" t="s">
        <v>179</v>
      </c>
      <c r="I44" s="7">
        <v>1700</v>
      </c>
      <c r="J44" s="7">
        <v>1714</v>
      </c>
      <c r="K44" s="5" t="s">
        <v>794</v>
      </c>
      <c r="L44" s="6" t="s">
        <v>175</v>
      </c>
      <c r="M44" s="8" t="s">
        <v>793</v>
      </c>
      <c r="N44" s="6" t="s">
        <v>175</v>
      </c>
      <c r="O44" s="5" t="s">
        <v>792</v>
      </c>
    </row>
    <row r="45" spans="1:15">
      <c r="A45" s="9" t="s">
        <v>785</v>
      </c>
      <c r="B45" s="17">
        <v>2022</v>
      </c>
      <c r="C45" s="9" t="s">
        <v>791</v>
      </c>
      <c r="D45" s="9" t="s">
        <v>181</v>
      </c>
      <c r="E45" s="11" t="s">
        <v>790</v>
      </c>
      <c r="F45" s="17">
        <v>67</v>
      </c>
      <c r="G45" s="17" t="s">
        <v>179</v>
      </c>
      <c r="H45" s="17" t="s">
        <v>309</v>
      </c>
      <c r="I45" s="17" t="s">
        <v>789</v>
      </c>
      <c r="J45" s="17" t="s">
        <v>788</v>
      </c>
      <c r="K45" s="9" t="s">
        <v>787</v>
      </c>
      <c r="L45" s="15" t="s">
        <v>175</v>
      </c>
      <c r="M45" s="15" t="s">
        <v>175</v>
      </c>
      <c r="N45" s="15" t="s">
        <v>175</v>
      </c>
      <c r="O45" s="9" t="s">
        <v>786</v>
      </c>
    </row>
    <row r="46" spans="1:15">
      <c r="A46" s="9" t="s">
        <v>785</v>
      </c>
      <c r="B46" s="17">
        <v>2019</v>
      </c>
      <c r="C46" s="9" t="s">
        <v>784</v>
      </c>
      <c r="D46" s="9" t="s">
        <v>181</v>
      </c>
      <c r="E46" s="11" t="s">
        <v>264</v>
      </c>
      <c r="F46" s="17">
        <v>14</v>
      </c>
      <c r="G46" s="17">
        <v>5</v>
      </c>
      <c r="H46" s="17" t="s">
        <v>179</v>
      </c>
      <c r="I46" s="17" t="s">
        <v>179</v>
      </c>
      <c r="J46" s="17" t="s">
        <v>179</v>
      </c>
      <c r="K46" s="9" t="s">
        <v>783</v>
      </c>
      <c r="L46" s="15" t="s">
        <v>175</v>
      </c>
      <c r="M46" s="15" t="s">
        <v>175</v>
      </c>
      <c r="N46" s="15" t="s">
        <v>175</v>
      </c>
      <c r="O46" s="9" t="s">
        <v>782</v>
      </c>
    </row>
    <row r="47" spans="1:15">
      <c r="A47" s="5" t="s">
        <v>781</v>
      </c>
      <c r="B47" s="7">
        <v>2012</v>
      </c>
      <c r="C47" s="5" t="s">
        <v>780</v>
      </c>
      <c r="D47" s="5" t="s">
        <v>181</v>
      </c>
      <c r="E47" s="8" t="s">
        <v>779</v>
      </c>
      <c r="F47" s="7">
        <v>73</v>
      </c>
      <c r="G47" s="7" t="s">
        <v>179</v>
      </c>
      <c r="H47" s="7" t="s">
        <v>179</v>
      </c>
      <c r="I47" s="7">
        <v>101</v>
      </c>
      <c r="J47" s="7">
        <v>108</v>
      </c>
      <c r="K47" s="8" t="s">
        <v>778</v>
      </c>
      <c r="L47" s="6" t="s">
        <v>777</v>
      </c>
      <c r="M47" s="6" t="s">
        <v>262</v>
      </c>
      <c r="N47" s="6" t="s">
        <v>175</v>
      </c>
      <c r="O47" s="5" t="s">
        <v>776</v>
      </c>
    </row>
    <row r="48" spans="1:15">
      <c r="A48" s="5" t="s">
        <v>775</v>
      </c>
      <c r="B48" s="13">
        <v>2023</v>
      </c>
      <c r="C48" s="5" t="s">
        <v>774</v>
      </c>
      <c r="D48" s="14" t="s">
        <v>181</v>
      </c>
      <c r="E48" s="8" t="s">
        <v>595</v>
      </c>
      <c r="F48" s="13">
        <v>192</v>
      </c>
      <c r="G48" s="13"/>
      <c r="H48" s="13"/>
      <c r="I48" s="13"/>
      <c r="J48" s="13"/>
      <c r="K48" s="8" t="s">
        <v>773</v>
      </c>
      <c r="L48" s="6" t="s">
        <v>772</v>
      </c>
      <c r="M48" s="6" t="s">
        <v>771</v>
      </c>
      <c r="N48" s="6" t="s">
        <v>770</v>
      </c>
      <c r="O48" s="5" t="s">
        <v>1360</v>
      </c>
    </row>
    <row r="49" spans="1:15">
      <c r="A49" s="11" t="s">
        <v>769</v>
      </c>
      <c r="B49" s="12">
        <v>2012</v>
      </c>
      <c r="C49" s="11" t="s">
        <v>768</v>
      </c>
      <c r="D49" s="11" t="s">
        <v>188</v>
      </c>
      <c r="E49" s="11" t="s">
        <v>767</v>
      </c>
      <c r="F49" s="12">
        <v>19</v>
      </c>
      <c r="G49" s="12"/>
      <c r="H49" s="12"/>
      <c r="I49" s="12">
        <v>4060</v>
      </c>
      <c r="J49" s="12">
        <v>4072</v>
      </c>
      <c r="K49" s="11" t="s">
        <v>766</v>
      </c>
      <c r="L49" s="10" t="s">
        <v>175</v>
      </c>
      <c r="M49" s="10" t="s">
        <v>175</v>
      </c>
      <c r="N49" s="10" t="s">
        <v>175</v>
      </c>
      <c r="O49" s="9" t="s">
        <v>765</v>
      </c>
    </row>
    <row r="50" spans="1:15">
      <c r="A50" s="9" t="s">
        <v>764</v>
      </c>
      <c r="B50" s="17">
        <v>2001</v>
      </c>
      <c r="C50" s="9" t="s">
        <v>763</v>
      </c>
      <c r="D50" s="9" t="s">
        <v>181</v>
      </c>
      <c r="E50" s="11" t="s">
        <v>762</v>
      </c>
      <c r="F50" s="17">
        <v>138</v>
      </c>
      <c r="G50" s="17">
        <v>1</v>
      </c>
      <c r="H50" s="17" t="s">
        <v>179</v>
      </c>
      <c r="I50" s="17">
        <v>1</v>
      </c>
      <c r="J50" s="17">
        <v>10</v>
      </c>
      <c r="K50" s="9" t="s">
        <v>761</v>
      </c>
      <c r="L50" s="15" t="s">
        <v>175</v>
      </c>
      <c r="M50" s="15" t="s">
        <v>175</v>
      </c>
      <c r="N50" s="15" t="s">
        <v>175</v>
      </c>
      <c r="O50" s="9" t="s">
        <v>760</v>
      </c>
    </row>
    <row r="51" spans="1:15">
      <c r="A51" s="9" t="s">
        <v>759</v>
      </c>
      <c r="B51" s="18">
        <v>2017</v>
      </c>
      <c r="C51" s="11" t="s">
        <v>758</v>
      </c>
      <c r="D51" s="16" t="s">
        <v>181</v>
      </c>
      <c r="E51" s="11" t="s">
        <v>231</v>
      </c>
      <c r="F51" s="18">
        <v>45</v>
      </c>
      <c r="G51" s="18"/>
      <c r="H51" s="18"/>
      <c r="I51" s="17">
        <v>115</v>
      </c>
      <c r="J51" s="18">
        <v>120</v>
      </c>
      <c r="K51" s="11" t="s">
        <v>757</v>
      </c>
      <c r="L51" s="15" t="s">
        <v>175</v>
      </c>
      <c r="M51" s="15" t="s">
        <v>175</v>
      </c>
      <c r="N51" s="15" t="s">
        <v>175</v>
      </c>
      <c r="O51" s="9" t="s">
        <v>1378</v>
      </c>
    </row>
    <row r="52" spans="1:15">
      <c r="A52" s="11" t="s">
        <v>756</v>
      </c>
      <c r="B52" s="12">
        <v>2025</v>
      </c>
      <c r="C52" s="11" t="s">
        <v>755</v>
      </c>
      <c r="D52" s="11" t="s">
        <v>188</v>
      </c>
      <c r="E52" s="11" t="s">
        <v>284</v>
      </c>
      <c r="F52" s="12">
        <v>31</v>
      </c>
      <c r="G52" s="12">
        <v>2</v>
      </c>
      <c r="H52" s="12"/>
      <c r="I52" s="12"/>
      <c r="J52" s="12"/>
      <c r="K52" s="11" t="s">
        <v>754</v>
      </c>
      <c r="L52" s="10" t="s">
        <v>175</v>
      </c>
      <c r="M52" s="10" t="s">
        <v>175</v>
      </c>
      <c r="N52" s="10" t="s">
        <v>175</v>
      </c>
      <c r="O52" s="9" t="s">
        <v>753</v>
      </c>
    </row>
    <row r="53" spans="1:15">
      <c r="A53" s="27" t="s">
        <v>752</v>
      </c>
      <c r="B53" s="7">
        <v>1989</v>
      </c>
      <c r="C53" s="5" t="s">
        <v>751</v>
      </c>
      <c r="D53" s="5" t="s">
        <v>181</v>
      </c>
      <c r="E53" s="8" t="s">
        <v>750</v>
      </c>
      <c r="F53" s="7">
        <v>12</v>
      </c>
      <c r="G53" s="7">
        <v>1</v>
      </c>
      <c r="H53" s="7" t="s">
        <v>179</v>
      </c>
      <c r="I53" s="7">
        <v>67</v>
      </c>
      <c r="J53" s="7">
        <v>82</v>
      </c>
      <c r="K53" s="5" t="s">
        <v>749</v>
      </c>
      <c r="L53" s="6" t="s">
        <v>175</v>
      </c>
      <c r="M53" s="6" t="s">
        <v>175</v>
      </c>
      <c r="N53" s="5" t="s">
        <v>748</v>
      </c>
      <c r="O53" s="5" t="s">
        <v>1359</v>
      </c>
    </row>
    <row r="54" spans="1:15">
      <c r="A54" s="9" t="s">
        <v>747</v>
      </c>
      <c r="B54" s="17">
        <v>2007</v>
      </c>
      <c r="C54" s="9" t="s">
        <v>746</v>
      </c>
      <c r="D54" s="9" t="s">
        <v>181</v>
      </c>
      <c r="E54" s="11" t="s">
        <v>299</v>
      </c>
      <c r="F54" s="17">
        <v>331</v>
      </c>
      <c r="G54" s="17" t="s">
        <v>179</v>
      </c>
      <c r="H54" s="17" t="s">
        <v>179</v>
      </c>
      <c r="I54" s="17">
        <v>267</v>
      </c>
      <c r="J54" s="17">
        <v>279</v>
      </c>
      <c r="K54" s="9" t="s">
        <v>745</v>
      </c>
      <c r="L54" s="15" t="s">
        <v>175</v>
      </c>
      <c r="M54" s="15" t="s">
        <v>175</v>
      </c>
      <c r="N54" s="15" t="s">
        <v>175</v>
      </c>
      <c r="O54" s="9" t="s">
        <v>744</v>
      </c>
    </row>
    <row r="55" spans="1:15">
      <c r="A55" s="8" t="s">
        <v>743</v>
      </c>
      <c r="B55" s="21">
        <v>2019</v>
      </c>
      <c r="C55" s="5" t="s">
        <v>742</v>
      </c>
      <c r="D55" s="8" t="s">
        <v>188</v>
      </c>
      <c r="E55" s="8" t="s">
        <v>545</v>
      </c>
      <c r="F55" s="21">
        <v>30</v>
      </c>
      <c r="G55" s="21"/>
      <c r="H55" s="21"/>
      <c r="I55" s="21" t="s">
        <v>741</v>
      </c>
      <c r="J55" s="21"/>
      <c r="K55" s="8" t="s">
        <v>740</v>
      </c>
      <c r="L55" s="20" t="s">
        <v>739</v>
      </c>
      <c r="M55" s="20" t="s">
        <v>15</v>
      </c>
      <c r="N55" s="20" t="s">
        <v>1351</v>
      </c>
      <c r="O55" s="5" t="s">
        <v>1358</v>
      </c>
    </row>
    <row r="56" spans="1:15">
      <c r="A56" s="19" t="s">
        <v>738</v>
      </c>
      <c r="B56" s="17">
        <v>1992</v>
      </c>
      <c r="C56" s="11" t="s">
        <v>737</v>
      </c>
      <c r="D56" s="9" t="s">
        <v>181</v>
      </c>
      <c r="E56" s="11" t="s">
        <v>736</v>
      </c>
      <c r="F56" s="17">
        <v>15</v>
      </c>
      <c r="G56" s="17">
        <v>2</v>
      </c>
      <c r="H56" s="17" t="s">
        <v>179</v>
      </c>
      <c r="I56" s="17">
        <v>169</v>
      </c>
      <c r="J56" s="17">
        <v>178</v>
      </c>
      <c r="K56" s="9" t="s">
        <v>735</v>
      </c>
      <c r="L56" s="15" t="s">
        <v>175</v>
      </c>
      <c r="M56" s="15" t="s">
        <v>175</v>
      </c>
      <c r="N56" s="15" t="s">
        <v>175</v>
      </c>
      <c r="O56" s="9" t="s">
        <v>734</v>
      </c>
    </row>
    <row r="57" spans="1:15">
      <c r="A57" s="9" t="s">
        <v>733</v>
      </c>
      <c r="B57" s="18">
        <v>2022</v>
      </c>
      <c r="C57" s="9" t="s">
        <v>732</v>
      </c>
      <c r="D57" s="16" t="s">
        <v>181</v>
      </c>
      <c r="E57" s="11" t="s">
        <v>299</v>
      </c>
      <c r="F57" s="18">
        <v>692</v>
      </c>
      <c r="G57" s="18"/>
      <c r="H57" s="18"/>
      <c r="I57" s="17">
        <v>137</v>
      </c>
      <c r="J57" s="18">
        <v>150</v>
      </c>
      <c r="K57" s="9" t="s">
        <v>731</v>
      </c>
      <c r="L57" s="15" t="s">
        <v>175</v>
      </c>
      <c r="M57" s="15" t="s">
        <v>175</v>
      </c>
      <c r="N57" s="15" t="s">
        <v>175</v>
      </c>
      <c r="O57" s="9" t="s">
        <v>730</v>
      </c>
    </row>
    <row r="58" spans="1:15">
      <c r="A58" s="11" t="s">
        <v>729</v>
      </c>
      <c r="B58" s="12">
        <v>2012</v>
      </c>
      <c r="C58" s="9" t="s">
        <v>728</v>
      </c>
      <c r="D58" s="11" t="s">
        <v>188</v>
      </c>
      <c r="E58" s="11" t="s">
        <v>727</v>
      </c>
      <c r="F58" s="12">
        <v>32</v>
      </c>
      <c r="G58" s="12">
        <v>6</v>
      </c>
      <c r="H58" s="12"/>
      <c r="I58" s="12">
        <v>1237</v>
      </c>
      <c r="J58" s="12">
        <v>1250</v>
      </c>
      <c r="K58" s="11" t="s">
        <v>726</v>
      </c>
      <c r="L58" s="10" t="s">
        <v>175</v>
      </c>
      <c r="M58" s="10" t="s">
        <v>175</v>
      </c>
      <c r="N58" s="10" t="s">
        <v>175</v>
      </c>
      <c r="O58" s="9" t="s">
        <v>725</v>
      </c>
    </row>
    <row r="59" spans="1:15">
      <c r="A59" s="5" t="s">
        <v>724</v>
      </c>
      <c r="B59" s="13">
        <v>2024</v>
      </c>
      <c r="C59" s="5" t="s">
        <v>723</v>
      </c>
      <c r="D59" s="14" t="s">
        <v>181</v>
      </c>
      <c r="E59" s="8" t="s">
        <v>722</v>
      </c>
      <c r="F59" s="13">
        <v>50</v>
      </c>
      <c r="G59" s="13"/>
      <c r="H59" s="13"/>
      <c r="I59" s="13"/>
      <c r="J59" s="13"/>
      <c r="K59" s="8" t="s">
        <v>721</v>
      </c>
      <c r="L59" s="6" t="s">
        <v>175</v>
      </c>
      <c r="M59" s="6" t="s">
        <v>720</v>
      </c>
      <c r="N59" s="6" t="s">
        <v>175</v>
      </c>
      <c r="O59" s="5" t="s">
        <v>719</v>
      </c>
    </row>
    <row r="60" spans="1:15">
      <c r="A60" s="9" t="s">
        <v>718</v>
      </c>
      <c r="B60" s="17">
        <v>2013</v>
      </c>
      <c r="C60" s="9" t="s">
        <v>717</v>
      </c>
      <c r="D60" s="9" t="s">
        <v>181</v>
      </c>
      <c r="E60" s="11" t="s">
        <v>595</v>
      </c>
      <c r="F60" s="17">
        <v>74</v>
      </c>
      <c r="G60" s="17">
        <v>1</v>
      </c>
      <c r="H60" s="17" t="s">
        <v>179</v>
      </c>
      <c r="I60" s="17">
        <v>285</v>
      </c>
      <c r="J60" s="17">
        <v>290</v>
      </c>
      <c r="K60" s="9" t="s">
        <v>716</v>
      </c>
      <c r="L60" s="15" t="s">
        <v>175</v>
      </c>
      <c r="M60" s="15" t="s">
        <v>175</v>
      </c>
      <c r="N60" s="15" t="s">
        <v>175</v>
      </c>
      <c r="O60" s="9" t="s">
        <v>715</v>
      </c>
    </row>
    <row r="61" spans="1:15">
      <c r="A61" s="9" t="s">
        <v>714</v>
      </c>
      <c r="B61" s="17">
        <v>2003</v>
      </c>
      <c r="C61" s="9" t="s">
        <v>713</v>
      </c>
      <c r="D61" s="9" t="s">
        <v>181</v>
      </c>
      <c r="E61" s="11" t="s">
        <v>368</v>
      </c>
      <c r="F61" s="17">
        <v>81</v>
      </c>
      <c r="G61" s="17">
        <v>5</v>
      </c>
      <c r="H61" s="17" t="s">
        <v>179</v>
      </c>
      <c r="I61" s="17">
        <v>905</v>
      </c>
      <c r="J61" s="17">
        <v>910</v>
      </c>
      <c r="K61" s="9" t="s">
        <v>712</v>
      </c>
      <c r="L61" s="15" t="s">
        <v>175</v>
      </c>
      <c r="M61" s="15" t="s">
        <v>175</v>
      </c>
      <c r="N61" s="15" t="s">
        <v>175</v>
      </c>
      <c r="O61" s="9" t="s">
        <v>711</v>
      </c>
    </row>
    <row r="62" spans="1:15">
      <c r="A62" s="11" t="s">
        <v>710</v>
      </c>
      <c r="B62" s="12">
        <v>2017</v>
      </c>
      <c r="C62" s="9" t="s">
        <v>709</v>
      </c>
      <c r="D62" s="11" t="s">
        <v>215</v>
      </c>
      <c r="E62" s="11" t="s">
        <v>274</v>
      </c>
      <c r="F62" s="12"/>
      <c r="G62" s="12"/>
      <c r="H62" s="12"/>
      <c r="I62" s="12"/>
      <c r="J62" s="12"/>
      <c r="K62" s="11" t="s">
        <v>708</v>
      </c>
      <c r="L62" s="26" t="s">
        <v>175</v>
      </c>
      <c r="M62" s="26" t="s">
        <v>175</v>
      </c>
      <c r="N62" s="26" t="s">
        <v>175</v>
      </c>
      <c r="O62" s="9" t="s">
        <v>707</v>
      </c>
    </row>
    <row r="63" spans="1:15">
      <c r="A63" s="5" t="s">
        <v>706</v>
      </c>
      <c r="B63" s="7">
        <v>2015</v>
      </c>
      <c r="C63" s="5" t="s">
        <v>705</v>
      </c>
      <c r="D63" s="5" t="s">
        <v>181</v>
      </c>
      <c r="E63" s="8" t="s">
        <v>209</v>
      </c>
      <c r="F63" s="7">
        <v>146</v>
      </c>
      <c r="G63" s="7" t="s">
        <v>179</v>
      </c>
      <c r="H63" s="7" t="s">
        <v>309</v>
      </c>
      <c r="I63" s="7">
        <v>72</v>
      </c>
      <c r="J63" s="7">
        <v>81</v>
      </c>
      <c r="K63" s="5" t="s">
        <v>704</v>
      </c>
      <c r="L63" s="6" t="s">
        <v>175</v>
      </c>
      <c r="M63" s="6" t="s">
        <v>175</v>
      </c>
      <c r="N63" s="6" t="s">
        <v>1055</v>
      </c>
      <c r="O63" s="5" t="s">
        <v>1347</v>
      </c>
    </row>
    <row r="64" spans="1:15">
      <c r="A64" s="11" t="s">
        <v>703</v>
      </c>
      <c r="B64" s="12">
        <v>2021</v>
      </c>
      <c r="C64" s="9" t="s">
        <v>702</v>
      </c>
      <c r="D64" s="11" t="s">
        <v>181</v>
      </c>
      <c r="E64" s="11" t="s">
        <v>701</v>
      </c>
      <c r="F64" s="12">
        <v>49</v>
      </c>
      <c r="G64" s="12">
        <v>3</v>
      </c>
      <c r="H64" s="12"/>
      <c r="I64" s="12">
        <v>2</v>
      </c>
      <c r="J64" s="12"/>
      <c r="K64" s="11" t="s">
        <v>700</v>
      </c>
      <c r="L64" s="10" t="s">
        <v>175</v>
      </c>
      <c r="M64" s="10" t="s">
        <v>175</v>
      </c>
      <c r="N64" s="10" t="s">
        <v>175</v>
      </c>
      <c r="O64" s="9" t="s">
        <v>699</v>
      </c>
    </row>
    <row r="65" spans="1:15">
      <c r="A65" s="9" t="s">
        <v>698</v>
      </c>
      <c r="B65" s="18">
        <v>2018</v>
      </c>
      <c r="C65" s="9" t="s">
        <v>697</v>
      </c>
      <c r="D65" s="16" t="s">
        <v>181</v>
      </c>
      <c r="E65" s="11" t="s">
        <v>595</v>
      </c>
      <c r="F65" s="18">
        <v>135</v>
      </c>
      <c r="G65" s="18"/>
      <c r="H65" s="18"/>
      <c r="I65" s="17">
        <v>907</v>
      </c>
      <c r="J65" s="18">
        <v>914</v>
      </c>
      <c r="K65" s="11" t="s">
        <v>696</v>
      </c>
      <c r="L65" s="15" t="s">
        <v>175</v>
      </c>
      <c r="M65" s="15" t="s">
        <v>175</v>
      </c>
      <c r="N65" s="15" t="s">
        <v>175</v>
      </c>
      <c r="O65" s="9" t="s">
        <v>695</v>
      </c>
    </row>
    <row r="66" spans="1:15">
      <c r="A66" s="9" t="s">
        <v>694</v>
      </c>
      <c r="B66" s="18">
        <v>2016</v>
      </c>
      <c r="C66" s="9" t="s">
        <v>693</v>
      </c>
      <c r="D66" s="16" t="s">
        <v>181</v>
      </c>
      <c r="E66" s="11" t="s">
        <v>692</v>
      </c>
      <c r="F66" s="18">
        <v>73</v>
      </c>
      <c r="G66" s="18">
        <v>6</v>
      </c>
      <c r="H66" s="18"/>
      <c r="I66" s="17">
        <v>1579</v>
      </c>
      <c r="J66" s="18">
        <v>1588</v>
      </c>
      <c r="K66" s="11" t="s">
        <v>691</v>
      </c>
      <c r="L66" s="15" t="s">
        <v>175</v>
      </c>
      <c r="M66" s="15" t="s">
        <v>175</v>
      </c>
      <c r="N66" s="15" t="s">
        <v>175</v>
      </c>
      <c r="O66" s="9" t="s">
        <v>690</v>
      </c>
    </row>
    <row r="67" spans="1:15">
      <c r="A67" s="11" t="s">
        <v>689</v>
      </c>
      <c r="B67" s="12">
        <v>2007</v>
      </c>
      <c r="C67" s="9" t="s">
        <v>688</v>
      </c>
      <c r="D67" s="11" t="s">
        <v>181</v>
      </c>
      <c r="E67" s="11" t="s">
        <v>399</v>
      </c>
      <c r="F67" s="12">
        <v>3</v>
      </c>
      <c r="G67" s="12">
        <v>1</v>
      </c>
      <c r="H67" s="12"/>
      <c r="I67" s="12">
        <v>11</v>
      </c>
      <c r="J67" s="12">
        <v>21</v>
      </c>
      <c r="K67" s="11" t="s">
        <v>687</v>
      </c>
      <c r="L67" s="10" t="s">
        <v>175</v>
      </c>
      <c r="M67" s="10" t="s">
        <v>175</v>
      </c>
      <c r="N67" s="10" t="s">
        <v>175</v>
      </c>
      <c r="O67" s="9" t="s">
        <v>1373</v>
      </c>
    </row>
    <row r="68" spans="1:15">
      <c r="A68" s="9" t="s">
        <v>686</v>
      </c>
      <c r="B68" s="17">
        <v>2022</v>
      </c>
      <c r="C68" s="9" t="s">
        <v>685</v>
      </c>
      <c r="D68" s="9" t="s">
        <v>181</v>
      </c>
      <c r="E68" s="11" t="s">
        <v>684</v>
      </c>
      <c r="F68" s="17">
        <v>45</v>
      </c>
      <c r="G68" s="17">
        <v>7</v>
      </c>
      <c r="H68" s="17" t="s">
        <v>179</v>
      </c>
      <c r="I68" s="17">
        <v>2204</v>
      </c>
      <c r="J68" s="17">
        <v>2218</v>
      </c>
      <c r="K68" s="9" t="s">
        <v>683</v>
      </c>
      <c r="L68" s="15" t="s">
        <v>175</v>
      </c>
      <c r="M68" s="15" t="s">
        <v>175</v>
      </c>
      <c r="N68" s="15" t="s">
        <v>175</v>
      </c>
      <c r="O68" s="9" t="s">
        <v>682</v>
      </c>
    </row>
    <row r="69" spans="1:15">
      <c r="A69" s="11" t="s">
        <v>681</v>
      </c>
      <c r="B69" s="12">
        <v>2023</v>
      </c>
      <c r="C69" s="9" t="s">
        <v>680</v>
      </c>
      <c r="D69" s="11" t="s">
        <v>188</v>
      </c>
      <c r="E69" s="11" t="s">
        <v>679</v>
      </c>
      <c r="F69" s="12">
        <v>45</v>
      </c>
      <c r="G69" s="12">
        <v>4</v>
      </c>
      <c r="H69" s="12"/>
      <c r="I69" s="12">
        <v>450</v>
      </c>
      <c r="J69" s="12">
        <v>460</v>
      </c>
      <c r="K69" s="11" t="s">
        <v>678</v>
      </c>
      <c r="L69" s="10" t="s">
        <v>175</v>
      </c>
      <c r="M69" s="10" t="s">
        <v>175</v>
      </c>
      <c r="N69" s="10" t="s">
        <v>175</v>
      </c>
      <c r="O69" s="9" t="s">
        <v>677</v>
      </c>
    </row>
    <row r="70" spans="1:15">
      <c r="A70" s="9" t="s">
        <v>676</v>
      </c>
      <c r="B70" s="18">
        <v>2016</v>
      </c>
      <c r="C70" s="9" t="s">
        <v>675</v>
      </c>
      <c r="D70" s="16" t="s">
        <v>181</v>
      </c>
      <c r="E70" s="11" t="s">
        <v>342</v>
      </c>
      <c r="F70" s="18">
        <v>26</v>
      </c>
      <c r="G70" s="18">
        <v>6</v>
      </c>
      <c r="H70" s="18"/>
      <c r="I70" s="17">
        <v>1797</v>
      </c>
      <c r="J70" s="18">
        <v>1815</v>
      </c>
      <c r="K70" s="9" t="s">
        <v>674</v>
      </c>
      <c r="L70" s="15" t="s">
        <v>175</v>
      </c>
      <c r="M70" s="15" t="s">
        <v>175</v>
      </c>
      <c r="N70" s="15" t="s">
        <v>175</v>
      </c>
      <c r="O70" s="9" t="s">
        <v>673</v>
      </c>
    </row>
    <row r="71" spans="1:15">
      <c r="A71" s="9" t="s">
        <v>672</v>
      </c>
      <c r="B71" s="18">
        <v>2021</v>
      </c>
      <c r="C71" s="9" t="s">
        <v>671</v>
      </c>
      <c r="D71" s="9" t="s">
        <v>215</v>
      </c>
      <c r="E71" s="11" t="s">
        <v>670</v>
      </c>
      <c r="F71" s="18"/>
      <c r="G71" s="18"/>
      <c r="H71" s="18"/>
      <c r="I71" s="17"/>
      <c r="J71" s="18"/>
      <c r="K71" s="11" t="s">
        <v>669</v>
      </c>
      <c r="L71" s="15" t="s">
        <v>175</v>
      </c>
      <c r="M71" s="15" t="s">
        <v>175</v>
      </c>
      <c r="N71" s="15" t="s">
        <v>175</v>
      </c>
      <c r="O71" s="11" t="s">
        <v>668</v>
      </c>
    </row>
    <row r="72" spans="1:15">
      <c r="A72" s="5" t="s">
        <v>667</v>
      </c>
      <c r="B72" s="13">
        <v>2021</v>
      </c>
      <c r="C72" s="5" t="s">
        <v>666</v>
      </c>
      <c r="D72" s="14" t="s">
        <v>181</v>
      </c>
      <c r="E72" s="8" t="s">
        <v>665</v>
      </c>
      <c r="F72" s="13">
        <v>263</v>
      </c>
      <c r="G72" s="13"/>
      <c r="H72" s="13"/>
      <c r="I72" s="7">
        <v>107627</v>
      </c>
      <c r="J72" s="13"/>
      <c r="K72" s="5" t="s">
        <v>664</v>
      </c>
      <c r="L72" s="6" t="s">
        <v>175</v>
      </c>
      <c r="M72" s="6" t="s">
        <v>175</v>
      </c>
      <c r="N72" s="6" t="s">
        <v>663</v>
      </c>
      <c r="O72" s="5" t="s">
        <v>1357</v>
      </c>
    </row>
    <row r="73" spans="1:15">
      <c r="A73" s="9" t="s">
        <v>662</v>
      </c>
      <c r="B73" s="17">
        <v>2015</v>
      </c>
      <c r="C73" s="9" t="s">
        <v>661</v>
      </c>
      <c r="D73" s="9" t="s">
        <v>181</v>
      </c>
      <c r="E73" s="11" t="s">
        <v>660</v>
      </c>
      <c r="F73" s="17">
        <v>92</v>
      </c>
      <c r="G73" s="17">
        <v>1</v>
      </c>
      <c r="H73" s="17" t="s">
        <v>179</v>
      </c>
      <c r="I73" s="17">
        <v>15</v>
      </c>
      <c r="J73" s="17">
        <v>22</v>
      </c>
      <c r="K73" s="11" t="s">
        <v>659</v>
      </c>
      <c r="L73" s="15" t="s">
        <v>15</v>
      </c>
      <c r="M73" s="15" t="s">
        <v>15</v>
      </c>
      <c r="N73" s="15" t="s">
        <v>15</v>
      </c>
      <c r="O73" s="9" t="s">
        <v>1341</v>
      </c>
    </row>
    <row r="74" spans="1:15">
      <c r="A74" s="9" t="s">
        <v>658</v>
      </c>
      <c r="B74" s="17">
        <v>2017</v>
      </c>
      <c r="C74" s="9" t="s">
        <v>657</v>
      </c>
      <c r="D74" s="9" t="s">
        <v>181</v>
      </c>
      <c r="E74" s="11" t="s">
        <v>656</v>
      </c>
      <c r="F74" s="17">
        <v>52</v>
      </c>
      <c r="G74" s="17">
        <v>1</v>
      </c>
      <c r="H74" s="17" t="s">
        <v>179</v>
      </c>
      <c r="I74" s="17">
        <v>81</v>
      </c>
      <c r="J74" s="17">
        <v>92</v>
      </c>
      <c r="K74" s="9" t="s">
        <v>655</v>
      </c>
      <c r="L74" s="15" t="s">
        <v>15</v>
      </c>
      <c r="M74" s="15" t="s">
        <v>15</v>
      </c>
      <c r="N74" s="15" t="s">
        <v>15</v>
      </c>
      <c r="O74" s="9" t="s">
        <v>1342</v>
      </c>
    </row>
    <row r="75" spans="1:15">
      <c r="A75" s="9" t="s">
        <v>1345</v>
      </c>
      <c r="B75" s="18">
        <v>1988</v>
      </c>
      <c r="C75" s="9" t="s">
        <v>1346</v>
      </c>
      <c r="D75" s="16" t="s">
        <v>181</v>
      </c>
      <c r="E75" s="11" t="s">
        <v>299</v>
      </c>
      <c r="F75" s="18">
        <v>49</v>
      </c>
      <c r="G75" s="18"/>
      <c r="H75" s="18"/>
      <c r="I75" s="17">
        <v>253</v>
      </c>
      <c r="J75" s="18">
        <v>263</v>
      </c>
      <c r="K75" s="11" t="s">
        <v>1367</v>
      </c>
      <c r="L75" s="15" t="s">
        <v>175</v>
      </c>
      <c r="M75" s="15" t="s">
        <v>175</v>
      </c>
      <c r="N75" s="15" t="s">
        <v>175</v>
      </c>
      <c r="O75" s="9" t="s">
        <v>1348</v>
      </c>
    </row>
    <row r="76" spans="1:15">
      <c r="A76" s="11" t="s">
        <v>654</v>
      </c>
      <c r="B76" s="12">
        <v>1998</v>
      </c>
      <c r="C76" s="11" t="s">
        <v>653</v>
      </c>
      <c r="D76" s="11" t="s">
        <v>181</v>
      </c>
      <c r="E76" s="11" t="s">
        <v>652</v>
      </c>
      <c r="F76" s="12">
        <v>45</v>
      </c>
      <c r="G76" s="12"/>
      <c r="H76" s="12"/>
      <c r="I76" s="12">
        <v>1</v>
      </c>
      <c r="J76" s="12">
        <v>9</v>
      </c>
      <c r="K76" s="11" t="s">
        <v>651</v>
      </c>
      <c r="L76" s="11" t="s">
        <v>175</v>
      </c>
      <c r="M76" s="11" t="s">
        <v>175</v>
      </c>
      <c r="N76" s="11" t="s">
        <v>175</v>
      </c>
      <c r="O76" s="11" t="s">
        <v>1343</v>
      </c>
    </row>
    <row r="77" spans="1:15">
      <c r="A77" s="5" t="s">
        <v>650</v>
      </c>
      <c r="B77" s="13">
        <v>2011</v>
      </c>
      <c r="C77" s="5" t="s">
        <v>649</v>
      </c>
      <c r="D77" s="14" t="s">
        <v>181</v>
      </c>
      <c r="E77" s="8" t="s">
        <v>231</v>
      </c>
      <c r="F77" s="13">
        <v>39</v>
      </c>
      <c r="G77" s="13" t="s">
        <v>516</v>
      </c>
      <c r="H77" s="13"/>
      <c r="I77" s="7">
        <v>151</v>
      </c>
      <c r="J77" s="13">
        <v>162</v>
      </c>
      <c r="K77" s="5" t="s">
        <v>648</v>
      </c>
      <c r="L77" s="25" t="s">
        <v>175</v>
      </c>
      <c r="M77" s="6" t="s">
        <v>647</v>
      </c>
      <c r="N77" s="25" t="s">
        <v>175</v>
      </c>
      <c r="O77" s="5" t="s">
        <v>1344</v>
      </c>
    </row>
    <row r="78" spans="1:15">
      <c r="A78" s="9" t="s">
        <v>646</v>
      </c>
      <c r="B78" s="18">
        <v>2006</v>
      </c>
      <c r="C78" s="9" t="s">
        <v>645</v>
      </c>
      <c r="D78" s="16" t="s">
        <v>181</v>
      </c>
      <c r="E78" s="11" t="s">
        <v>644</v>
      </c>
      <c r="F78" s="18">
        <v>77</v>
      </c>
      <c r="G78" s="18">
        <v>2</v>
      </c>
      <c r="H78" s="18"/>
      <c r="I78" s="17">
        <v>151</v>
      </c>
      <c r="J78" s="18">
        <v>156</v>
      </c>
      <c r="K78" s="11" t="s">
        <v>643</v>
      </c>
      <c r="L78" s="24" t="s">
        <v>175</v>
      </c>
      <c r="M78" s="24" t="s">
        <v>175</v>
      </c>
      <c r="N78" s="24" t="s">
        <v>175</v>
      </c>
      <c r="O78" s="9" t="s">
        <v>642</v>
      </c>
    </row>
    <row r="79" spans="1:15">
      <c r="A79" s="9" t="s">
        <v>641</v>
      </c>
      <c r="B79" s="18">
        <v>2017</v>
      </c>
      <c r="C79" s="9" t="s">
        <v>640</v>
      </c>
      <c r="D79" s="16" t="s">
        <v>181</v>
      </c>
      <c r="E79" s="11" t="s">
        <v>639</v>
      </c>
      <c r="F79" s="18">
        <v>158</v>
      </c>
      <c r="G79" s="18" t="s">
        <v>516</v>
      </c>
      <c r="H79" s="18"/>
      <c r="I79" s="17">
        <v>113</v>
      </c>
      <c r="J79" s="18">
        <v>123</v>
      </c>
      <c r="K79" s="11" t="s">
        <v>638</v>
      </c>
      <c r="L79" s="24" t="s">
        <v>175</v>
      </c>
      <c r="M79" s="24" t="s">
        <v>175</v>
      </c>
      <c r="N79" s="24" t="s">
        <v>175</v>
      </c>
      <c r="O79" s="9" t="s">
        <v>637</v>
      </c>
    </row>
    <row r="80" spans="1:15">
      <c r="A80" s="9" t="s">
        <v>636</v>
      </c>
      <c r="B80" s="18">
        <v>2017</v>
      </c>
      <c r="C80" s="9" t="s">
        <v>635</v>
      </c>
      <c r="D80" s="16" t="s">
        <v>181</v>
      </c>
      <c r="E80" s="11" t="s">
        <v>299</v>
      </c>
      <c r="F80" s="18">
        <v>579</v>
      </c>
      <c r="G80" s="18" t="s">
        <v>516</v>
      </c>
      <c r="H80" s="18"/>
      <c r="I80" s="17">
        <v>111</v>
      </c>
      <c r="J80" s="18">
        <v>127</v>
      </c>
      <c r="K80" s="11" t="s">
        <v>634</v>
      </c>
      <c r="L80" s="24" t="s">
        <v>175</v>
      </c>
      <c r="M80" s="24" t="s">
        <v>175</v>
      </c>
      <c r="N80" s="24" t="s">
        <v>175</v>
      </c>
      <c r="O80" s="9" t="s">
        <v>633</v>
      </c>
    </row>
    <row r="81" spans="1:15">
      <c r="A81" s="11" t="s">
        <v>632</v>
      </c>
      <c r="B81" s="12">
        <v>2015</v>
      </c>
      <c r="C81" s="9" t="s">
        <v>631</v>
      </c>
      <c r="D81" s="11" t="s">
        <v>215</v>
      </c>
      <c r="E81" s="11" t="s">
        <v>630</v>
      </c>
      <c r="F81" s="12"/>
      <c r="G81" s="12"/>
      <c r="H81" s="12"/>
      <c r="I81" s="12"/>
      <c r="J81" s="12"/>
      <c r="K81" s="11" t="s">
        <v>629</v>
      </c>
      <c r="L81" s="20" t="s">
        <v>245</v>
      </c>
      <c r="M81" s="20" t="s">
        <v>245</v>
      </c>
      <c r="N81" s="20" t="s">
        <v>175</v>
      </c>
      <c r="O81" s="9" t="s">
        <v>628</v>
      </c>
    </row>
    <row r="82" spans="1:15">
      <c r="A82" s="5" t="s">
        <v>621</v>
      </c>
      <c r="B82" s="7" t="s">
        <v>627</v>
      </c>
      <c r="C82" s="5" t="s">
        <v>626</v>
      </c>
      <c r="D82" s="5" t="s">
        <v>181</v>
      </c>
      <c r="E82" s="8" t="s">
        <v>625</v>
      </c>
      <c r="F82" s="7">
        <v>178</v>
      </c>
      <c r="G82" s="7">
        <v>4</v>
      </c>
      <c r="H82" s="7" t="s">
        <v>179</v>
      </c>
      <c r="I82" s="7">
        <v>967</v>
      </c>
      <c r="J82" s="7">
        <v>979</v>
      </c>
      <c r="K82" s="5" t="s">
        <v>624</v>
      </c>
      <c r="L82" s="6" t="s">
        <v>623</v>
      </c>
      <c r="M82" s="6" t="s">
        <v>262</v>
      </c>
      <c r="N82" s="6" t="s">
        <v>175</v>
      </c>
      <c r="O82" s="5" t="s">
        <v>622</v>
      </c>
    </row>
    <row r="83" spans="1:15">
      <c r="A83" s="5" t="s">
        <v>621</v>
      </c>
      <c r="B83" s="7" t="s">
        <v>620</v>
      </c>
      <c r="C83" s="5" t="s">
        <v>619</v>
      </c>
      <c r="D83" s="5" t="s">
        <v>181</v>
      </c>
      <c r="E83" s="8" t="s">
        <v>618</v>
      </c>
      <c r="F83" s="7">
        <v>2</v>
      </c>
      <c r="G83" s="7" t="s">
        <v>179</v>
      </c>
      <c r="H83" s="7" t="s">
        <v>179</v>
      </c>
      <c r="I83" s="7" t="s">
        <v>179</v>
      </c>
      <c r="J83" s="7" t="s">
        <v>179</v>
      </c>
      <c r="K83" s="5" t="s">
        <v>617</v>
      </c>
      <c r="L83" s="6" t="s">
        <v>616</v>
      </c>
      <c r="M83" s="6" t="s">
        <v>175</v>
      </c>
      <c r="N83" s="6" t="s">
        <v>175</v>
      </c>
      <c r="O83" s="5" t="s">
        <v>615</v>
      </c>
    </row>
    <row r="84" spans="1:15">
      <c r="A84" s="8" t="s">
        <v>614</v>
      </c>
      <c r="B84" s="21">
        <v>2025</v>
      </c>
      <c r="C84" s="5" t="s">
        <v>613</v>
      </c>
      <c r="D84" s="8" t="s">
        <v>181</v>
      </c>
      <c r="E84" s="8" t="s">
        <v>612</v>
      </c>
      <c r="F84" s="21">
        <v>166</v>
      </c>
      <c r="G84" s="21"/>
      <c r="H84" s="21"/>
      <c r="I84" s="21">
        <v>121</v>
      </c>
      <c r="J84" s="21">
        <v>130</v>
      </c>
      <c r="K84" s="8" t="s">
        <v>611</v>
      </c>
      <c r="L84" s="20" t="s">
        <v>610</v>
      </c>
      <c r="M84" s="20" t="s">
        <v>15</v>
      </c>
      <c r="N84" s="20" t="s">
        <v>609</v>
      </c>
      <c r="O84" s="48" t="s">
        <v>1356</v>
      </c>
    </row>
    <row r="85" spans="1:15">
      <c r="A85" s="5" t="s">
        <v>608</v>
      </c>
      <c r="B85" s="13">
        <v>2020</v>
      </c>
      <c r="C85" s="5" t="s">
        <v>607</v>
      </c>
      <c r="D85" s="14" t="s">
        <v>181</v>
      </c>
      <c r="E85" s="8" t="s">
        <v>606</v>
      </c>
      <c r="F85" s="13">
        <v>26</v>
      </c>
      <c r="G85" s="13">
        <v>2</v>
      </c>
      <c r="H85" s="13"/>
      <c r="I85" s="21">
        <v>254</v>
      </c>
      <c r="J85" s="21">
        <v>266</v>
      </c>
      <c r="K85" s="8" t="s">
        <v>605</v>
      </c>
      <c r="L85" s="25" t="s">
        <v>175</v>
      </c>
      <c r="M85" s="6" t="s">
        <v>604</v>
      </c>
      <c r="N85" s="25" t="s">
        <v>175</v>
      </c>
      <c r="O85" s="5" t="s">
        <v>603</v>
      </c>
    </row>
    <row r="86" spans="1:15">
      <c r="A86" s="8" t="s">
        <v>602</v>
      </c>
      <c r="B86" s="21">
        <v>2018</v>
      </c>
      <c r="C86" s="8" t="s">
        <v>601</v>
      </c>
      <c r="D86" s="8" t="s">
        <v>188</v>
      </c>
      <c r="E86" s="8" t="s">
        <v>600</v>
      </c>
      <c r="F86" s="21">
        <v>166</v>
      </c>
      <c r="G86" s="21"/>
      <c r="H86" s="21"/>
      <c r="I86" s="21">
        <v>109</v>
      </c>
      <c r="J86" s="21">
        <v>120</v>
      </c>
      <c r="K86" s="8" t="s">
        <v>599</v>
      </c>
      <c r="L86" s="20" t="s">
        <v>175</v>
      </c>
      <c r="M86" s="20" t="s">
        <v>175</v>
      </c>
      <c r="N86" s="20" t="s">
        <v>175</v>
      </c>
      <c r="O86" s="5" t="s">
        <v>598</v>
      </c>
    </row>
    <row r="87" spans="1:15">
      <c r="A87" s="9" t="s">
        <v>597</v>
      </c>
      <c r="B87" s="18">
        <v>2016</v>
      </c>
      <c r="C87" s="9" t="s">
        <v>596</v>
      </c>
      <c r="D87" s="16" t="s">
        <v>181</v>
      </c>
      <c r="E87" s="11" t="s">
        <v>595</v>
      </c>
      <c r="F87" s="18">
        <v>107</v>
      </c>
      <c r="G87" s="18">
        <v>1</v>
      </c>
      <c r="H87" s="18"/>
      <c r="I87" s="17">
        <v>71</v>
      </c>
      <c r="J87" s="18">
        <v>76</v>
      </c>
      <c r="K87" s="11" t="s">
        <v>594</v>
      </c>
      <c r="L87" s="24" t="s">
        <v>175</v>
      </c>
      <c r="M87" s="24" t="s">
        <v>175</v>
      </c>
      <c r="N87" s="24" t="s">
        <v>175</v>
      </c>
      <c r="O87" s="9" t="s">
        <v>593</v>
      </c>
    </row>
    <row r="88" spans="1:15">
      <c r="A88" s="9" t="s">
        <v>592</v>
      </c>
      <c r="B88" s="17">
        <v>2014</v>
      </c>
      <c r="C88" s="9" t="s">
        <v>591</v>
      </c>
      <c r="D88" s="9" t="s">
        <v>181</v>
      </c>
      <c r="E88" s="11" t="s">
        <v>204</v>
      </c>
      <c r="F88" s="17">
        <v>37</v>
      </c>
      <c r="G88" s="17">
        <v>2</v>
      </c>
      <c r="H88" s="17" t="s">
        <v>179</v>
      </c>
      <c r="I88" s="17">
        <v>225</v>
      </c>
      <c r="J88" s="17">
        <v>229</v>
      </c>
      <c r="K88" s="9" t="s">
        <v>590</v>
      </c>
      <c r="L88" s="15" t="s">
        <v>15</v>
      </c>
      <c r="M88" s="15" t="s">
        <v>15</v>
      </c>
      <c r="N88" s="15" t="s">
        <v>15</v>
      </c>
      <c r="O88" s="9" t="s">
        <v>589</v>
      </c>
    </row>
    <row r="89" spans="1:15">
      <c r="A89" s="5" t="s">
        <v>588</v>
      </c>
      <c r="B89" s="7">
        <v>2019</v>
      </c>
      <c r="C89" s="5" t="s">
        <v>587</v>
      </c>
      <c r="D89" s="5" t="s">
        <v>181</v>
      </c>
      <c r="E89" s="8" t="s">
        <v>586</v>
      </c>
      <c r="F89" s="7">
        <v>517</v>
      </c>
      <c r="G89" s="7" t="s">
        <v>179</v>
      </c>
      <c r="H89" s="7" t="s">
        <v>179</v>
      </c>
      <c r="I89" s="7">
        <v>13</v>
      </c>
      <c r="J89" s="7">
        <v>24</v>
      </c>
      <c r="K89" s="5" t="s">
        <v>585</v>
      </c>
      <c r="L89" s="6" t="s">
        <v>584</v>
      </c>
      <c r="M89" s="6" t="s">
        <v>175</v>
      </c>
      <c r="N89" s="6" t="s">
        <v>175</v>
      </c>
      <c r="O89" s="5" t="s">
        <v>583</v>
      </c>
    </row>
    <row r="90" spans="1:15">
      <c r="A90" s="9" t="s">
        <v>582</v>
      </c>
      <c r="B90" s="17">
        <v>2019</v>
      </c>
      <c r="C90" s="9" t="s">
        <v>581</v>
      </c>
      <c r="D90" s="9" t="s">
        <v>181</v>
      </c>
      <c r="E90" s="11" t="s">
        <v>299</v>
      </c>
      <c r="F90" s="17">
        <v>617</v>
      </c>
      <c r="G90" s="17" t="s">
        <v>179</v>
      </c>
      <c r="H90" s="17" t="s">
        <v>179</v>
      </c>
      <c r="I90" s="17">
        <v>199</v>
      </c>
      <c r="J90" s="17">
        <v>219</v>
      </c>
      <c r="K90" s="9" t="s">
        <v>580</v>
      </c>
      <c r="L90" s="15" t="s">
        <v>175</v>
      </c>
      <c r="M90" s="15" t="s">
        <v>175</v>
      </c>
      <c r="N90" s="15" t="s">
        <v>175</v>
      </c>
      <c r="O90" s="9" t="s">
        <v>579</v>
      </c>
    </row>
    <row r="91" spans="1:15">
      <c r="A91" s="9" t="s">
        <v>578</v>
      </c>
      <c r="B91" s="17">
        <v>2006</v>
      </c>
      <c r="C91" s="9" t="s">
        <v>577</v>
      </c>
      <c r="D91" s="9" t="s">
        <v>181</v>
      </c>
      <c r="E91" s="11" t="s">
        <v>342</v>
      </c>
      <c r="F91" s="17">
        <v>16</v>
      </c>
      <c r="G91" s="17">
        <v>5</v>
      </c>
      <c r="H91" s="17" t="s">
        <v>179</v>
      </c>
      <c r="I91" s="17">
        <v>1683</v>
      </c>
      <c r="J91" s="17">
        <v>1695</v>
      </c>
      <c r="K91" s="9" t="s">
        <v>576</v>
      </c>
      <c r="L91" s="15" t="s">
        <v>175</v>
      </c>
      <c r="M91" s="15" t="s">
        <v>175</v>
      </c>
      <c r="N91" s="15" t="s">
        <v>175</v>
      </c>
      <c r="O91" s="15" t="s">
        <v>575</v>
      </c>
    </row>
    <row r="92" spans="1:15">
      <c r="A92" s="11" t="s">
        <v>574</v>
      </c>
      <c r="B92" s="12">
        <v>2021</v>
      </c>
      <c r="C92" s="11" t="s">
        <v>573</v>
      </c>
      <c r="D92" s="11" t="s">
        <v>572</v>
      </c>
      <c r="E92" s="11" t="s">
        <v>571</v>
      </c>
      <c r="F92" s="12"/>
      <c r="G92" s="12"/>
      <c r="H92" s="12"/>
      <c r="I92" s="12"/>
      <c r="J92" s="12"/>
      <c r="K92" s="11" t="s">
        <v>570</v>
      </c>
      <c r="L92" s="10" t="s">
        <v>175</v>
      </c>
      <c r="M92" s="10" t="s">
        <v>175</v>
      </c>
      <c r="N92" s="10" t="s">
        <v>175</v>
      </c>
      <c r="O92" s="15" t="s">
        <v>569</v>
      </c>
    </row>
    <row r="93" spans="1:15">
      <c r="A93" s="5" t="s">
        <v>568</v>
      </c>
      <c r="B93" s="13">
        <v>2010</v>
      </c>
      <c r="C93" s="5" t="s">
        <v>567</v>
      </c>
      <c r="D93" s="5" t="s">
        <v>215</v>
      </c>
      <c r="E93" s="8" t="s">
        <v>566</v>
      </c>
      <c r="F93" s="13"/>
      <c r="G93" s="13"/>
      <c r="H93" s="13"/>
      <c r="I93" s="13"/>
      <c r="J93" s="13"/>
      <c r="K93" s="5" t="s">
        <v>565</v>
      </c>
      <c r="L93" s="25" t="s">
        <v>175</v>
      </c>
      <c r="M93" s="6" t="s">
        <v>262</v>
      </c>
      <c r="N93" s="25" t="s">
        <v>175</v>
      </c>
      <c r="O93" s="5" t="s">
        <v>564</v>
      </c>
    </row>
    <row r="94" spans="1:15" ht="14.4" customHeight="1">
      <c r="A94" s="5" t="s">
        <v>563</v>
      </c>
      <c r="B94" s="13">
        <v>2014</v>
      </c>
      <c r="C94" s="5" t="s">
        <v>562</v>
      </c>
      <c r="D94" s="14" t="s">
        <v>561</v>
      </c>
      <c r="E94" s="8" t="s">
        <v>560</v>
      </c>
      <c r="F94" s="13"/>
      <c r="G94" s="13"/>
      <c r="H94" s="13"/>
      <c r="I94" s="13"/>
      <c r="J94" s="13"/>
      <c r="K94" s="5" t="s">
        <v>559</v>
      </c>
      <c r="L94" s="25" t="s">
        <v>175</v>
      </c>
      <c r="M94" s="6" t="s">
        <v>262</v>
      </c>
      <c r="N94" s="25" t="s">
        <v>175</v>
      </c>
      <c r="O94" s="5" t="s">
        <v>558</v>
      </c>
    </row>
    <row r="95" spans="1:15">
      <c r="A95" s="9" t="s">
        <v>557</v>
      </c>
      <c r="B95" s="17">
        <v>2009</v>
      </c>
      <c r="C95" s="11" t="s">
        <v>556</v>
      </c>
      <c r="D95" s="9" t="s">
        <v>215</v>
      </c>
      <c r="E95" s="11" t="s">
        <v>279</v>
      </c>
      <c r="F95" s="17"/>
      <c r="G95" s="17" t="s">
        <v>179</v>
      </c>
      <c r="H95" s="17" t="s">
        <v>179</v>
      </c>
      <c r="I95" s="17" t="s">
        <v>179</v>
      </c>
      <c r="J95" s="17" t="s">
        <v>179</v>
      </c>
      <c r="K95" s="11" t="s">
        <v>555</v>
      </c>
      <c r="L95" s="15" t="s">
        <v>175</v>
      </c>
      <c r="M95" s="15" t="s">
        <v>175</v>
      </c>
      <c r="N95" s="15" t="s">
        <v>175</v>
      </c>
      <c r="O95" s="15" t="s">
        <v>554</v>
      </c>
    </row>
    <row r="96" spans="1:15">
      <c r="A96" s="8" t="s">
        <v>553</v>
      </c>
      <c r="B96" s="21">
        <v>2007</v>
      </c>
      <c r="C96" s="8" t="s">
        <v>552</v>
      </c>
      <c r="D96" s="8" t="s">
        <v>215</v>
      </c>
      <c r="E96" s="8" t="s">
        <v>551</v>
      </c>
      <c r="F96" s="21"/>
      <c r="G96" s="21"/>
      <c r="H96" s="21"/>
      <c r="I96" s="21"/>
      <c r="J96" s="21"/>
      <c r="K96" s="8" t="s">
        <v>550</v>
      </c>
      <c r="L96" s="20" t="s">
        <v>175</v>
      </c>
      <c r="M96" s="20" t="s">
        <v>549</v>
      </c>
      <c r="N96" s="20" t="s">
        <v>175</v>
      </c>
      <c r="O96" s="5" t="s">
        <v>548</v>
      </c>
    </row>
    <row r="97" spans="1:15">
      <c r="A97" s="11" t="s">
        <v>547</v>
      </c>
      <c r="B97" s="12">
        <v>2018</v>
      </c>
      <c r="C97" s="11" t="s">
        <v>546</v>
      </c>
      <c r="D97" s="11" t="s">
        <v>188</v>
      </c>
      <c r="E97" s="11" t="s">
        <v>545</v>
      </c>
      <c r="F97" s="12">
        <v>210</v>
      </c>
      <c r="G97" s="12"/>
      <c r="H97" s="12"/>
      <c r="I97" s="12">
        <v>109</v>
      </c>
      <c r="J97" s="12">
        <v>122</v>
      </c>
      <c r="K97" s="11" t="s">
        <v>544</v>
      </c>
      <c r="L97" s="10" t="s">
        <v>175</v>
      </c>
      <c r="M97" s="10" t="s">
        <v>175</v>
      </c>
      <c r="N97" s="10" t="s">
        <v>175</v>
      </c>
      <c r="O97" s="15" t="s">
        <v>543</v>
      </c>
    </row>
    <row r="98" spans="1:15">
      <c r="A98" s="11" t="s">
        <v>542</v>
      </c>
      <c r="B98" s="12">
        <v>2002</v>
      </c>
      <c r="C98" s="11" t="s">
        <v>541</v>
      </c>
      <c r="D98" s="11" t="s">
        <v>181</v>
      </c>
      <c r="E98" s="11" t="s">
        <v>379</v>
      </c>
      <c r="F98" s="12">
        <v>231</v>
      </c>
      <c r="G98" s="12"/>
      <c r="H98" s="12"/>
      <c r="I98" s="12">
        <v>229</v>
      </c>
      <c r="J98" s="12">
        <v>236</v>
      </c>
      <c r="K98" s="11" t="s">
        <v>540</v>
      </c>
      <c r="L98" s="10" t="s">
        <v>175</v>
      </c>
      <c r="M98" s="10" t="s">
        <v>175</v>
      </c>
      <c r="N98" s="10" t="s">
        <v>175</v>
      </c>
      <c r="O98" s="15" t="s">
        <v>539</v>
      </c>
    </row>
    <row r="99" spans="1:15">
      <c r="A99" s="8" t="s">
        <v>538</v>
      </c>
      <c r="B99" s="21">
        <v>2019</v>
      </c>
      <c r="C99" s="8" t="s">
        <v>537</v>
      </c>
      <c r="D99" s="8" t="s">
        <v>188</v>
      </c>
      <c r="E99" s="8" t="s">
        <v>536</v>
      </c>
      <c r="F99" s="21">
        <v>146</v>
      </c>
      <c r="G99" s="21"/>
      <c r="H99" s="21"/>
      <c r="I99" s="21">
        <v>993</v>
      </c>
      <c r="J99" s="21">
        <v>1001</v>
      </c>
      <c r="K99" s="8" t="s">
        <v>535</v>
      </c>
      <c r="L99" s="20" t="s">
        <v>1071</v>
      </c>
      <c r="M99" s="20" t="s">
        <v>175</v>
      </c>
      <c r="N99" s="20" t="s">
        <v>175</v>
      </c>
      <c r="O99" s="5" t="s">
        <v>534</v>
      </c>
    </row>
    <row r="100" spans="1:15">
      <c r="A100" s="5" t="s">
        <v>533</v>
      </c>
      <c r="B100" s="7">
        <v>2016</v>
      </c>
      <c r="C100" s="8" t="s">
        <v>532</v>
      </c>
      <c r="D100" s="5" t="s">
        <v>181</v>
      </c>
      <c r="E100" s="8" t="s">
        <v>299</v>
      </c>
      <c r="F100" s="7">
        <v>555</v>
      </c>
      <c r="G100" s="7" t="s">
        <v>179</v>
      </c>
      <c r="H100" s="7" t="s">
        <v>179</v>
      </c>
      <c r="I100" s="7">
        <v>273</v>
      </c>
      <c r="J100" s="7">
        <v>277</v>
      </c>
      <c r="K100" s="5" t="s">
        <v>531</v>
      </c>
      <c r="L100" s="6" t="s">
        <v>530</v>
      </c>
      <c r="M100" s="6" t="s">
        <v>175</v>
      </c>
      <c r="N100" s="6" t="s">
        <v>175</v>
      </c>
      <c r="O100" s="5" t="s">
        <v>529</v>
      </c>
    </row>
    <row r="101" spans="1:15">
      <c r="A101" s="5" t="s">
        <v>528</v>
      </c>
      <c r="B101" s="13">
        <v>2005</v>
      </c>
      <c r="C101" s="5" t="s">
        <v>527</v>
      </c>
      <c r="D101" s="14" t="s">
        <v>181</v>
      </c>
      <c r="E101" s="8" t="s">
        <v>204</v>
      </c>
      <c r="F101" s="13"/>
      <c r="G101" s="13"/>
      <c r="H101" s="13"/>
      <c r="I101" s="13">
        <v>450</v>
      </c>
      <c r="J101" s="13">
        <v>457</v>
      </c>
      <c r="K101" s="8" t="s">
        <v>526</v>
      </c>
      <c r="L101" s="25" t="s">
        <v>175</v>
      </c>
      <c r="M101" s="6" t="s">
        <v>262</v>
      </c>
      <c r="N101" s="25" t="s">
        <v>175</v>
      </c>
      <c r="O101" s="5" t="s">
        <v>525</v>
      </c>
    </row>
    <row r="102" spans="1:15">
      <c r="A102" s="11" t="s">
        <v>524</v>
      </c>
      <c r="B102" s="12">
        <v>2014</v>
      </c>
      <c r="C102" s="11" t="s">
        <v>523</v>
      </c>
      <c r="D102" s="11" t="s">
        <v>188</v>
      </c>
      <c r="E102" s="11" t="s">
        <v>522</v>
      </c>
      <c r="F102" s="12">
        <v>9</v>
      </c>
      <c r="G102" s="12">
        <v>2</v>
      </c>
      <c r="H102" s="12"/>
      <c r="I102" s="12" t="s">
        <v>521</v>
      </c>
      <c r="J102" s="12"/>
      <c r="K102" s="11" t="s">
        <v>520</v>
      </c>
      <c r="L102" s="10" t="s">
        <v>175</v>
      </c>
      <c r="M102" s="10" t="s">
        <v>175</v>
      </c>
      <c r="N102" s="10" t="s">
        <v>175</v>
      </c>
      <c r="O102" s="11" t="s">
        <v>519</v>
      </c>
    </row>
    <row r="103" spans="1:15" ht="13.95" customHeight="1">
      <c r="A103" s="5" t="s">
        <v>518</v>
      </c>
      <c r="B103" s="13">
        <v>2018</v>
      </c>
      <c r="C103" s="5" t="s">
        <v>517</v>
      </c>
      <c r="D103" s="14" t="s">
        <v>181</v>
      </c>
      <c r="E103" s="8" t="s">
        <v>299</v>
      </c>
      <c r="F103" s="13">
        <v>589</v>
      </c>
      <c r="G103" s="13" t="s">
        <v>516</v>
      </c>
      <c r="H103" s="13"/>
      <c r="I103" s="7">
        <v>209</v>
      </c>
      <c r="J103" s="13">
        <v>225</v>
      </c>
      <c r="K103" s="22" t="s">
        <v>515</v>
      </c>
      <c r="L103" s="20" t="s">
        <v>514</v>
      </c>
      <c r="M103" s="25" t="s">
        <v>175</v>
      </c>
      <c r="N103" s="25" t="s">
        <v>175</v>
      </c>
      <c r="O103" s="5" t="s">
        <v>513</v>
      </c>
    </row>
    <row r="104" spans="1:15">
      <c r="A104" s="9" t="s">
        <v>512</v>
      </c>
      <c r="B104" s="17">
        <v>2001</v>
      </c>
      <c r="C104" s="11" t="s">
        <v>511</v>
      </c>
      <c r="D104" s="9" t="s">
        <v>181</v>
      </c>
      <c r="E104" s="11" t="s">
        <v>204</v>
      </c>
      <c r="F104" s="17">
        <v>24</v>
      </c>
      <c r="G104" s="17">
        <v>3</v>
      </c>
      <c r="H104" s="17" t="s">
        <v>179</v>
      </c>
      <c r="I104" s="17">
        <v>361</v>
      </c>
      <c r="J104" s="17">
        <v>370</v>
      </c>
      <c r="K104" s="9" t="s">
        <v>510</v>
      </c>
      <c r="L104" s="15" t="s">
        <v>175</v>
      </c>
      <c r="M104" s="15" t="s">
        <v>175</v>
      </c>
      <c r="N104" s="15" t="s">
        <v>175</v>
      </c>
      <c r="O104" s="11" t="s">
        <v>509</v>
      </c>
    </row>
    <row r="105" spans="1:15">
      <c r="A105" s="9" t="s">
        <v>508</v>
      </c>
      <c r="B105" s="17">
        <v>1984</v>
      </c>
      <c r="C105" s="11" t="s">
        <v>507</v>
      </c>
      <c r="D105" s="9" t="s">
        <v>181</v>
      </c>
      <c r="E105" s="11" t="s">
        <v>506</v>
      </c>
      <c r="F105" s="17">
        <v>37</v>
      </c>
      <c r="G105" s="17">
        <v>4</v>
      </c>
      <c r="H105" s="17" t="s">
        <v>179</v>
      </c>
      <c r="I105" s="17">
        <v>156</v>
      </c>
      <c r="J105" s="17">
        <v>160</v>
      </c>
      <c r="K105" s="9" t="s">
        <v>505</v>
      </c>
      <c r="L105" s="15" t="s">
        <v>15</v>
      </c>
      <c r="M105" s="15" t="s">
        <v>15</v>
      </c>
      <c r="N105" s="15" t="s">
        <v>15</v>
      </c>
      <c r="O105" s="11" t="s">
        <v>504</v>
      </c>
    </row>
    <row r="106" spans="1:15">
      <c r="A106" s="9" t="s">
        <v>503</v>
      </c>
      <c r="B106" s="17">
        <v>2013</v>
      </c>
      <c r="C106" s="9" t="s">
        <v>502</v>
      </c>
      <c r="D106" s="9" t="s">
        <v>181</v>
      </c>
      <c r="E106" s="11" t="s">
        <v>501</v>
      </c>
      <c r="F106" s="17">
        <v>134</v>
      </c>
      <c r="G106" s="17">
        <v>2</v>
      </c>
      <c r="H106" s="17" t="s">
        <v>179</v>
      </c>
      <c r="I106" s="17">
        <v>115</v>
      </c>
      <c r="J106" s="17">
        <v>127</v>
      </c>
      <c r="K106" s="9" t="s">
        <v>500</v>
      </c>
      <c r="L106" s="15" t="s">
        <v>175</v>
      </c>
      <c r="M106" s="15" t="s">
        <v>175</v>
      </c>
      <c r="N106" s="15" t="s">
        <v>175</v>
      </c>
      <c r="O106" s="11" t="s">
        <v>499</v>
      </c>
    </row>
    <row r="107" spans="1:15">
      <c r="A107" s="9" t="s">
        <v>498</v>
      </c>
      <c r="B107" s="17">
        <v>2002</v>
      </c>
      <c r="C107" s="9" t="s">
        <v>497</v>
      </c>
      <c r="D107" s="9" t="s">
        <v>181</v>
      </c>
      <c r="E107" s="11" t="s">
        <v>496</v>
      </c>
      <c r="F107" s="17">
        <v>17</v>
      </c>
      <c r="G107" s="17">
        <v>2</v>
      </c>
      <c r="H107" s="17" t="s">
        <v>179</v>
      </c>
      <c r="I107" s="17">
        <v>95</v>
      </c>
      <c r="J107" s="17">
        <v>115</v>
      </c>
      <c r="K107" s="9" t="s">
        <v>495</v>
      </c>
      <c r="L107" s="15" t="s">
        <v>175</v>
      </c>
      <c r="M107" s="15" t="s">
        <v>175</v>
      </c>
      <c r="N107" s="15" t="s">
        <v>175</v>
      </c>
      <c r="O107" s="11" t="s">
        <v>494</v>
      </c>
    </row>
    <row r="108" spans="1:15">
      <c r="A108" s="9" t="s">
        <v>493</v>
      </c>
      <c r="B108" s="18">
        <v>2020</v>
      </c>
      <c r="C108" s="9" t="s">
        <v>492</v>
      </c>
      <c r="D108" s="16" t="s">
        <v>181</v>
      </c>
      <c r="E108" s="11" t="s">
        <v>231</v>
      </c>
      <c r="F108" s="18">
        <v>48</v>
      </c>
      <c r="G108" s="18">
        <v>1</v>
      </c>
      <c r="H108" s="18"/>
      <c r="I108" s="17">
        <v>91</v>
      </c>
      <c r="J108" s="18">
        <v>101</v>
      </c>
      <c r="K108" s="11" t="s">
        <v>491</v>
      </c>
      <c r="L108" s="24" t="s">
        <v>175</v>
      </c>
      <c r="M108" s="24" t="s">
        <v>175</v>
      </c>
      <c r="N108" s="24" t="s">
        <v>175</v>
      </c>
      <c r="O108" s="11" t="s">
        <v>490</v>
      </c>
    </row>
    <row r="109" spans="1:15">
      <c r="A109" s="11" t="s">
        <v>489</v>
      </c>
      <c r="B109" s="12">
        <v>2002</v>
      </c>
      <c r="C109" s="11" t="s">
        <v>488</v>
      </c>
      <c r="D109" s="11" t="s">
        <v>188</v>
      </c>
      <c r="E109" s="11" t="s">
        <v>487</v>
      </c>
      <c r="F109" s="12"/>
      <c r="G109" s="12"/>
      <c r="H109" s="12"/>
      <c r="I109" s="12"/>
      <c r="J109" s="12"/>
      <c r="K109" s="11" t="s">
        <v>486</v>
      </c>
      <c r="L109" s="10" t="s">
        <v>175</v>
      </c>
      <c r="M109" s="10" t="s">
        <v>175</v>
      </c>
      <c r="N109" s="10" t="s">
        <v>175</v>
      </c>
      <c r="O109" s="11" t="s">
        <v>485</v>
      </c>
    </row>
    <row r="110" spans="1:15">
      <c r="A110" s="9" t="s">
        <v>484</v>
      </c>
      <c r="B110" s="17">
        <v>2003</v>
      </c>
      <c r="C110" s="9" t="s">
        <v>483</v>
      </c>
      <c r="D110" s="9" t="s">
        <v>482</v>
      </c>
      <c r="E110" s="11" t="s">
        <v>481</v>
      </c>
      <c r="F110" s="17" t="s">
        <v>179</v>
      </c>
      <c r="G110" s="17" t="s">
        <v>179</v>
      </c>
      <c r="H110" s="17" t="s">
        <v>179</v>
      </c>
      <c r="I110" s="17">
        <v>61</v>
      </c>
      <c r="J110" s="17">
        <v>77</v>
      </c>
      <c r="K110" s="9" t="s">
        <v>480</v>
      </c>
      <c r="L110" s="15" t="s">
        <v>175</v>
      </c>
      <c r="M110" s="15" t="s">
        <v>175</v>
      </c>
      <c r="N110" s="15" t="s">
        <v>175</v>
      </c>
      <c r="O110" s="11" t="s">
        <v>479</v>
      </c>
    </row>
    <row r="111" spans="1:15">
      <c r="A111" s="11" t="s">
        <v>478</v>
      </c>
      <c r="B111" s="12">
        <v>1995</v>
      </c>
      <c r="C111" s="9" t="s">
        <v>477</v>
      </c>
      <c r="D111" s="11" t="s">
        <v>181</v>
      </c>
      <c r="E111" s="11" t="s">
        <v>241</v>
      </c>
      <c r="F111" s="12">
        <v>83</v>
      </c>
      <c r="G111" s="12"/>
      <c r="H111" s="12"/>
      <c r="I111" s="12">
        <v>61</v>
      </c>
      <c r="J111" s="12">
        <v>79</v>
      </c>
      <c r="K111" s="11" t="s">
        <v>476</v>
      </c>
      <c r="L111" s="10" t="s">
        <v>175</v>
      </c>
      <c r="M111" s="10" t="s">
        <v>175</v>
      </c>
      <c r="N111" s="10" t="s">
        <v>175</v>
      </c>
      <c r="O111" s="11" t="s">
        <v>475</v>
      </c>
    </row>
    <row r="112" spans="1:15">
      <c r="A112" s="9" t="s">
        <v>474</v>
      </c>
      <c r="B112" s="17">
        <v>2017</v>
      </c>
      <c r="C112" s="9" t="s">
        <v>473</v>
      </c>
      <c r="D112" s="9" t="s">
        <v>181</v>
      </c>
      <c r="E112" s="11" t="s">
        <v>204</v>
      </c>
      <c r="F112" s="17">
        <v>40</v>
      </c>
      <c r="G112" s="17">
        <v>1</v>
      </c>
      <c r="H112" s="17" t="s">
        <v>179</v>
      </c>
      <c r="I112" s="17">
        <v>50</v>
      </c>
      <c r="J112" s="17">
        <v>57</v>
      </c>
      <c r="K112" s="9" t="s">
        <v>472</v>
      </c>
      <c r="L112" s="15" t="s">
        <v>175</v>
      </c>
      <c r="M112" s="15" t="s">
        <v>175</v>
      </c>
      <c r="N112" s="15" t="s">
        <v>175</v>
      </c>
      <c r="O112" s="11" t="s">
        <v>471</v>
      </c>
    </row>
    <row r="113" spans="1:15">
      <c r="A113" s="5" t="s">
        <v>470</v>
      </c>
      <c r="B113" s="7">
        <v>2022</v>
      </c>
      <c r="C113" s="5" t="s">
        <v>469</v>
      </c>
      <c r="D113" s="5" t="s">
        <v>181</v>
      </c>
      <c r="E113" s="8" t="s">
        <v>258</v>
      </c>
      <c r="F113" s="7">
        <v>817</v>
      </c>
      <c r="G113" s="7"/>
      <c r="H113" s="7"/>
      <c r="I113" s="7"/>
      <c r="J113" s="7"/>
      <c r="K113" s="5" t="s">
        <v>468</v>
      </c>
      <c r="L113" s="6" t="s">
        <v>467</v>
      </c>
      <c r="M113" s="6" t="s">
        <v>175</v>
      </c>
      <c r="N113" s="6" t="s">
        <v>175</v>
      </c>
      <c r="O113" s="5" t="s">
        <v>466</v>
      </c>
    </row>
    <row r="114" spans="1:15">
      <c r="A114" s="9" t="s">
        <v>465</v>
      </c>
      <c r="B114" s="18">
        <v>2001</v>
      </c>
      <c r="C114" s="9" t="s">
        <v>464</v>
      </c>
      <c r="D114" s="16" t="s">
        <v>181</v>
      </c>
      <c r="E114" s="11"/>
      <c r="F114" s="17"/>
      <c r="G114" s="17"/>
      <c r="H114" s="17"/>
      <c r="I114" s="17"/>
      <c r="J114" s="17"/>
      <c r="K114" s="23" t="s">
        <v>463</v>
      </c>
      <c r="L114" s="15" t="s">
        <v>175</v>
      </c>
      <c r="M114" s="15" t="s">
        <v>175</v>
      </c>
      <c r="N114" s="15" t="s">
        <v>175</v>
      </c>
      <c r="O114" s="11" t="s">
        <v>462</v>
      </c>
    </row>
    <row r="115" spans="1:15">
      <c r="A115" s="11" t="s">
        <v>461</v>
      </c>
      <c r="B115" s="12">
        <v>2006</v>
      </c>
      <c r="C115" s="11" t="s">
        <v>460</v>
      </c>
      <c r="D115" s="11" t="s">
        <v>188</v>
      </c>
      <c r="E115" s="11" t="s">
        <v>241</v>
      </c>
      <c r="F115" s="12">
        <v>94</v>
      </c>
      <c r="G115" s="12">
        <v>2</v>
      </c>
      <c r="H115" s="12"/>
      <c r="I115" s="12">
        <v>241</v>
      </c>
      <c r="J115" s="12">
        <v>255</v>
      </c>
      <c r="K115" s="11" t="s">
        <v>459</v>
      </c>
      <c r="L115" s="10" t="s">
        <v>175</v>
      </c>
      <c r="M115" s="10" t="s">
        <v>175</v>
      </c>
      <c r="N115" s="10" t="s">
        <v>175</v>
      </c>
      <c r="O115" s="11" t="s">
        <v>458</v>
      </c>
    </row>
    <row r="116" spans="1:15">
      <c r="A116" s="5" t="s">
        <v>457</v>
      </c>
      <c r="B116" s="13">
        <v>2021</v>
      </c>
      <c r="C116" s="5" t="s">
        <v>456</v>
      </c>
      <c r="D116" s="14" t="s">
        <v>181</v>
      </c>
      <c r="E116" s="8" t="s">
        <v>455</v>
      </c>
      <c r="F116" s="13">
        <v>123</v>
      </c>
      <c r="G116" s="13">
        <v>4</v>
      </c>
      <c r="H116" s="13"/>
      <c r="I116" s="7"/>
      <c r="J116" s="13"/>
      <c r="K116" s="5" t="s">
        <v>454</v>
      </c>
      <c r="L116" s="6" t="s">
        <v>175</v>
      </c>
      <c r="M116" s="6" t="s">
        <v>192</v>
      </c>
      <c r="N116" s="6" t="s">
        <v>175</v>
      </c>
      <c r="O116" s="5" t="s">
        <v>1371</v>
      </c>
    </row>
    <row r="117" spans="1:15">
      <c r="A117" s="9" t="s">
        <v>453</v>
      </c>
      <c r="B117" s="17">
        <v>2018</v>
      </c>
      <c r="C117" s="9" t="s">
        <v>452</v>
      </c>
      <c r="D117" s="9" t="s">
        <v>181</v>
      </c>
      <c r="E117" s="11" t="s">
        <v>299</v>
      </c>
      <c r="F117" s="17">
        <v>586</v>
      </c>
      <c r="G117" s="17" t="s">
        <v>179</v>
      </c>
      <c r="H117" s="17" t="s">
        <v>179</v>
      </c>
      <c r="I117" s="17">
        <v>251</v>
      </c>
      <c r="J117" s="17">
        <v>264</v>
      </c>
      <c r="K117" s="9" t="s">
        <v>451</v>
      </c>
      <c r="L117" s="15" t="s">
        <v>450</v>
      </c>
      <c r="M117" s="15" t="s">
        <v>175</v>
      </c>
      <c r="N117" s="15" t="s">
        <v>175</v>
      </c>
      <c r="O117" s="11" t="s">
        <v>449</v>
      </c>
    </row>
    <row r="118" spans="1:15">
      <c r="A118" s="9" t="s">
        <v>448</v>
      </c>
      <c r="B118" s="17">
        <v>2021</v>
      </c>
      <c r="C118" s="9" t="s">
        <v>447</v>
      </c>
      <c r="D118" s="9" t="s">
        <v>181</v>
      </c>
      <c r="E118" s="11" t="s">
        <v>446</v>
      </c>
      <c r="F118" s="17">
        <v>42</v>
      </c>
      <c r="G118" s="17">
        <v>4</v>
      </c>
      <c r="H118" s="17" t="s">
        <v>179</v>
      </c>
      <c r="I118" s="17" t="s">
        <v>179</v>
      </c>
      <c r="J118" s="17" t="s">
        <v>179</v>
      </c>
      <c r="K118" s="9" t="s">
        <v>445</v>
      </c>
      <c r="L118" s="15" t="s">
        <v>175</v>
      </c>
      <c r="M118" s="15" t="s">
        <v>175</v>
      </c>
      <c r="N118" s="15" t="s">
        <v>175</v>
      </c>
      <c r="O118" s="11" t="s">
        <v>444</v>
      </c>
    </row>
    <row r="119" spans="1:15">
      <c r="A119" s="9" t="s">
        <v>443</v>
      </c>
      <c r="B119" s="17">
        <v>2018</v>
      </c>
      <c r="C119" s="11" t="s">
        <v>442</v>
      </c>
      <c r="D119" s="9" t="s">
        <v>215</v>
      </c>
      <c r="E119" s="11"/>
      <c r="F119" s="17" t="s">
        <v>179</v>
      </c>
      <c r="G119" s="17" t="s">
        <v>179</v>
      </c>
      <c r="H119" s="17" t="s">
        <v>179</v>
      </c>
      <c r="I119" s="17" t="s">
        <v>179</v>
      </c>
      <c r="J119" s="17" t="s">
        <v>179</v>
      </c>
      <c r="K119" s="9" t="s">
        <v>441</v>
      </c>
      <c r="L119" s="6" t="s">
        <v>440</v>
      </c>
      <c r="M119" s="6" t="s">
        <v>439</v>
      </c>
      <c r="N119" s="6" t="s">
        <v>175</v>
      </c>
      <c r="O119" s="11" t="s">
        <v>438</v>
      </c>
    </row>
    <row r="120" spans="1:15">
      <c r="A120" s="5" t="s">
        <v>437</v>
      </c>
      <c r="B120" s="7">
        <v>2018</v>
      </c>
      <c r="C120" s="5" t="s">
        <v>436</v>
      </c>
      <c r="D120" s="5" t="s">
        <v>181</v>
      </c>
      <c r="E120" s="8" t="s">
        <v>299</v>
      </c>
      <c r="F120" s="7">
        <v>594</v>
      </c>
      <c r="G120" s="7" t="s">
        <v>179</v>
      </c>
      <c r="H120" s="7" t="s">
        <v>179</v>
      </c>
      <c r="I120" s="7">
        <v>245</v>
      </c>
      <c r="J120" s="7">
        <v>261</v>
      </c>
      <c r="K120" s="5" t="s">
        <v>435</v>
      </c>
      <c r="L120" s="6" t="s">
        <v>434</v>
      </c>
      <c r="M120" s="6" t="s">
        <v>433</v>
      </c>
      <c r="N120" s="6" t="s">
        <v>175</v>
      </c>
      <c r="O120" s="5" t="s">
        <v>432</v>
      </c>
    </row>
    <row r="121" spans="1:15">
      <c r="A121" s="5" t="s">
        <v>426</v>
      </c>
      <c r="B121" s="7">
        <v>2017</v>
      </c>
      <c r="C121" s="5" t="s">
        <v>431</v>
      </c>
      <c r="D121" s="5" t="s">
        <v>181</v>
      </c>
      <c r="E121" s="8" t="s">
        <v>430</v>
      </c>
      <c r="F121" s="7">
        <v>74</v>
      </c>
      <c r="G121" s="7">
        <v>9</v>
      </c>
      <c r="H121" s="7" t="s">
        <v>179</v>
      </c>
      <c r="I121" s="7">
        <v>1375</v>
      </c>
      <c r="J121" s="7">
        <v>1390</v>
      </c>
      <c r="K121" s="5" t="s">
        <v>429</v>
      </c>
      <c r="L121" s="6" t="s">
        <v>428</v>
      </c>
      <c r="M121" s="6" t="s">
        <v>262</v>
      </c>
      <c r="N121" s="6" t="s">
        <v>175</v>
      </c>
      <c r="O121" s="5" t="s">
        <v>427</v>
      </c>
    </row>
    <row r="122" spans="1:15">
      <c r="A122" s="5" t="s">
        <v>426</v>
      </c>
      <c r="B122" s="7">
        <v>2021</v>
      </c>
      <c r="C122" s="5" t="s">
        <v>425</v>
      </c>
      <c r="D122" s="5" t="s">
        <v>181</v>
      </c>
      <c r="E122" s="8" t="s">
        <v>264</v>
      </c>
      <c r="F122" s="7">
        <v>16</v>
      </c>
      <c r="G122" s="7">
        <v>2</v>
      </c>
      <c r="H122" s="7" t="s">
        <v>179</v>
      </c>
      <c r="I122" s="7" t="s">
        <v>179</v>
      </c>
      <c r="J122" s="7" t="s">
        <v>179</v>
      </c>
      <c r="K122" s="5" t="s">
        <v>424</v>
      </c>
      <c r="L122" s="6" t="s">
        <v>175</v>
      </c>
      <c r="M122" s="6" t="s">
        <v>423</v>
      </c>
      <c r="N122" s="6" t="s">
        <v>175</v>
      </c>
      <c r="O122" s="5" t="s">
        <v>422</v>
      </c>
    </row>
    <row r="123" spans="1:15">
      <c r="A123" s="11" t="s">
        <v>421</v>
      </c>
      <c r="B123" s="12">
        <v>2019</v>
      </c>
      <c r="C123" s="11" t="s">
        <v>420</v>
      </c>
      <c r="D123" s="11" t="s">
        <v>188</v>
      </c>
      <c r="E123" s="11" t="s">
        <v>379</v>
      </c>
      <c r="F123" s="12">
        <v>627</v>
      </c>
      <c r="G123" s="12"/>
      <c r="H123" s="12"/>
      <c r="I123" s="12">
        <v>141</v>
      </c>
      <c r="J123" s="12">
        <v>154</v>
      </c>
      <c r="K123" s="11" t="s">
        <v>419</v>
      </c>
      <c r="L123" s="10" t="s">
        <v>175</v>
      </c>
      <c r="M123" s="10" t="s">
        <v>175</v>
      </c>
      <c r="N123" s="10" t="s">
        <v>175</v>
      </c>
      <c r="O123" s="11" t="s">
        <v>418</v>
      </c>
    </row>
    <row r="124" spans="1:15">
      <c r="A124" s="9" t="s">
        <v>417</v>
      </c>
      <c r="B124" s="17">
        <v>2006</v>
      </c>
      <c r="C124" s="9" t="s">
        <v>416</v>
      </c>
      <c r="D124" s="9" t="s">
        <v>181</v>
      </c>
      <c r="E124" s="11" t="s">
        <v>415</v>
      </c>
      <c r="F124" s="17">
        <v>129</v>
      </c>
      <c r="G124" s="17">
        <v>3</v>
      </c>
      <c r="H124" s="17" t="s">
        <v>179</v>
      </c>
      <c r="I124" s="17">
        <v>336</v>
      </c>
      <c r="J124" s="17">
        <v>347</v>
      </c>
      <c r="K124" s="9" t="s">
        <v>414</v>
      </c>
      <c r="L124" s="15" t="s">
        <v>175</v>
      </c>
      <c r="M124" s="15" t="s">
        <v>175</v>
      </c>
      <c r="N124" s="15" t="s">
        <v>175</v>
      </c>
      <c r="O124" s="11" t="s">
        <v>413</v>
      </c>
    </row>
    <row r="125" spans="1:15">
      <c r="A125" s="5" t="s">
        <v>412</v>
      </c>
      <c r="B125" s="13">
        <v>2017</v>
      </c>
      <c r="C125" s="5" t="s">
        <v>411</v>
      </c>
      <c r="D125" s="14" t="s">
        <v>181</v>
      </c>
      <c r="E125" s="8" t="s">
        <v>410</v>
      </c>
      <c r="F125" s="13">
        <v>44</v>
      </c>
      <c r="G125" s="13">
        <v>3</v>
      </c>
      <c r="H125" s="13"/>
      <c r="I125" s="7">
        <v>225</v>
      </c>
      <c r="J125" s="13">
        <v>244</v>
      </c>
      <c r="K125" s="5" t="s">
        <v>409</v>
      </c>
      <c r="L125" s="6" t="s">
        <v>175</v>
      </c>
      <c r="M125" s="6" t="s">
        <v>408</v>
      </c>
      <c r="N125" s="6" t="s">
        <v>175</v>
      </c>
      <c r="O125" s="5" t="s">
        <v>407</v>
      </c>
    </row>
    <row r="126" spans="1:15">
      <c r="A126" s="5" t="s">
        <v>406</v>
      </c>
      <c r="B126" s="13">
        <v>2016</v>
      </c>
      <c r="C126" s="5" t="s">
        <v>405</v>
      </c>
      <c r="D126" s="14" t="s">
        <v>181</v>
      </c>
      <c r="E126" s="8" t="s">
        <v>404</v>
      </c>
      <c r="F126" s="13">
        <v>7</v>
      </c>
      <c r="G126" s="13">
        <v>10</v>
      </c>
      <c r="H126" s="13"/>
      <c r="I126" s="7"/>
      <c r="J126" s="13"/>
      <c r="K126" s="5" t="s">
        <v>403</v>
      </c>
      <c r="L126" s="6" t="s">
        <v>175</v>
      </c>
      <c r="M126" s="6" t="s">
        <v>262</v>
      </c>
      <c r="N126" s="6" t="s">
        <v>175</v>
      </c>
      <c r="O126" s="5" t="s">
        <v>402</v>
      </c>
    </row>
    <row r="127" spans="1:15">
      <c r="A127" s="11" t="s">
        <v>401</v>
      </c>
      <c r="B127" s="12">
        <v>2008</v>
      </c>
      <c r="C127" s="11" t="s">
        <v>400</v>
      </c>
      <c r="D127" s="11" t="s">
        <v>188</v>
      </c>
      <c r="E127" s="11" t="s">
        <v>399</v>
      </c>
      <c r="F127" s="12">
        <v>4</v>
      </c>
      <c r="G127" s="12" t="s">
        <v>398</v>
      </c>
      <c r="H127" s="12"/>
      <c r="I127" s="12">
        <v>95</v>
      </c>
      <c r="J127" s="12">
        <v>103</v>
      </c>
      <c r="K127" s="11" t="s">
        <v>397</v>
      </c>
      <c r="L127" s="10" t="s">
        <v>175</v>
      </c>
      <c r="M127" s="10" t="s">
        <v>175</v>
      </c>
      <c r="N127" s="10" t="s">
        <v>175</v>
      </c>
      <c r="O127" s="9" t="s">
        <v>396</v>
      </c>
    </row>
    <row r="128" spans="1:15">
      <c r="A128" s="5" t="s">
        <v>395</v>
      </c>
      <c r="B128" s="13">
        <v>2015</v>
      </c>
      <c r="C128" s="5" t="s">
        <v>394</v>
      </c>
      <c r="D128" s="14" t="s">
        <v>181</v>
      </c>
      <c r="E128" s="8" t="s">
        <v>209</v>
      </c>
      <c r="F128" s="13">
        <v>146</v>
      </c>
      <c r="G128" s="13"/>
      <c r="H128" s="13"/>
      <c r="I128" s="13">
        <v>17</v>
      </c>
      <c r="J128" s="13">
        <v>25</v>
      </c>
      <c r="K128" s="5" t="s">
        <v>393</v>
      </c>
      <c r="L128" s="6" t="s">
        <v>175</v>
      </c>
      <c r="M128" s="6" t="s">
        <v>392</v>
      </c>
      <c r="N128" s="6" t="s">
        <v>175</v>
      </c>
      <c r="O128" s="5" t="s">
        <v>391</v>
      </c>
    </row>
    <row r="129" spans="1:15">
      <c r="A129" s="11" t="s">
        <v>390</v>
      </c>
      <c r="B129" s="12">
        <v>2021</v>
      </c>
      <c r="C129" s="11" t="s">
        <v>389</v>
      </c>
      <c r="D129" s="11" t="s">
        <v>188</v>
      </c>
      <c r="E129" s="11" t="s">
        <v>379</v>
      </c>
      <c r="F129" s="12">
        <v>678</v>
      </c>
      <c r="G129" s="12"/>
      <c r="H129" s="12"/>
      <c r="I129" s="12">
        <v>171</v>
      </c>
      <c r="J129" s="12">
        <v>182</v>
      </c>
      <c r="K129" s="11" t="s">
        <v>388</v>
      </c>
      <c r="L129" s="10" t="s">
        <v>175</v>
      </c>
      <c r="M129" s="10" t="s">
        <v>175</v>
      </c>
      <c r="N129" s="10" t="s">
        <v>175</v>
      </c>
      <c r="O129" s="11" t="s">
        <v>387</v>
      </c>
    </row>
    <row r="130" spans="1:15">
      <c r="A130" s="5" t="s">
        <v>386</v>
      </c>
      <c r="B130" s="13">
        <v>2018</v>
      </c>
      <c r="C130" s="5" t="s">
        <v>385</v>
      </c>
      <c r="D130" s="14" t="s">
        <v>181</v>
      </c>
      <c r="E130" s="8" t="s">
        <v>299</v>
      </c>
      <c r="F130" s="13">
        <v>601</v>
      </c>
      <c r="G130" s="13"/>
      <c r="H130" s="13"/>
      <c r="I130" s="7">
        <v>253</v>
      </c>
      <c r="J130" s="13">
        <v>267</v>
      </c>
      <c r="K130" s="5" t="s">
        <v>384</v>
      </c>
      <c r="L130" s="6" t="s">
        <v>175</v>
      </c>
      <c r="M130" s="6" t="s">
        <v>383</v>
      </c>
      <c r="N130" s="6" t="s">
        <v>175</v>
      </c>
      <c r="O130" s="5" t="s">
        <v>382</v>
      </c>
    </row>
    <row r="131" spans="1:15">
      <c r="A131" s="11" t="s">
        <v>381</v>
      </c>
      <c r="B131" s="12">
        <v>2023</v>
      </c>
      <c r="C131" s="11" t="s">
        <v>380</v>
      </c>
      <c r="D131" s="11" t="s">
        <v>181</v>
      </c>
      <c r="E131" s="11" t="s">
        <v>379</v>
      </c>
      <c r="F131" s="12">
        <v>725</v>
      </c>
      <c r="G131" s="12"/>
      <c r="H131" s="12"/>
      <c r="I131" s="12">
        <v>141</v>
      </c>
      <c r="J131" s="12">
        <v>156</v>
      </c>
      <c r="K131" s="11" t="s">
        <v>378</v>
      </c>
      <c r="L131" s="10" t="s">
        <v>175</v>
      </c>
      <c r="M131" s="10" t="s">
        <v>175</v>
      </c>
      <c r="N131" s="10" t="s">
        <v>175</v>
      </c>
      <c r="O131" s="11" t="s">
        <v>377</v>
      </c>
    </row>
    <row r="132" spans="1:15">
      <c r="A132" s="8" t="s">
        <v>376</v>
      </c>
      <c r="B132" s="21">
        <v>1997</v>
      </c>
      <c r="C132" s="8" t="s">
        <v>375</v>
      </c>
      <c r="D132" s="8" t="s">
        <v>188</v>
      </c>
      <c r="E132" s="8" t="s">
        <v>374</v>
      </c>
      <c r="F132" s="21">
        <v>54</v>
      </c>
      <c r="G132" s="21">
        <v>4</v>
      </c>
      <c r="H132" s="21"/>
      <c r="I132" s="21">
        <v>545</v>
      </c>
      <c r="J132" s="21">
        <v>551</v>
      </c>
      <c r="K132" s="8" t="s">
        <v>373</v>
      </c>
      <c r="L132" s="20" t="s">
        <v>372</v>
      </c>
      <c r="M132" s="20" t="s">
        <v>15</v>
      </c>
      <c r="N132" s="20" t="s">
        <v>15</v>
      </c>
      <c r="O132" s="5" t="s">
        <v>371</v>
      </c>
    </row>
    <row r="133" spans="1:15">
      <c r="A133" s="19" t="s">
        <v>370</v>
      </c>
      <c r="B133" s="17">
        <v>1988</v>
      </c>
      <c r="C133" s="11" t="s">
        <v>369</v>
      </c>
      <c r="D133" s="9" t="s">
        <v>181</v>
      </c>
      <c r="E133" s="11" t="s">
        <v>368</v>
      </c>
      <c r="F133" s="17">
        <v>66</v>
      </c>
      <c r="G133" s="17">
        <v>6</v>
      </c>
      <c r="H133" s="17" t="s">
        <v>179</v>
      </c>
      <c r="I133" s="17">
        <v>1396</v>
      </c>
      <c r="J133" s="17">
        <v>1402</v>
      </c>
      <c r="K133" s="9" t="s">
        <v>367</v>
      </c>
      <c r="L133" s="15" t="s">
        <v>175</v>
      </c>
      <c r="M133" s="15" t="s">
        <v>175</v>
      </c>
      <c r="N133" s="15" t="s">
        <v>175</v>
      </c>
      <c r="O133" s="11" t="s">
        <v>366</v>
      </c>
    </row>
    <row r="134" spans="1:15">
      <c r="A134" s="5" t="s">
        <v>365</v>
      </c>
      <c r="B134" s="7">
        <v>2020</v>
      </c>
      <c r="C134" s="8" t="s">
        <v>364</v>
      </c>
      <c r="D134" s="5" t="s">
        <v>181</v>
      </c>
      <c r="E134" s="8" t="s">
        <v>363</v>
      </c>
      <c r="F134" s="7">
        <v>54</v>
      </c>
      <c r="G134" s="7">
        <v>20</v>
      </c>
      <c r="H134" s="7" t="s">
        <v>179</v>
      </c>
      <c r="I134" s="7">
        <v>12938</v>
      </c>
      <c r="J134" s="7">
        <v>12948</v>
      </c>
      <c r="K134" s="5" t="s">
        <v>362</v>
      </c>
      <c r="L134" s="6" t="s">
        <v>175</v>
      </c>
      <c r="M134" s="6" t="s">
        <v>175</v>
      </c>
      <c r="N134" s="6" t="s">
        <v>361</v>
      </c>
      <c r="O134" s="5" t="s">
        <v>1354</v>
      </c>
    </row>
    <row r="135" spans="1:15">
      <c r="A135" s="11" t="s">
        <v>360</v>
      </c>
      <c r="B135" s="12">
        <v>2025</v>
      </c>
      <c r="C135" s="11" t="s">
        <v>359</v>
      </c>
      <c r="D135" s="11" t="s">
        <v>188</v>
      </c>
      <c r="E135" s="11" t="s">
        <v>358</v>
      </c>
      <c r="F135" s="12">
        <v>302</v>
      </c>
      <c r="G135" s="12"/>
      <c r="H135" s="12"/>
      <c r="I135" s="12">
        <v>110913</v>
      </c>
      <c r="J135" s="12"/>
      <c r="K135" s="11" t="s">
        <v>357</v>
      </c>
      <c r="L135" s="10" t="s">
        <v>175</v>
      </c>
      <c r="M135" s="10" t="s">
        <v>175</v>
      </c>
      <c r="N135" s="10" t="s">
        <v>175</v>
      </c>
      <c r="O135" s="9" t="s">
        <v>356</v>
      </c>
    </row>
    <row r="136" spans="1:15">
      <c r="A136" s="9" t="s">
        <v>355</v>
      </c>
      <c r="B136" s="17">
        <v>2012</v>
      </c>
      <c r="C136" s="9" t="s">
        <v>354</v>
      </c>
      <c r="D136" s="9" t="s">
        <v>353</v>
      </c>
      <c r="E136" s="11" t="s">
        <v>352</v>
      </c>
      <c r="F136" s="17">
        <v>102</v>
      </c>
      <c r="G136" s="17" t="s">
        <v>179</v>
      </c>
      <c r="H136" s="17" t="s">
        <v>309</v>
      </c>
      <c r="I136" s="17">
        <v>19</v>
      </c>
      <c r="J136" s="17">
        <v>41</v>
      </c>
      <c r="K136" s="9" t="s">
        <v>351</v>
      </c>
      <c r="L136" s="15" t="s">
        <v>175</v>
      </c>
      <c r="M136" s="15" t="s">
        <v>175</v>
      </c>
      <c r="N136" s="15" t="s">
        <v>175</v>
      </c>
      <c r="O136" s="9" t="s">
        <v>350</v>
      </c>
    </row>
    <row r="137" spans="1:15">
      <c r="A137" s="11" t="s">
        <v>349</v>
      </c>
      <c r="B137" s="12">
        <v>2024</v>
      </c>
      <c r="C137" s="9" t="s">
        <v>348</v>
      </c>
      <c r="D137" s="11" t="s">
        <v>188</v>
      </c>
      <c r="E137" s="11" t="s">
        <v>347</v>
      </c>
      <c r="F137" s="12">
        <v>347</v>
      </c>
      <c r="G137" s="12"/>
      <c r="H137" s="12"/>
      <c r="I137" s="12">
        <v>123739</v>
      </c>
      <c r="J137" s="12"/>
      <c r="K137" s="11" t="s">
        <v>346</v>
      </c>
      <c r="L137" s="10" t="s">
        <v>175</v>
      </c>
      <c r="M137" s="10" t="s">
        <v>175</v>
      </c>
      <c r="N137" s="10" t="s">
        <v>175</v>
      </c>
      <c r="O137" s="9" t="s">
        <v>345</v>
      </c>
    </row>
    <row r="138" spans="1:15">
      <c r="A138" s="9" t="s">
        <v>344</v>
      </c>
      <c r="B138" s="18">
        <v>2014</v>
      </c>
      <c r="C138" s="9" t="s">
        <v>343</v>
      </c>
      <c r="D138" s="16" t="s">
        <v>181</v>
      </c>
      <c r="E138" s="11" t="s">
        <v>342</v>
      </c>
      <c r="F138" s="18">
        <v>24</v>
      </c>
      <c r="G138" s="18">
        <v>7</v>
      </c>
      <c r="H138" s="18"/>
      <c r="I138" s="17">
        <v>1730</v>
      </c>
      <c r="J138" s="18">
        <v>1747</v>
      </c>
      <c r="K138" s="9" t="s">
        <v>341</v>
      </c>
      <c r="L138" s="15" t="s">
        <v>175</v>
      </c>
      <c r="M138" s="15" t="s">
        <v>175</v>
      </c>
      <c r="N138" s="15" t="s">
        <v>175</v>
      </c>
      <c r="O138" s="9" t="s">
        <v>1340</v>
      </c>
    </row>
    <row r="139" spans="1:15">
      <c r="A139" s="9" t="s">
        <v>340</v>
      </c>
      <c r="B139" s="17">
        <v>2024</v>
      </c>
      <c r="C139" s="9" t="s">
        <v>339</v>
      </c>
      <c r="D139" s="9" t="s">
        <v>181</v>
      </c>
      <c r="E139" s="11" t="s">
        <v>338</v>
      </c>
      <c r="F139" s="17">
        <v>51</v>
      </c>
      <c r="G139" s="17">
        <v>2</v>
      </c>
      <c r="H139" s="17" t="s">
        <v>179</v>
      </c>
      <c r="I139" s="17" t="s">
        <v>179</v>
      </c>
      <c r="J139" s="17" t="s">
        <v>179</v>
      </c>
      <c r="K139" s="9" t="s">
        <v>337</v>
      </c>
      <c r="L139" s="15" t="s">
        <v>175</v>
      </c>
      <c r="M139" s="15" t="s">
        <v>175</v>
      </c>
      <c r="N139" s="15" t="s">
        <v>175</v>
      </c>
      <c r="O139" s="9" t="s">
        <v>336</v>
      </c>
    </row>
    <row r="140" spans="1:15">
      <c r="A140" s="9" t="s">
        <v>335</v>
      </c>
      <c r="B140" s="17">
        <v>2020</v>
      </c>
      <c r="C140" s="9" t="s">
        <v>334</v>
      </c>
      <c r="D140" s="9" t="s">
        <v>181</v>
      </c>
      <c r="E140" s="11" t="s">
        <v>333</v>
      </c>
      <c r="F140" s="17">
        <v>44</v>
      </c>
      <c r="G140" s="17">
        <v>3</v>
      </c>
      <c r="H140" s="17" t="s">
        <v>179</v>
      </c>
      <c r="I140" s="17">
        <v>468</v>
      </c>
      <c r="J140" s="17">
        <v>479</v>
      </c>
      <c r="K140" s="9" t="s">
        <v>332</v>
      </c>
      <c r="L140" s="15" t="s">
        <v>15</v>
      </c>
      <c r="M140" s="15" t="s">
        <v>15</v>
      </c>
      <c r="N140" s="15" t="s">
        <v>15</v>
      </c>
      <c r="O140" s="9" t="s">
        <v>331</v>
      </c>
    </row>
    <row r="141" spans="1:15">
      <c r="A141" s="5" t="s">
        <v>330</v>
      </c>
      <c r="B141" s="7">
        <v>2009</v>
      </c>
      <c r="C141" s="5" t="s">
        <v>329</v>
      </c>
      <c r="D141" s="5" t="s">
        <v>181</v>
      </c>
      <c r="E141" s="8" t="s">
        <v>328</v>
      </c>
      <c r="F141" s="7">
        <v>18</v>
      </c>
      <c r="G141" s="7">
        <v>3</v>
      </c>
      <c r="H141" s="7" t="s">
        <v>179</v>
      </c>
      <c r="I141" s="7">
        <v>161</v>
      </c>
      <c r="J141" s="7">
        <v>172</v>
      </c>
      <c r="K141" s="5" t="s">
        <v>327</v>
      </c>
      <c r="L141" s="6" t="s">
        <v>326</v>
      </c>
      <c r="M141" s="6" t="s">
        <v>325</v>
      </c>
      <c r="N141" s="6" t="s">
        <v>175</v>
      </c>
      <c r="O141" s="5" t="s">
        <v>324</v>
      </c>
    </row>
    <row r="142" spans="1:15">
      <c r="A142" s="8" t="s">
        <v>323</v>
      </c>
      <c r="B142" s="21">
        <v>2006</v>
      </c>
      <c r="C142" s="8" t="s">
        <v>322</v>
      </c>
      <c r="D142" s="8" t="s">
        <v>321</v>
      </c>
      <c r="E142" s="8" t="s">
        <v>320</v>
      </c>
      <c r="F142" s="21">
        <v>12</v>
      </c>
      <c r="G142" s="21"/>
      <c r="H142" s="21"/>
      <c r="I142" s="21">
        <v>46</v>
      </c>
      <c r="J142" s="21"/>
      <c r="K142" s="8" t="s">
        <v>319</v>
      </c>
      <c r="L142" s="20" t="s">
        <v>15</v>
      </c>
      <c r="M142" s="20" t="s">
        <v>318</v>
      </c>
      <c r="N142" s="20" t="s">
        <v>15</v>
      </c>
      <c r="O142" s="5" t="s">
        <v>317</v>
      </c>
    </row>
    <row r="143" spans="1:15">
      <c r="A143" s="5" t="s">
        <v>316</v>
      </c>
      <c r="B143" s="13">
        <v>2022</v>
      </c>
      <c r="C143" s="5" t="s">
        <v>315</v>
      </c>
      <c r="D143" s="14" t="s">
        <v>181</v>
      </c>
      <c r="E143" s="8" t="s">
        <v>299</v>
      </c>
      <c r="F143" s="13">
        <v>689</v>
      </c>
      <c r="G143" s="13"/>
      <c r="H143" s="13"/>
      <c r="I143" s="7">
        <v>155</v>
      </c>
      <c r="J143" s="13">
        <v>167</v>
      </c>
      <c r="K143" s="5" t="s">
        <v>314</v>
      </c>
      <c r="L143" s="6" t="s">
        <v>175</v>
      </c>
      <c r="M143" s="6" t="s">
        <v>175</v>
      </c>
      <c r="N143" s="6" t="s">
        <v>313</v>
      </c>
      <c r="O143" s="5" t="s">
        <v>1355</v>
      </c>
    </row>
    <row r="144" spans="1:15">
      <c r="A144" s="9" t="s">
        <v>312</v>
      </c>
      <c r="B144" s="17">
        <v>2017</v>
      </c>
      <c r="C144" s="9" t="s">
        <v>311</v>
      </c>
      <c r="D144" s="9" t="s">
        <v>181</v>
      </c>
      <c r="E144" s="11" t="s">
        <v>310</v>
      </c>
      <c r="F144" s="17">
        <v>73</v>
      </c>
      <c r="G144" s="17">
        <v>1</v>
      </c>
      <c r="H144" s="17" t="s">
        <v>309</v>
      </c>
      <c r="I144" s="17">
        <v>76</v>
      </c>
      <c r="J144" s="17">
        <v>92</v>
      </c>
      <c r="K144" s="9" t="s">
        <v>308</v>
      </c>
      <c r="L144" s="15" t="s">
        <v>175</v>
      </c>
      <c r="M144" s="15" t="s">
        <v>175</v>
      </c>
      <c r="N144" s="15" t="s">
        <v>175</v>
      </c>
      <c r="O144" s="9" t="s">
        <v>307</v>
      </c>
    </row>
    <row r="145" spans="1:15">
      <c r="A145" s="9" t="s">
        <v>306</v>
      </c>
      <c r="B145" s="17">
        <v>2022</v>
      </c>
      <c r="C145" s="9" t="s">
        <v>305</v>
      </c>
      <c r="D145" s="9" t="s">
        <v>181</v>
      </c>
      <c r="E145" s="11" t="s">
        <v>304</v>
      </c>
      <c r="F145" s="17">
        <v>221</v>
      </c>
      <c r="G145" s="17" t="s">
        <v>179</v>
      </c>
      <c r="H145" s="17" t="s">
        <v>179</v>
      </c>
      <c r="I145" s="17" t="s">
        <v>179</v>
      </c>
      <c r="J145" s="17" t="s">
        <v>179</v>
      </c>
      <c r="K145" s="9" t="s">
        <v>303</v>
      </c>
      <c r="L145" s="15" t="s">
        <v>175</v>
      </c>
      <c r="M145" s="15" t="s">
        <v>175</v>
      </c>
      <c r="N145" s="15" t="s">
        <v>175</v>
      </c>
      <c r="O145" s="9" t="s">
        <v>302</v>
      </c>
    </row>
    <row r="146" spans="1:15">
      <c r="A146" s="5" t="s">
        <v>301</v>
      </c>
      <c r="B146" s="7">
        <v>2001</v>
      </c>
      <c r="C146" s="5" t="s">
        <v>300</v>
      </c>
      <c r="D146" s="5" t="s">
        <v>181</v>
      </c>
      <c r="E146" s="8" t="s">
        <v>299</v>
      </c>
      <c r="F146" s="7" t="s">
        <v>179</v>
      </c>
      <c r="G146" s="7">
        <v>214</v>
      </c>
      <c r="H146" s="7" t="s">
        <v>179</v>
      </c>
      <c r="I146" s="7">
        <v>279</v>
      </c>
      <c r="J146" s="7">
        <v>287</v>
      </c>
      <c r="K146" s="22" t="s">
        <v>298</v>
      </c>
      <c r="L146" s="6" t="s">
        <v>297</v>
      </c>
      <c r="M146" s="6" t="s">
        <v>175</v>
      </c>
      <c r="N146" s="6" t="s">
        <v>175</v>
      </c>
      <c r="O146" s="5" t="s">
        <v>296</v>
      </c>
    </row>
    <row r="147" spans="1:15">
      <c r="A147" s="11" t="s">
        <v>295</v>
      </c>
      <c r="B147" s="12">
        <v>2018</v>
      </c>
      <c r="C147" s="9" t="s">
        <v>294</v>
      </c>
      <c r="D147" s="11" t="s">
        <v>188</v>
      </c>
      <c r="E147" s="11" t="s">
        <v>293</v>
      </c>
      <c r="F147" s="12">
        <v>79</v>
      </c>
      <c r="G147" s="12"/>
      <c r="H147" s="12"/>
      <c r="I147" s="12">
        <v>87</v>
      </c>
      <c r="J147" s="12">
        <v>104</v>
      </c>
      <c r="K147" s="11" t="s">
        <v>292</v>
      </c>
      <c r="L147" s="10" t="s">
        <v>175</v>
      </c>
      <c r="M147" s="10" t="s">
        <v>175</v>
      </c>
      <c r="N147" s="10" t="s">
        <v>15</v>
      </c>
      <c r="O147" s="9" t="s">
        <v>291</v>
      </c>
    </row>
    <row r="148" spans="1:15">
      <c r="A148" s="9" t="s">
        <v>290</v>
      </c>
      <c r="B148" s="17">
        <v>2008</v>
      </c>
      <c r="C148" s="9" t="s">
        <v>289</v>
      </c>
      <c r="D148" s="9" t="s">
        <v>215</v>
      </c>
      <c r="E148" s="11" t="s">
        <v>279</v>
      </c>
      <c r="F148" s="17" t="s">
        <v>179</v>
      </c>
      <c r="G148" s="17" t="s">
        <v>179</v>
      </c>
      <c r="H148" s="17" t="s">
        <v>179</v>
      </c>
      <c r="I148" s="17" t="s">
        <v>179</v>
      </c>
      <c r="J148" s="17" t="s">
        <v>179</v>
      </c>
      <c r="K148" s="9" t="s">
        <v>288</v>
      </c>
      <c r="L148" s="15" t="s">
        <v>175</v>
      </c>
      <c r="M148" s="15" t="s">
        <v>175</v>
      </c>
      <c r="N148" s="15" t="s">
        <v>175</v>
      </c>
      <c r="O148" s="9" t="s">
        <v>287</v>
      </c>
    </row>
    <row r="149" spans="1:15">
      <c r="A149" s="9" t="s">
        <v>286</v>
      </c>
      <c r="B149" s="17">
        <v>2022</v>
      </c>
      <c r="C149" s="9" t="s">
        <v>285</v>
      </c>
      <c r="D149" s="9" t="s">
        <v>181</v>
      </c>
      <c r="E149" s="11" t="s">
        <v>284</v>
      </c>
      <c r="F149" s="17">
        <v>28</v>
      </c>
      <c r="G149" s="17">
        <v>1</v>
      </c>
      <c r="H149" s="17" t="s">
        <v>179</v>
      </c>
      <c r="I149" s="17">
        <v>48</v>
      </c>
      <c r="J149" s="17">
        <v>56</v>
      </c>
      <c r="K149" s="9" t="s">
        <v>283</v>
      </c>
      <c r="L149" s="15" t="s">
        <v>175</v>
      </c>
      <c r="M149" s="15" t="s">
        <v>175</v>
      </c>
      <c r="N149" s="15" t="s">
        <v>175</v>
      </c>
      <c r="O149" s="9" t="s">
        <v>282</v>
      </c>
    </row>
    <row r="150" spans="1:15">
      <c r="A150" s="9" t="s">
        <v>281</v>
      </c>
      <c r="B150" s="18">
        <v>2019</v>
      </c>
      <c r="C150" s="9" t="s">
        <v>280</v>
      </c>
      <c r="D150" s="9" t="s">
        <v>215</v>
      </c>
      <c r="E150" s="11" t="s">
        <v>279</v>
      </c>
      <c r="F150" s="18"/>
      <c r="G150" s="18"/>
      <c r="H150" s="18"/>
      <c r="I150" s="17"/>
      <c r="J150" s="18"/>
      <c r="K150" s="9" t="s">
        <v>278</v>
      </c>
      <c r="L150" s="15" t="s">
        <v>175</v>
      </c>
      <c r="M150" s="15" t="s">
        <v>175</v>
      </c>
      <c r="N150" s="15" t="s">
        <v>175</v>
      </c>
      <c r="O150" s="9" t="s">
        <v>277</v>
      </c>
    </row>
    <row r="151" spans="1:15">
      <c r="A151" s="9" t="s">
        <v>276</v>
      </c>
      <c r="B151" s="17">
        <v>2012</v>
      </c>
      <c r="C151" s="9" t="s">
        <v>275</v>
      </c>
      <c r="D151" s="9" t="s">
        <v>215</v>
      </c>
      <c r="E151" s="11" t="s">
        <v>274</v>
      </c>
      <c r="F151" s="17" t="s">
        <v>179</v>
      </c>
      <c r="G151" s="17" t="s">
        <v>179</v>
      </c>
      <c r="H151" s="17" t="s">
        <v>179</v>
      </c>
      <c r="I151" s="17" t="s">
        <v>179</v>
      </c>
      <c r="J151" s="17" t="s">
        <v>179</v>
      </c>
      <c r="K151" s="9" t="s">
        <v>273</v>
      </c>
      <c r="L151" s="15" t="s">
        <v>175</v>
      </c>
      <c r="M151" s="15" t="s">
        <v>175</v>
      </c>
      <c r="N151" s="15" t="s">
        <v>175</v>
      </c>
      <c r="O151" s="9" t="s">
        <v>272</v>
      </c>
    </row>
    <row r="152" spans="1:15">
      <c r="A152" s="9" t="s">
        <v>271</v>
      </c>
      <c r="B152" s="17">
        <v>2013</v>
      </c>
      <c r="C152" s="9" t="s">
        <v>270</v>
      </c>
      <c r="D152" s="9" t="s">
        <v>181</v>
      </c>
      <c r="E152" s="11" t="s">
        <v>269</v>
      </c>
      <c r="F152" s="17">
        <v>19</v>
      </c>
      <c r="G152" s="17">
        <v>6</v>
      </c>
      <c r="H152" s="17" t="s">
        <v>179</v>
      </c>
      <c r="I152" s="17">
        <v>1662</v>
      </c>
      <c r="J152" s="17">
        <v>1675</v>
      </c>
      <c r="K152" s="9" t="s">
        <v>268</v>
      </c>
      <c r="L152" s="15" t="s">
        <v>175</v>
      </c>
      <c r="M152" s="15" t="s">
        <v>175</v>
      </c>
      <c r="N152" s="15" t="s">
        <v>175</v>
      </c>
      <c r="O152" s="9" t="s">
        <v>267</v>
      </c>
    </row>
    <row r="153" spans="1:15">
      <c r="A153" s="5" t="s">
        <v>266</v>
      </c>
      <c r="B153" s="13">
        <v>2016</v>
      </c>
      <c r="C153" s="5" t="s">
        <v>265</v>
      </c>
      <c r="D153" s="14" t="s">
        <v>181</v>
      </c>
      <c r="E153" s="8" t="s">
        <v>264</v>
      </c>
      <c r="F153" s="13">
        <v>11</v>
      </c>
      <c r="G153" s="13">
        <v>12</v>
      </c>
      <c r="H153" s="13"/>
      <c r="I153" s="7"/>
      <c r="J153" s="13"/>
      <c r="K153" s="8" t="s">
        <v>263</v>
      </c>
      <c r="L153" s="6" t="s">
        <v>175</v>
      </c>
      <c r="M153" s="6" t="s">
        <v>262</v>
      </c>
      <c r="N153" s="6" t="s">
        <v>175</v>
      </c>
      <c r="O153" s="5" t="s">
        <v>261</v>
      </c>
    </row>
    <row r="154" spans="1:15">
      <c r="A154" s="9" t="s">
        <v>260</v>
      </c>
      <c r="B154" s="17">
        <v>2020</v>
      </c>
      <c r="C154" s="9" t="s">
        <v>259</v>
      </c>
      <c r="D154" s="9" t="s">
        <v>181</v>
      </c>
      <c r="E154" s="11" t="s">
        <v>258</v>
      </c>
      <c r="F154" s="17">
        <v>730</v>
      </c>
      <c r="G154" s="17" t="s">
        <v>179</v>
      </c>
      <c r="H154" s="17" t="s">
        <v>179</v>
      </c>
      <c r="I154" s="17" t="s">
        <v>179</v>
      </c>
      <c r="J154" s="17" t="s">
        <v>179</v>
      </c>
      <c r="K154" s="9" t="s">
        <v>257</v>
      </c>
      <c r="L154" s="15" t="s">
        <v>175</v>
      </c>
      <c r="M154" s="15" t="s">
        <v>175</v>
      </c>
      <c r="N154" s="15" t="s">
        <v>175</v>
      </c>
      <c r="O154" s="11" t="s">
        <v>256</v>
      </c>
    </row>
    <row r="155" spans="1:15">
      <c r="A155" s="11" t="s">
        <v>255</v>
      </c>
      <c r="B155" s="12">
        <v>2021</v>
      </c>
      <c r="C155" s="9" t="s">
        <v>254</v>
      </c>
      <c r="D155" s="11" t="s">
        <v>188</v>
      </c>
      <c r="E155" s="11" t="s">
        <v>253</v>
      </c>
      <c r="F155" s="12">
        <v>40</v>
      </c>
      <c r="G155" s="12">
        <v>2</v>
      </c>
      <c r="H155" s="12"/>
      <c r="I155" s="12">
        <v>454</v>
      </c>
      <c r="J155" s="12">
        <v>472</v>
      </c>
      <c r="K155" s="11" t="s">
        <v>252</v>
      </c>
      <c r="L155" s="10" t="s">
        <v>175</v>
      </c>
      <c r="M155" s="10" t="s">
        <v>175</v>
      </c>
      <c r="N155" s="10" t="s">
        <v>175</v>
      </c>
      <c r="O155" s="11" t="s">
        <v>251</v>
      </c>
    </row>
    <row r="156" spans="1:15">
      <c r="A156" s="8" t="s">
        <v>250</v>
      </c>
      <c r="B156" s="21">
        <v>2024</v>
      </c>
      <c r="C156" s="8" t="s">
        <v>249</v>
      </c>
      <c r="D156" s="8" t="s">
        <v>188</v>
      </c>
      <c r="E156" s="8" t="s">
        <v>248</v>
      </c>
      <c r="F156" s="21">
        <v>202</v>
      </c>
      <c r="G156" s="21"/>
      <c r="H156" s="21"/>
      <c r="I156" s="21">
        <v>106709</v>
      </c>
      <c r="J156" s="21"/>
      <c r="K156" s="8" t="s">
        <v>247</v>
      </c>
      <c r="L156" s="20" t="s">
        <v>246</v>
      </c>
      <c r="M156" s="20" t="s">
        <v>245</v>
      </c>
      <c r="N156" s="20" t="s">
        <v>15</v>
      </c>
      <c r="O156" s="5" t="s">
        <v>244</v>
      </c>
    </row>
    <row r="157" spans="1:15">
      <c r="A157" s="11" t="s">
        <v>243</v>
      </c>
      <c r="B157" s="12">
        <v>2022</v>
      </c>
      <c r="C157" s="9" t="s">
        <v>242</v>
      </c>
      <c r="D157" s="11" t="s">
        <v>188</v>
      </c>
      <c r="E157" s="11" t="s">
        <v>241</v>
      </c>
      <c r="F157" s="12">
        <v>109</v>
      </c>
      <c r="G157" s="12">
        <v>3</v>
      </c>
      <c r="H157" s="12"/>
      <c r="I157" s="12">
        <v>507</v>
      </c>
      <c r="J157" s="12">
        <v>528</v>
      </c>
      <c r="K157" s="11" t="s">
        <v>240</v>
      </c>
      <c r="L157" s="10" t="s">
        <v>175</v>
      </c>
      <c r="M157" s="10" t="s">
        <v>175</v>
      </c>
      <c r="N157" s="10" t="s">
        <v>175</v>
      </c>
      <c r="O157" s="11" t="s">
        <v>239</v>
      </c>
    </row>
    <row r="158" spans="1:15">
      <c r="A158" s="11" t="s">
        <v>238</v>
      </c>
      <c r="B158" s="12">
        <v>2019</v>
      </c>
      <c r="C158" s="9" t="s">
        <v>237</v>
      </c>
      <c r="D158" s="11" t="s">
        <v>188</v>
      </c>
      <c r="E158" s="11" t="s">
        <v>236</v>
      </c>
      <c r="F158" s="12">
        <v>107</v>
      </c>
      <c r="G158" s="12">
        <v>1</v>
      </c>
      <c r="H158" s="12"/>
      <c r="I158" s="12">
        <v>33</v>
      </c>
      <c r="J158" s="12">
        <v>46</v>
      </c>
      <c r="K158" s="11" t="s">
        <v>235</v>
      </c>
      <c r="L158" s="10" t="s">
        <v>175</v>
      </c>
      <c r="M158" s="10" t="s">
        <v>175</v>
      </c>
      <c r="N158" s="10" t="s">
        <v>175</v>
      </c>
      <c r="O158" s="11" t="s">
        <v>234</v>
      </c>
    </row>
    <row r="159" spans="1:15">
      <c r="A159" s="5" t="s">
        <v>233</v>
      </c>
      <c r="B159" s="7">
        <v>2020</v>
      </c>
      <c r="C159" s="8" t="s">
        <v>232</v>
      </c>
      <c r="D159" s="5" t="s">
        <v>181</v>
      </c>
      <c r="E159" s="8" t="s">
        <v>231</v>
      </c>
      <c r="F159" s="7">
        <v>48</v>
      </c>
      <c r="G159" s="7">
        <v>1</v>
      </c>
      <c r="H159" s="7" t="s">
        <v>179</v>
      </c>
      <c r="I159" s="7">
        <v>125</v>
      </c>
      <c r="J159" s="7">
        <v>131</v>
      </c>
      <c r="K159" s="8" t="s">
        <v>230</v>
      </c>
      <c r="L159" s="6" t="s">
        <v>229</v>
      </c>
      <c r="M159" s="6" t="s">
        <v>175</v>
      </c>
      <c r="N159" s="6" t="s">
        <v>175</v>
      </c>
      <c r="O159" s="5" t="s">
        <v>228</v>
      </c>
    </row>
    <row r="160" spans="1:15">
      <c r="A160" s="19" t="s">
        <v>227</v>
      </c>
      <c r="B160" s="17">
        <v>1992</v>
      </c>
      <c r="C160" s="9" t="s">
        <v>226</v>
      </c>
      <c r="D160" s="9" t="s">
        <v>181</v>
      </c>
      <c r="E160" s="11" t="s">
        <v>225</v>
      </c>
      <c r="F160" s="17">
        <v>92</v>
      </c>
      <c r="G160" s="17" t="s">
        <v>179</v>
      </c>
      <c r="H160" s="17" t="s">
        <v>179</v>
      </c>
      <c r="I160" s="17">
        <v>152</v>
      </c>
      <c r="J160" s="17">
        <v>156</v>
      </c>
      <c r="K160" s="9" t="s">
        <v>224</v>
      </c>
      <c r="L160" s="15" t="s">
        <v>175</v>
      </c>
      <c r="M160" s="15" t="s">
        <v>175</v>
      </c>
      <c r="N160" s="15" t="s">
        <v>175</v>
      </c>
      <c r="O160" s="11" t="s">
        <v>223</v>
      </c>
    </row>
    <row r="161" spans="1:15">
      <c r="A161" s="9" t="s">
        <v>222</v>
      </c>
      <c r="B161" s="18">
        <v>2018</v>
      </c>
      <c r="C161" s="9" t="s">
        <v>221</v>
      </c>
      <c r="D161" s="16" t="s">
        <v>181</v>
      </c>
      <c r="E161" s="11" t="s">
        <v>220</v>
      </c>
      <c r="F161" s="18">
        <v>120</v>
      </c>
      <c r="G161" s="18">
        <v>2</v>
      </c>
      <c r="H161" s="18"/>
      <c r="I161" s="17">
        <v>371</v>
      </c>
      <c r="J161" s="18">
        <v>387</v>
      </c>
      <c r="K161" s="11" t="s">
        <v>219</v>
      </c>
      <c r="L161" s="15" t="s">
        <v>175</v>
      </c>
      <c r="M161" s="15" t="s">
        <v>175</v>
      </c>
      <c r="N161" s="15" t="s">
        <v>175</v>
      </c>
      <c r="O161" s="11" t="s">
        <v>218</v>
      </c>
    </row>
    <row r="162" spans="1:15">
      <c r="A162" s="11" t="s">
        <v>217</v>
      </c>
      <c r="B162" s="12">
        <v>2019</v>
      </c>
      <c r="C162" s="11" t="s">
        <v>216</v>
      </c>
      <c r="D162" s="11" t="s">
        <v>215</v>
      </c>
      <c r="E162" s="11" t="s">
        <v>214</v>
      </c>
      <c r="F162" s="12"/>
      <c r="G162" s="12"/>
      <c r="H162" s="12"/>
      <c r="I162" s="12"/>
      <c r="J162" s="12"/>
      <c r="K162" s="11" t="s">
        <v>213</v>
      </c>
      <c r="L162" s="10" t="s">
        <v>175</v>
      </c>
      <c r="M162" s="10" t="s">
        <v>175</v>
      </c>
      <c r="N162" s="10" t="s">
        <v>175</v>
      </c>
      <c r="O162" s="11" t="s">
        <v>212</v>
      </c>
    </row>
    <row r="163" spans="1:15">
      <c r="A163" s="9" t="s">
        <v>211</v>
      </c>
      <c r="B163" s="17">
        <v>2017</v>
      </c>
      <c r="C163" s="9" t="s">
        <v>210</v>
      </c>
      <c r="D163" s="9" t="s">
        <v>181</v>
      </c>
      <c r="E163" s="11" t="s">
        <v>209</v>
      </c>
      <c r="F163" s="17">
        <v>174</v>
      </c>
      <c r="G163" s="17" t="s">
        <v>179</v>
      </c>
      <c r="H163" s="17" t="s">
        <v>179</v>
      </c>
      <c r="I163" s="17">
        <v>54</v>
      </c>
      <c r="J163" s="17">
        <v>63</v>
      </c>
      <c r="K163" s="9" t="s">
        <v>208</v>
      </c>
      <c r="L163" s="15" t="s">
        <v>175</v>
      </c>
      <c r="M163" s="15" t="s">
        <v>175</v>
      </c>
      <c r="N163" s="15" t="s">
        <v>175</v>
      </c>
      <c r="O163" s="9" t="s">
        <v>207</v>
      </c>
    </row>
    <row r="164" spans="1:15">
      <c r="A164" s="9" t="s">
        <v>206</v>
      </c>
      <c r="B164" s="18">
        <v>2016</v>
      </c>
      <c r="C164" s="9" t="s">
        <v>205</v>
      </c>
      <c r="D164" s="16" t="s">
        <v>181</v>
      </c>
      <c r="E164" s="11" t="s">
        <v>204</v>
      </c>
      <c r="F164" s="18">
        <v>39</v>
      </c>
      <c r="G164" s="18"/>
      <c r="H164" s="18"/>
      <c r="I164" s="17">
        <v>99</v>
      </c>
      <c r="J164" s="17">
        <v>113</v>
      </c>
      <c r="K164" s="11" t="s">
        <v>203</v>
      </c>
      <c r="L164" s="15" t="s">
        <v>175</v>
      </c>
      <c r="M164" s="15" t="s">
        <v>175</v>
      </c>
      <c r="N164" s="15" t="s">
        <v>175</v>
      </c>
      <c r="O164" s="9" t="s">
        <v>202</v>
      </c>
    </row>
    <row r="165" spans="1:15">
      <c r="A165" s="11" t="s">
        <v>201</v>
      </c>
      <c r="B165" s="12">
        <v>2022</v>
      </c>
      <c r="C165" s="9" t="s">
        <v>200</v>
      </c>
      <c r="D165" s="11" t="s">
        <v>188</v>
      </c>
      <c r="E165" s="11" t="s">
        <v>199</v>
      </c>
      <c r="F165" s="12">
        <v>29</v>
      </c>
      <c r="G165" s="12">
        <v>54</v>
      </c>
      <c r="H165" s="12"/>
      <c r="I165" s="12">
        <v>82379</v>
      </c>
      <c r="J165" s="12">
        <v>82389</v>
      </c>
      <c r="K165" s="11" t="s">
        <v>198</v>
      </c>
      <c r="L165" s="10" t="s">
        <v>175</v>
      </c>
      <c r="M165" s="10" t="s">
        <v>175</v>
      </c>
      <c r="N165" s="10" t="s">
        <v>175</v>
      </c>
      <c r="O165" s="9" t="s">
        <v>197</v>
      </c>
    </row>
    <row r="166" spans="1:15">
      <c r="A166" s="5" t="s">
        <v>196</v>
      </c>
      <c r="B166" s="13">
        <v>2004</v>
      </c>
      <c r="C166" s="8" t="s">
        <v>195</v>
      </c>
      <c r="D166" s="14" t="s">
        <v>181</v>
      </c>
      <c r="E166" s="8" t="s">
        <v>194</v>
      </c>
      <c r="F166" s="13">
        <v>171</v>
      </c>
      <c r="G166" s="13">
        <v>4</v>
      </c>
      <c r="H166" s="13"/>
      <c r="I166" s="13">
        <v>395</v>
      </c>
      <c r="J166" s="13">
        <v>413</v>
      </c>
      <c r="K166" s="8" t="s">
        <v>193</v>
      </c>
      <c r="L166" s="6" t="s">
        <v>175</v>
      </c>
      <c r="M166" s="6" t="s">
        <v>192</v>
      </c>
      <c r="N166" s="6" t="s">
        <v>175</v>
      </c>
      <c r="O166" s="5" t="s">
        <v>191</v>
      </c>
    </row>
    <row r="167" spans="1:15">
      <c r="A167" s="11" t="s">
        <v>190</v>
      </c>
      <c r="B167" s="12">
        <v>2024</v>
      </c>
      <c r="C167" s="9" t="s">
        <v>189</v>
      </c>
      <c r="D167" s="11" t="s">
        <v>188</v>
      </c>
      <c r="E167" s="11" t="s">
        <v>187</v>
      </c>
      <c r="F167" s="12">
        <v>16</v>
      </c>
      <c r="G167" s="12">
        <v>6</v>
      </c>
      <c r="H167" s="12"/>
      <c r="I167" s="12" t="s">
        <v>186</v>
      </c>
      <c r="J167" s="12"/>
      <c r="K167" s="11" t="s">
        <v>185</v>
      </c>
      <c r="L167" s="10" t="s">
        <v>175</v>
      </c>
      <c r="M167" s="10" t="s">
        <v>175</v>
      </c>
      <c r="N167" s="10" t="s">
        <v>175</v>
      </c>
      <c r="O167" s="9" t="s">
        <v>184</v>
      </c>
    </row>
    <row r="168" spans="1:15" ht="14.4" customHeight="1">
      <c r="A168" s="5" t="s">
        <v>183</v>
      </c>
      <c r="B168" s="7">
        <v>2014</v>
      </c>
      <c r="C168" s="8" t="s">
        <v>182</v>
      </c>
      <c r="D168" s="5" t="s">
        <v>181</v>
      </c>
      <c r="E168" s="8" t="s">
        <v>180</v>
      </c>
      <c r="F168" s="7">
        <v>107</v>
      </c>
      <c r="G168" s="7" t="s">
        <v>179</v>
      </c>
      <c r="H168" s="7" t="s">
        <v>179</v>
      </c>
      <c r="I168" s="7">
        <v>85</v>
      </c>
      <c r="J168" s="7">
        <v>95</v>
      </c>
      <c r="K168" s="5" t="s">
        <v>178</v>
      </c>
      <c r="L168" s="6" t="s">
        <v>177</v>
      </c>
      <c r="M168" s="6" t="s">
        <v>176</v>
      </c>
      <c r="N168" s="6" t="s">
        <v>175</v>
      </c>
      <c r="O168" s="5" t="s">
        <v>174</v>
      </c>
    </row>
  </sheetData>
  <autoFilter ref="A2:O168" xr:uid="{00000000-0009-0000-0000-000000000000}"/>
  <hyperlinks>
    <hyperlink ref="K166" r:id="rId1" xr:uid="{00000000-0004-0000-0000-000000000000}"/>
    <hyperlink ref="K116" r:id="rId2" xr:uid="{00000000-0004-0000-0000-000001000000}"/>
    <hyperlink ref="K132" r:id="rId3" display="https://academic.oup.com/icesjms/article/54/4/545/607440" xr:uid="{00000000-0004-0000-0000-000002000000}"/>
    <hyperlink ref="K24" r:id="rId4" display="https://www.bto.org/sites/default/files/shared_documents/publications/research-reports/2002/rr267.pdf" xr:uid="{00000000-0004-0000-0000-000003000000}"/>
    <hyperlink ref="K96" r:id="rId5" xr:uid="{00000000-0004-0000-0000-000004000000}"/>
    <hyperlink ref="K76" r:id="rId6" display="https://www.birdsnz.org.nz/wp-content/uploads/2021/12/Notornis_45_2_113.pdf" xr:uid="{00000000-0004-0000-0000-000005000000}"/>
    <hyperlink ref="K64" r:id="rId7" display="https://digitalcommons.usf.edu/ffn/vol49/iss3/2/" xr:uid="{00000000-0004-0000-0000-000006000000}"/>
    <hyperlink ref="K92" r:id="rId8" display="https://www.doc.govt.nz/globalassets/documents/conservation/marine-and-coastal/sediment/effects-of-sediment-on-birds-literature-review-2021.pdf" xr:uid="{00000000-0004-0000-0000-000007000000}"/>
    <hyperlink ref="K81" r:id="rId9" display="https://bridges.monash.edu/articles/thesis/The_foraging_and_reproductive_ecology_of_a_resident_inshore_seabird_the_little_penguin_/4705324?file=16443923" xr:uid="{00000000-0004-0000-0000-000008000000}"/>
    <hyperlink ref="K142" r:id="rId10" display="https://www.cambridge.org/core/books/abs/top-predators-in-marine-ecosystems/use-of-biologically-meaningful-oceanographic-indices-to-separate-the-effects-of-climate-and-fisheries-on-seabird-breeding-success/78498DBF2D6599FA9C4B56CF5D46C7CB" xr:uid="{00000000-0004-0000-0000-000009000000}"/>
    <hyperlink ref="K162" r:id="rId11" xr:uid="{00000000-0004-0000-0000-00000A000000}"/>
    <hyperlink ref="K115" r:id="rId12" xr:uid="{00000000-0004-0000-0000-00000B000000}"/>
    <hyperlink ref="K111" r:id="rId13" xr:uid="{00000000-0004-0000-0000-00000C000000}"/>
    <hyperlink ref="K105" r:id="rId14" display="https://www.researchgate.net/profile/Fridtjof-Mehlum-2/publication/313633397_Konsentrasjoner_av_sjofugl_langs_kanten_av_isbreer_og_utenfor_breelver_pa_Svalbard/links/58b013f392851cf7ae8aeec5/Konsentrasjoner-av-sjofugl-langs-kanten-av-isbreer-og-utenfor-breelver-pa-Svalbard.pdf" xr:uid="{00000000-0004-0000-0000-00000D000000}"/>
    <hyperlink ref="K106" r:id="rId15" xr:uid="{00000000-0004-0000-0000-00000E000000}"/>
    <hyperlink ref="K75" r:id="rId16" xr:uid="{CD6FA51B-67B5-4196-A224-4E8BC2AD4E27}"/>
  </hyperlinks>
  <pageMargins left="0.7" right="0.7" top="0.75" bottom="0.75" header="0.3" footer="0.3"/>
  <pageSetup paperSize="9" orientation="portrait" horizontalDpi="4294967293" r:id="rId17"/>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AF72"/>
  <sheetViews>
    <sheetView zoomScale="141" zoomScaleNormal="141" workbookViewId="0">
      <pane ySplit="1" topLeftCell="A2" activePane="bottomLeft" state="frozen"/>
      <selection activeCell="D1" sqref="D1"/>
      <selection pane="bottomLeft" sqref="A1:XFD1048576"/>
    </sheetView>
  </sheetViews>
  <sheetFormatPr defaultRowHeight="13.8"/>
  <cols>
    <col min="1" max="1" width="24.6640625" style="64" customWidth="1"/>
    <col min="2" max="3" width="8.88671875" style="64"/>
    <col min="4" max="4" width="29.109375" style="64" customWidth="1"/>
    <col min="5" max="5" width="9.21875" style="64" customWidth="1"/>
    <col min="6" max="6" width="8.88671875" style="64"/>
    <col min="7" max="7" width="20.21875" style="64" customWidth="1"/>
    <col min="8" max="8" width="14.77734375" style="64" customWidth="1"/>
    <col min="9" max="9" width="11.109375" style="64" customWidth="1"/>
    <col min="10" max="10" width="13.6640625" style="64" customWidth="1"/>
    <col min="11" max="11" width="44.5546875" style="64" customWidth="1"/>
    <col min="12" max="12" width="26.88671875" style="64" customWidth="1"/>
    <col min="13" max="13" width="14" style="64" customWidth="1"/>
    <col min="14" max="14" width="24.5546875" style="64" customWidth="1"/>
    <col min="15" max="29" width="8.88671875" style="64"/>
    <col min="30" max="30" width="16.88671875" style="64" customWidth="1"/>
    <col min="31" max="16384" width="8.88671875" style="64"/>
  </cols>
  <sheetData>
    <row r="1" spans="1:32" ht="15.6">
      <c r="A1" s="63" t="s">
        <v>1470</v>
      </c>
    </row>
    <row r="2" spans="1:32" ht="16.8">
      <c r="A2" s="42" t="s">
        <v>0</v>
      </c>
      <c r="B2" s="42" t="s">
        <v>1</v>
      </c>
      <c r="C2" s="42" t="s">
        <v>1471</v>
      </c>
      <c r="D2" s="42" t="s">
        <v>2</v>
      </c>
      <c r="E2" s="42" t="s">
        <v>1472</v>
      </c>
      <c r="F2" s="42" t="s">
        <v>3</v>
      </c>
      <c r="G2" s="42" t="s">
        <v>1473</v>
      </c>
      <c r="H2" s="42" t="s">
        <v>1474</v>
      </c>
      <c r="I2" s="42" t="s">
        <v>1475</v>
      </c>
      <c r="J2" s="42" t="s">
        <v>1476</v>
      </c>
      <c r="K2" s="42" t="s">
        <v>1477</v>
      </c>
      <c r="L2" s="42" t="s">
        <v>1478</v>
      </c>
      <c r="M2" s="42" t="s">
        <v>1479</v>
      </c>
      <c r="N2" s="42" t="s">
        <v>1480</v>
      </c>
      <c r="O2" s="42" t="s">
        <v>1481</v>
      </c>
      <c r="P2" s="42" t="s">
        <v>1482</v>
      </c>
      <c r="Q2" s="42" t="s">
        <v>1483</v>
      </c>
      <c r="R2" s="42" t="s">
        <v>1484</v>
      </c>
      <c r="S2" s="42" t="s">
        <v>1485</v>
      </c>
      <c r="T2" s="42" t="s">
        <v>1486</v>
      </c>
      <c r="U2" s="42" t="s">
        <v>1487</v>
      </c>
      <c r="V2" s="42" t="s">
        <v>1488</v>
      </c>
      <c r="W2" s="42" t="s">
        <v>1489</v>
      </c>
      <c r="X2" s="42" t="s">
        <v>1490</v>
      </c>
      <c r="Y2" s="42" t="s">
        <v>1491</v>
      </c>
      <c r="Z2" s="42" t="s">
        <v>1492</v>
      </c>
      <c r="AA2" s="42" t="s">
        <v>1493</v>
      </c>
      <c r="AB2" s="42" t="s">
        <v>1494</v>
      </c>
      <c r="AC2" s="42" t="s">
        <v>1495</v>
      </c>
      <c r="AD2" s="42" t="s">
        <v>1496</v>
      </c>
      <c r="AE2" s="42" t="s">
        <v>1497</v>
      </c>
      <c r="AF2" s="65"/>
    </row>
    <row r="3" spans="1:32">
      <c r="A3" s="32" t="s">
        <v>1498</v>
      </c>
      <c r="B3" s="32">
        <v>2007</v>
      </c>
      <c r="C3" s="32">
        <v>2</v>
      </c>
      <c r="D3" s="32" t="s">
        <v>9</v>
      </c>
      <c r="E3" s="32" t="s">
        <v>10</v>
      </c>
      <c r="F3" s="32" t="s">
        <v>11</v>
      </c>
      <c r="G3" s="32" t="s">
        <v>12</v>
      </c>
      <c r="H3" s="32" t="s">
        <v>13</v>
      </c>
      <c r="I3" s="32" t="s">
        <v>14</v>
      </c>
      <c r="J3" s="32" t="s">
        <v>15</v>
      </c>
      <c r="K3" s="32" t="s">
        <v>1103</v>
      </c>
      <c r="L3" s="32" t="s">
        <v>1045</v>
      </c>
      <c r="M3" s="32" t="s">
        <v>1316</v>
      </c>
      <c r="N3" s="32" t="s">
        <v>1043</v>
      </c>
      <c r="O3" s="32">
        <v>1</v>
      </c>
      <c r="P3" s="32">
        <v>1</v>
      </c>
      <c r="Q3" s="32">
        <v>0</v>
      </c>
      <c r="R3" s="32">
        <v>1</v>
      </c>
      <c r="S3" s="32">
        <v>0</v>
      </c>
      <c r="T3" s="32">
        <v>1</v>
      </c>
      <c r="U3" s="32">
        <v>1</v>
      </c>
      <c r="V3" s="32">
        <v>0</v>
      </c>
      <c r="W3" s="32">
        <v>0</v>
      </c>
      <c r="X3" s="32">
        <v>1</v>
      </c>
      <c r="Y3" s="32">
        <v>0</v>
      </c>
      <c r="Z3" s="32">
        <v>1</v>
      </c>
      <c r="AA3" s="32">
        <v>0</v>
      </c>
      <c r="AB3" s="32">
        <v>0</v>
      </c>
      <c r="AC3" s="32">
        <v>1</v>
      </c>
      <c r="AD3" s="32" t="s">
        <v>1045</v>
      </c>
      <c r="AE3" s="32" t="s">
        <v>1044</v>
      </c>
      <c r="AF3" s="32"/>
    </row>
    <row r="4" spans="1:32">
      <c r="A4" s="32" t="s">
        <v>16</v>
      </c>
      <c r="B4" s="32">
        <v>2008</v>
      </c>
      <c r="C4" s="32">
        <v>3</v>
      </c>
      <c r="D4" s="32" t="s">
        <v>17</v>
      </c>
      <c r="E4" s="32" t="s">
        <v>10</v>
      </c>
      <c r="F4" s="32" t="s">
        <v>18</v>
      </c>
      <c r="G4" s="32" t="s">
        <v>1046</v>
      </c>
      <c r="H4" s="32" t="s">
        <v>20</v>
      </c>
      <c r="I4" s="32" t="s">
        <v>21</v>
      </c>
      <c r="J4" s="32" t="s">
        <v>22</v>
      </c>
      <c r="K4" s="32" t="s">
        <v>1111</v>
      </c>
      <c r="L4" s="32" t="s">
        <v>44</v>
      </c>
      <c r="M4" s="32" t="s">
        <v>15</v>
      </c>
      <c r="N4" s="32" t="s">
        <v>4</v>
      </c>
      <c r="O4" s="32">
        <v>1</v>
      </c>
      <c r="P4" s="32">
        <v>0</v>
      </c>
      <c r="Q4" s="32">
        <v>0</v>
      </c>
      <c r="R4" s="32">
        <v>0</v>
      </c>
      <c r="S4" s="32">
        <v>1</v>
      </c>
      <c r="T4" s="32">
        <v>1</v>
      </c>
      <c r="U4" s="32">
        <v>1</v>
      </c>
      <c r="V4" s="32">
        <v>1</v>
      </c>
      <c r="W4" s="32">
        <v>1</v>
      </c>
      <c r="X4" s="32">
        <v>0</v>
      </c>
      <c r="Y4" s="32">
        <v>0</v>
      </c>
      <c r="Z4" s="32">
        <v>0</v>
      </c>
      <c r="AA4" s="32">
        <v>1</v>
      </c>
      <c r="AB4" s="32">
        <v>0</v>
      </c>
      <c r="AC4" s="32">
        <v>0</v>
      </c>
      <c r="AD4" s="32" t="s">
        <v>1101</v>
      </c>
      <c r="AE4" s="32" t="s">
        <v>1044</v>
      </c>
      <c r="AF4" s="32"/>
    </row>
    <row r="5" spans="1:32">
      <c r="A5" s="32" t="s">
        <v>1499</v>
      </c>
      <c r="B5" s="32">
        <v>1999</v>
      </c>
      <c r="C5" s="32">
        <v>3</v>
      </c>
      <c r="D5" s="32" t="s">
        <v>24</v>
      </c>
      <c r="E5" s="32" t="s">
        <v>25</v>
      </c>
      <c r="F5" s="32" t="s">
        <v>26</v>
      </c>
      <c r="G5" s="32" t="s">
        <v>1301</v>
      </c>
      <c r="H5" s="32" t="s">
        <v>27</v>
      </c>
      <c r="I5" s="32" t="s">
        <v>21</v>
      </c>
      <c r="J5" s="32" t="s">
        <v>15</v>
      </c>
      <c r="K5" s="32" t="s">
        <v>28</v>
      </c>
      <c r="L5" s="32" t="s">
        <v>15</v>
      </c>
      <c r="M5" s="32" t="s">
        <v>15</v>
      </c>
      <c r="N5" s="32" t="s">
        <v>5</v>
      </c>
      <c r="O5" s="32">
        <v>0</v>
      </c>
      <c r="P5" s="32">
        <v>1</v>
      </c>
      <c r="Q5" s="32">
        <v>0</v>
      </c>
      <c r="R5" s="32">
        <v>0</v>
      </c>
      <c r="S5" s="32">
        <v>0</v>
      </c>
      <c r="T5" s="32">
        <v>1</v>
      </c>
      <c r="U5" s="32">
        <v>0</v>
      </c>
      <c r="V5" s="32">
        <v>0</v>
      </c>
      <c r="W5" s="32">
        <v>1</v>
      </c>
      <c r="X5" s="32">
        <v>0</v>
      </c>
      <c r="Y5" s="32">
        <v>0</v>
      </c>
      <c r="Z5" s="32">
        <v>0</v>
      </c>
      <c r="AA5" s="32">
        <v>0</v>
      </c>
      <c r="AB5" s="32">
        <v>0</v>
      </c>
      <c r="AC5" s="32">
        <v>0</v>
      </c>
      <c r="AD5" s="32" t="s">
        <v>28</v>
      </c>
      <c r="AE5" s="32" t="s">
        <v>1044</v>
      </c>
      <c r="AF5" s="32"/>
    </row>
    <row r="6" spans="1:32">
      <c r="A6" s="32" t="s">
        <v>29</v>
      </c>
      <c r="B6" s="32">
        <v>2021</v>
      </c>
      <c r="C6" s="32">
        <v>3</v>
      </c>
      <c r="D6" s="32" t="s">
        <v>30</v>
      </c>
      <c r="E6" s="32" t="s">
        <v>10</v>
      </c>
      <c r="F6" s="32" t="s">
        <v>31</v>
      </c>
      <c r="G6" s="32" t="s">
        <v>32</v>
      </c>
      <c r="H6" s="32" t="s">
        <v>33</v>
      </c>
      <c r="I6" s="32" t="s">
        <v>21</v>
      </c>
      <c r="J6" s="32" t="s">
        <v>15</v>
      </c>
      <c r="K6" s="32" t="s">
        <v>28</v>
      </c>
      <c r="L6" s="32" t="s">
        <v>15</v>
      </c>
      <c r="M6" s="32" t="s">
        <v>15</v>
      </c>
      <c r="N6" s="32" t="s">
        <v>1047</v>
      </c>
      <c r="O6" s="32">
        <v>0</v>
      </c>
      <c r="P6" s="32">
        <v>1</v>
      </c>
      <c r="Q6" s="32">
        <v>1</v>
      </c>
      <c r="R6" s="32">
        <v>0</v>
      </c>
      <c r="S6" s="32">
        <v>0</v>
      </c>
      <c r="T6" s="32">
        <v>1</v>
      </c>
      <c r="U6" s="32">
        <v>0</v>
      </c>
      <c r="V6" s="32">
        <v>0</v>
      </c>
      <c r="W6" s="32">
        <v>1</v>
      </c>
      <c r="X6" s="32">
        <v>0</v>
      </c>
      <c r="Y6" s="32">
        <v>0</v>
      </c>
      <c r="Z6" s="32">
        <v>0</v>
      </c>
      <c r="AA6" s="32">
        <v>0</v>
      </c>
      <c r="AB6" s="32">
        <v>0</v>
      </c>
      <c r="AC6" s="32">
        <v>0</v>
      </c>
      <c r="AD6" s="32" t="s">
        <v>28</v>
      </c>
      <c r="AE6" s="32" t="s">
        <v>1044</v>
      </c>
      <c r="AF6" s="32"/>
    </row>
    <row r="7" spans="1:32">
      <c r="A7" s="32" t="s">
        <v>1500</v>
      </c>
      <c r="B7" s="32">
        <v>2012</v>
      </c>
      <c r="C7" s="32">
        <v>2</v>
      </c>
      <c r="D7" s="32" t="s">
        <v>34</v>
      </c>
      <c r="E7" s="32" t="s">
        <v>25</v>
      </c>
      <c r="F7" s="32" t="s">
        <v>35</v>
      </c>
      <c r="G7" s="32" t="s">
        <v>36</v>
      </c>
      <c r="H7" s="32" t="s">
        <v>33</v>
      </c>
      <c r="I7" s="32" t="s">
        <v>21</v>
      </c>
      <c r="J7" s="32" t="s">
        <v>15</v>
      </c>
      <c r="K7" s="32" t="s">
        <v>1104</v>
      </c>
      <c r="L7" s="32" t="s">
        <v>37</v>
      </c>
      <c r="M7" s="32" t="s">
        <v>15</v>
      </c>
      <c r="N7" s="32" t="s">
        <v>4</v>
      </c>
      <c r="O7" s="32">
        <v>1</v>
      </c>
      <c r="P7" s="32">
        <v>0</v>
      </c>
      <c r="Q7" s="32">
        <v>0</v>
      </c>
      <c r="R7" s="32">
        <v>0</v>
      </c>
      <c r="S7" s="32">
        <v>0</v>
      </c>
      <c r="T7" s="32">
        <v>1</v>
      </c>
      <c r="U7" s="32">
        <v>1</v>
      </c>
      <c r="V7" s="32">
        <v>1</v>
      </c>
      <c r="W7" s="32">
        <v>0</v>
      </c>
      <c r="X7" s="32">
        <v>0</v>
      </c>
      <c r="Y7" s="32">
        <v>1</v>
      </c>
      <c r="Z7" s="32">
        <v>0</v>
      </c>
      <c r="AA7" s="32">
        <v>1</v>
      </c>
      <c r="AB7" s="32">
        <v>0</v>
      </c>
      <c r="AC7" s="32">
        <v>0</v>
      </c>
      <c r="AD7" s="32" t="s">
        <v>37</v>
      </c>
      <c r="AE7" s="32" t="s">
        <v>1044</v>
      </c>
      <c r="AF7" s="32"/>
    </row>
    <row r="8" spans="1:32">
      <c r="A8" s="32" t="s">
        <v>1501</v>
      </c>
      <c r="B8" s="32">
        <v>2023</v>
      </c>
      <c r="C8" s="32">
        <v>38</v>
      </c>
      <c r="D8" s="32" t="s">
        <v>38</v>
      </c>
      <c r="E8" s="32" t="s">
        <v>39</v>
      </c>
      <c r="F8" s="32" t="s">
        <v>40</v>
      </c>
      <c r="G8" s="32" t="s">
        <v>41</v>
      </c>
      <c r="H8" s="32" t="s">
        <v>42</v>
      </c>
      <c r="I8" s="32" t="s">
        <v>43</v>
      </c>
      <c r="J8" s="32" t="s">
        <v>1060</v>
      </c>
      <c r="K8" s="32" t="s">
        <v>15</v>
      </c>
      <c r="L8" s="32" t="s">
        <v>44</v>
      </c>
      <c r="M8" s="32" t="s">
        <v>15</v>
      </c>
      <c r="N8" s="32" t="s">
        <v>7</v>
      </c>
      <c r="O8" s="32">
        <v>0</v>
      </c>
      <c r="P8" s="32">
        <v>0</v>
      </c>
      <c r="Q8" s="32">
        <v>0</v>
      </c>
      <c r="R8" s="32">
        <v>1</v>
      </c>
      <c r="S8" s="32">
        <v>1</v>
      </c>
      <c r="T8" s="32">
        <v>0</v>
      </c>
      <c r="U8" s="32">
        <v>1</v>
      </c>
      <c r="V8" s="32">
        <v>0</v>
      </c>
      <c r="W8" s="32">
        <v>0</v>
      </c>
      <c r="X8" s="32">
        <v>0</v>
      </c>
      <c r="Y8" s="32">
        <v>0</v>
      </c>
      <c r="Z8" s="32">
        <v>0</v>
      </c>
      <c r="AA8" s="32">
        <v>1</v>
      </c>
      <c r="AB8" s="32">
        <v>0</v>
      </c>
      <c r="AC8" s="32">
        <v>0</v>
      </c>
      <c r="AD8" s="32" t="s">
        <v>44</v>
      </c>
      <c r="AE8" s="32" t="s">
        <v>1044</v>
      </c>
      <c r="AF8" s="32"/>
    </row>
    <row r="9" spans="1:32">
      <c r="A9" s="32" t="s">
        <v>1406</v>
      </c>
      <c r="B9" s="32">
        <v>2017</v>
      </c>
      <c r="C9" s="32">
        <v>11</v>
      </c>
      <c r="D9" s="32" t="s">
        <v>9</v>
      </c>
      <c r="E9" s="32" t="s">
        <v>10</v>
      </c>
      <c r="F9" s="32" t="s">
        <v>11</v>
      </c>
      <c r="G9" s="32" t="s">
        <v>45</v>
      </c>
      <c r="H9" s="32" t="s">
        <v>13</v>
      </c>
      <c r="I9" s="32" t="s">
        <v>21</v>
      </c>
      <c r="J9" s="32" t="s">
        <v>15</v>
      </c>
      <c r="K9" s="32" t="s">
        <v>1049</v>
      </c>
      <c r="L9" s="32" t="s">
        <v>15</v>
      </c>
      <c r="M9" s="32" t="s">
        <v>1317</v>
      </c>
      <c r="N9" s="32" t="s">
        <v>1048</v>
      </c>
      <c r="O9" s="32">
        <v>0</v>
      </c>
      <c r="P9" s="32">
        <v>1</v>
      </c>
      <c r="Q9" s="32">
        <v>0</v>
      </c>
      <c r="R9" s="32">
        <v>1</v>
      </c>
      <c r="S9" s="32">
        <v>0</v>
      </c>
      <c r="T9" s="32">
        <v>1</v>
      </c>
      <c r="U9" s="32">
        <v>0</v>
      </c>
      <c r="V9" s="32">
        <v>0</v>
      </c>
      <c r="W9" s="32">
        <v>0</v>
      </c>
      <c r="X9" s="32">
        <v>1</v>
      </c>
      <c r="Y9" s="32">
        <v>0</v>
      </c>
      <c r="Z9" s="32">
        <v>0</v>
      </c>
      <c r="AA9" s="32">
        <v>0</v>
      </c>
      <c r="AB9" s="32">
        <v>0</v>
      </c>
      <c r="AC9" s="32">
        <v>1</v>
      </c>
      <c r="AD9" s="32" t="s">
        <v>8</v>
      </c>
      <c r="AE9" s="32" t="s">
        <v>1044</v>
      </c>
      <c r="AF9" s="32"/>
    </row>
    <row r="10" spans="1:32">
      <c r="A10" s="32" t="s">
        <v>1502</v>
      </c>
      <c r="B10" s="32">
        <v>2022</v>
      </c>
      <c r="C10" s="32" t="s">
        <v>46</v>
      </c>
      <c r="D10" s="32" t="s">
        <v>47</v>
      </c>
      <c r="E10" s="32" t="s">
        <v>39</v>
      </c>
      <c r="F10" s="32" t="s">
        <v>48</v>
      </c>
      <c r="G10" s="32" t="s">
        <v>49</v>
      </c>
      <c r="H10" s="32" t="s">
        <v>33</v>
      </c>
      <c r="I10" s="32" t="s">
        <v>50</v>
      </c>
      <c r="J10" s="32" t="s">
        <v>51</v>
      </c>
      <c r="K10" s="32" t="s">
        <v>1050</v>
      </c>
      <c r="L10" s="32" t="s">
        <v>37</v>
      </c>
      <c r="M10" s="32" t="s">
        <v>1318</v>
      </c>
      <c r="N10" s="32" t="s">
        <v>7</v>
      </c>
      <c r="O10" s="32">
        <v>0</v>
      </c>
      <c r="P10" s="32">
        <v>0</v>
      </c>
      <c r="Q10" s="32">
        <v>0</v>
      </c>
      <c r="R10" s="32">
        <v>1</v>
      </c>
      <c r="S10" s="32">
        <v>1</v>
      </c>
      <c r="T10" s="32">
        <v>1</v>
      </c>
      <c r="U10" s="32">
        <v>1</v>
      </c>
      <c r="V10" s="32">
        <v>0</v>
      </c>
      <c r="W10" s="32">
        <v>0</v>
      </c>
      <c r="X10" s="32">
        <v>1</v>
      </c>
      <c r="Y10" s="32">
        <v>1</v>
      </c>
      <c r="Z10" s="32">
        <v>0</v>
      </c>
      <c r="AA10" s="32">
        <v>1</v>
      </c>
      <c r="AB10" s="32">
        <v>0</v>
      </c>
      <c r="AC10" s="32">
        <v>1</v>
      </c>
      <c r="AD10" s="32" t="s">
        <v>8</v>
      </c>
      <c r="AE10" s="32" t="s">
        <v>1044</v>
      </c>
      <c r="AF10" s="32"/>
    </row>
    <row r="11" spans="1:32">
      <c r="A11" s="32" t="s">
        <v>1503</v>
      </c>
      <c r="B11" s="32">
        <v>2012</v>
      </c>
      <c r="C11" s="32">
        <v>7</v>
      </c>
      <c r="D11" s="32" t="s">
        <v>52</v>
      </c>
      <c r="E11" s="32" t="s">
        <v>53</v>
      </c>
      <c r="F11" s="32" t="s">
        <v>54</v>
      </c>
      <c r="G11" s="32" t="s">
        <v>55</v>
      </c>
      <c r="H11" s="32" t="s">
        <v>13</v>
      </c>
      <c r="I11" s="32" t="s">
        <v>21</v>
      </c>
      <c r="J11" s="32" t="s">
        <v>15</v>
      </c>
      <c r="K11" s="32" t="s">
        <v>28</v>
      </c>
      <c r="L11" s="32" t="s">
        <v>15</v>
      </c>
      <c r="M11" s="32" t="s">
        <v>15</v>
      </c>
      <c r="N11" s="32" t="s">
        <v>1047</v>
      </c>
      <c r="O11" s="32">
        <v>0</v>
      </c>
      <c r="P11" s="32">
        <v>1</v>
      </c>
      <c r="Q11" s="32">
        <v>1</v>
      </c>
      <c r="R11" s="32">
        <v>0</v>
      </c>
      <c r="S11" s="32">
        <v>0</v>
      </c>
      <c r="T11" s="32">
        <v>1</v>
      </c>
      <c r="U11" s="32">
        <v>0</v>
      </c>
      <c r="V11" s="32">
        <v>0</v>
      </c>
      <c r="W11" s="32">
        <v>1</v>
      </c>
      <c r="X11" s="32">
        <v>0</v>
      </c>
      <c r="Y11" s="32">
        <v>0</v>
      </c>
      <c r="Z11" s="32">
        <v>0</v>
      </c>
      <c r="AA11" s="32">
        <v>0</v>
      </c>
      <c r="AB11" s="32">
        <v>0</v>
      </c>
      <c r="AC11" s="32">
        <v>0</v>
      </c>
      <c r="AD11" s="32" t="s">
        <v>28</v>
      </c>
      <c r="AE11" s="32" t="s">
        <v>1044</v>
      </c>
      <c r="AF11" s="32"/>
    </row>
    <row r="12" spans="1:32">
      <c r="A12" s="32" t="s">
        <v>1504</v>
      </c>
      <c r="B12" s="32">
        <v>2021</v>
      </c>
      <c r="C12" s="32">
        <v>10</v>
      </c>
      <c r="D12" s="32" t="s">
        <v>56</v>
      </c>
      <c r="E12" s="32" t="s">
        <v>57</v>
      </c>
      <c r="F12" s="32" t="s">
        <v>58</v>
      </c>
      <c r="G12" s="32" t="s">
        <v>59</v>
      </c>
      <c r="H12" s="32" t="s">
        <v>33</v>
      </c>
      <c r="I12" s="32" t="s">
        <v>21</v>
      </c>
      <c r="J12" s="32" t="s">
        <v>15</v>
      </c>
      <c r="K12" s="32" t="s">
        <v>1108</v>
      </c>
      <c r="L12" s="32" t="s">
        <v>118</v>
      </c>
      <c r="M12" s="32" t="s">
        <v>15</v>
      </c>
      <c r="N12" s="32" t="s">
        <v>4</v>
      </c>
      <c r="O12" s="32">
        <v>1</v>
      </c>
      <c r="P12" s="32">
        <v>0</v>
      </c>
      <c r="Q12" s="32">
        <v>0</v>
      </c>
      <c r="R12" s="32">
        <v>0</v>
      </c>
      <c r="S12" s="32">
        <v>0</v>
      </c>
      <c r="T12" s="32">
        <v>1</v>
      </c>
      <c r="U12" s="32">
        <v>1</v>
      </c>
      <c r="V12" s="32">
        <v>1</v>
      </c>
      <c r="W12" s="32">
        <v>0</v>
      </c>
      <c r="X12" s="32">
        <v>0</v>
      </c>
      <c r="Y12" s="32">
        <v>1</v>
      </c>
      <c r="Z12" s="32">
        <v>0</v>
      </c>
      <c r="AA12" s="32">
        <v>1</v>
      </c>
      <c r="AB12" s="32">
        <v>1</v>
      </c>
      <c r="AC12" s="32">
        <v>0</v>
      </c>
      <c r="AD12" s="32" t="s">
        <v>60</v>
      </c>
      <c r="AE12" s="32" t="s">
        <v>1044</v>
      </c>
      <c r="AF12" s="32"/>
    </row>
    <row r="13" spans="1:32">
      <c r="A13" s="32" t="s">
        <v>1505</v>
      </c>
      <c r="B13" s="32">
        <v>2012</v>
      </c>
      <c r="C13" s="32">
        <v>3</v>
      </c>
      <c r="D13" s="32" t="s">
        <v>24</v>
      </c>
      <c r="E13" s="32" t="s">
        <v>25</v>
      </c>
      <c r="F13" s="32" t="s">
        <v>61</v>
      </c>
      <c r="G13" s="32" t="s">
        <v>62</v>
      </c>
      <c r="H13" s="32" t="s">
        <v>33</v>
      </c>
      <c r="I13" s="32" t="s">
        <v>21</v>
      </c>
      <c r="J13" s="32" t="s">
        <v>15</v>
      </c>
      <c r="K13" s="32" t="s">
        <v>1052</v>
      </c>
      <c r="L13" s="32" t="s">
        <v>15</v>
      </c>
      <c r="M13" s="32" t="s">
        <v>15</v>
      </c>
      <c r="N13" s="32" t="s">
        <v>5</v>
      </c>
      <c r="O13" s="32">
        <v>0</v>
      </c>
      <c r="P13" s="32">
        <v>1</v>
      </c>
      <c r="Q13" s="32">
        <v>0</v>
      </c>
      <c r="R13" s="32">
        <v>0</v>
      </c>
      <c r="S13" s="32">
        <v>0</v>
      </c>
      <c r="T13" s="32">
        <v>1</v>
      </c>
      <c r="U13" s="32">
        <v>0</v>
      </c>
      <c r="V13" s="32">
        <v>0</v>
      </c>
      <c r="W13" s="32">
        <v>0</v>
      </c>
      <c r="X13" s="32">
        <v>1</v>
      </c>
      <c r="Y13" s="32">
        <v>0</v>
      </c>
      <c r="Z13" s="32">
        <v>0</v>
      </c>
      <c r="AA13" s="32">
        <v>0</v>
      </c>
      <c r="AB13" s="32">
        <v>0</v>
      </c>
      <c r="AC13" s="32">
        <v>0</v>
      </c>
      <c r="AD13" s="32" t="s">
        <v>8</v>
      </c>
      <c r="AE13" s="32" t="s">
        <v>1044</v>
      </c>
      <c r="AF13" s="32"/>
    </row>
    <row r="14" spans="1:32">
      <c r="A14" s="32" t="s">
        <v>1506</v>
      </c>
      <c r="B14" s="32">
        <v>2023</v>
      </c>
      <c r="C14" s="32">
        <v>2</v>
      </c>
      <c r="D14" s="32" t="s">
        <v>63</v>
      </c>
      <c r="E14" s="32" t="s">
        <v>25</v>
      </c>
      <c r="F14" s="32" t="s">
        <v>64</v>
      </c>
      <c r="G14" s="32" t="s">
        <v>65</v>
      </c>
      <c r="H14" s="32" t="s">
        <v>66</v>
      </c>
      <c r="I14" s="32" t="s">
        <v>21</v>
      </c>
      <c r="J14" s="32" t="s">
        <v>15</v>
      </c>
      <c r="K14" s="32" t="s">
        <v>67</v>
      </c>
      <c r="L14" s="32" t="s">
        <v>15</v>
      </c>
      <c r="M14" s="32" t="s">
        <v>15</v>
      </c>
      <c r="N14" s="32" t="s">
        <v>6</v>
      </c>
      <c r="O14" s="32">
        <v>0</v>
      </c>
      <c r="P14" s="32">
        <v>0</v>
      </c>
      <c r="Q14" s="32">
        <v>1</v>
      </c>
      <c r="R14" s="32">
        <v>0</v>
      </c>
      <c r="S14" s="32">
        <v>0</v>
      </c>
      <c r="T14" s="32">
        <v>1</v>
      </c>
      <c r="U14" s="32">
        <v>0</v>
      </c>
      <c r="V14" s="32">
        <v>0</v>
      </c>
      <c r="W14" s="32">
        <v>1</v>
      </c>
      <c r="X14" s="32">
        <v>0</v>
      </c>
      <c r="Y14" s="32">
        <v>0</v>
      </c>
      <c r="Z14" s="32">
        <v>0</v>
      </c>
      <c r="AA14" s="32">
        <v>0</v>
      </c>
      <c r="AB14" s="32">
        <v>0</v>
      </c>
      <c r="AC14" s="32">
        <v>0</v>
      </c>
      <c r="AD14" s="32" t="s">
        <v>1102</v>
      </c>
      <c r="AE14" s="32" t="s">
        <v>1044</v>
      </c>
      <c r="AF14" s="32"/>
    </row>
    <row r="15" spans="1:32">
      <c r="A15" s="32" t="s">
        <v>1507</v>
      </c>
      <c r="B15" s="32">
        <v>1989</v>
      </c>
      <c r="C15" s="32">
        <v>16</v>
      </c>
      <c r="D15" s="32" t="s">
        <v>1469</v>
      </c>
      <c r="E15" s="32" t="s">
        <v>53</v>
      </c>
      <c r="F15" s="32" t="s">
        <v>68</v>
      </c>
      <c r="G15" s="32" t="s">
        <v>69</v>
      </c>
      <c r="H15" s="32" t="s">
        <v>13</v>
      </c>
      <c r="I15" s="32" t="s">
        <v>21</v>
      </c>
      <c r="J15" s="32" t="s">
        <v>15</v>
      </c>
      <c r="K15" s="32" t="s">
        <v>28</v>
      </c>
      <c r="L15" s="32" t="s">
        <v>15</v>
      </c>
      <c r="M15" s="32" t="s">
        <v>15</v>
      </c>
      <c r="N15" s="32" t="s">
        <v>6</v>
      </c>
      <c r="O15" s="32">
        <v>0</v>
      </c>
      <c r="P15" s="32">
        <v>0</v>
      </c>
      <c r="Q15" s="32">
        <v>1</v>
      </c>
      <c r="R15" s="32">
        <v>0</v>
      </c>
      <c r="S15" s="32">
        <v>0</v>
      </c>
      <c r="T15" s="32">
        <v>1</v>
      </c>
      <c r="U15" s="32">
        <v>0</v>
      </c>
      <c r="V15" s="32">
        <v>0</v>
      </c>
      <c r="W15" s="32">
        <v>1</v>
      </c>
      <c r="X15" s="32">
        <v>0</v>
      </c>
      <c r="Y15" s="32">
        <v>0</v>
      </c>
      <c r="Z15" s="32">
        <v>0</v>
      </c>
      <c r="AA15" s="32">
        <v>0</v>
      </c>
      <c r="AB15" s="32">
        <v>0</v>
      </c>
      <c r="AC15" s="32">
        <v>0</v>
      </c>
      <c r="AD15" s="32" t="s">
        <v>28</v>
      </c>
      <c r="AE15" s="32" t="s">
        <v>1053</v>
      </c>
      <c r="AF15" s="32"/>
    </row>
    <row r="16" spans="1:32">
      <c r="A16" s="32" t="s">
        <v>1508</v>
      </c>
      <c r="B16" s="32">
        <v>2019</v>
      </c>
      <c r="C16" s="32">
        <v>2</v>
      </c>
      <c r="D16" s="32" t="s">
        <v>24</v>
      </c>
      <c r="E16" s="32" t="s">
        <v>57</v>
      </c>
      <c r="F16" s="32" t="s">
        <v>71</v>
      </c>
      <c r="G16" s="32" t="s">
        <v>72</v>
      </c>
      <c r="H16" s="32" t="s">
        <v>27</v>
      </c>
      <c r="I16" s="32" t="s">
        <v>21</v>
      </c>
      <c r="J16" s="32" t="s">
        <v>15</v>
      </c>
      <c r="K16" s="32" t="s">
        <v>28</v>
      </c>
      <c r="L16" s="32" t="s">
        <v>15</v>
      </c>
      <c r="M16" s="32" t="s">
        <v>15</v>
      </c>
      <c r="N16" s="32" t="s">
        <v>5</v>
      </c>
      <c r="O16" s="32">
        <v>0</v>
      </c>
      <c r="P16" s="32">
        <v>1</v>
      </c>
      <c r="Q16" s="32">
        <v>0</v>
      </c>
      <c r="R16" s="32">
        <v>0</v>
      </c>
      <c r="S16" s="32">
        <v>0</v>
      </c>
      <c r="T16" s="32">
        <v>1</v>
      </c>
      <c r="U16" s="32">
        <v>0</v>
      </c>
      <c r="V16" s="32">
        <v>0</v>
      </c>
      <c r="W16" s="32">
        <v>1</v>
      </c>
      <c r="X16" s="32">
        <v>0</v>
      </c>
      <c r="Y16" s="32">
        <v>0</v>
      </c>
      <c r="Z16" s="32">
        <v>0</v>
      </c>
      <c r="AA16" s="32">
        <v>0</v>
      </c>
      <c r="AB16" s="32">
        <v>0</v>
      </c>
      <c r="AC16" s="32">
        <v>0</v>
      </c>
      <c r="AD16" s="32" t="s">
        <v>28</v>
      </c>
      <c r="AE16" s="32" t="s">
        <v>1044</v>
      </c>
      <c r="AF16" s="32"/>
    </row>
    <row r="17" spans="1:32">
      <c r="A17" s="32" t="s">
        <v>1509</v>
      </c>
      <c r="B17" s="32">
        <v>2024</v>
      </c>
      <c r="C17" s="32">
        <v>3</v>
      </c>
      <c r="D17" s="32" t="s">
        <v>17</v>
      </c>
      <c r="E17" s="32" t="s">
        <v>10</v>
      </c>
      <c r="F17" s="32" t="s">
        <v>73</v>
      </c>
      <c r="G17" s="32" t="s">
        <v>1296</v>
      </c>
      <c r="H17" s="32" t="s">
        <v>66</v>
      </c>
      <c r="I17" s="32" t="s">
        <v>21</v>
      </c>
      <c r="J17" s="32" t="s">
        <v>1054</v>
      </c>
      <c r="K17" s="32" t="s">
        <v>74</v>
      </c>
      <c r="L17" s="32" t="s">
        <v>84</v>
      </c>
      <c r="M17" s="32" t="s">
        <v>15</v>
      </c>
      <c r="N17" s="32" t="s">
        <v>4</v>
      </c>
      <c r="O17" s="32">
        <v>1</v>
      </c>
      <c r="P17" s="32">
        <v>0</v>
      </c>
      <c r="Q17" s="32">
        <v>0</v>
      </c>
      <c r="R17" s="32">
        <v>0</v>
      </c>
      <c r="S17" s="32">
        <v>1</v>
      </c>
      <c r="T17" s="32">
        <v>1</v>
      </c>
      <c r="U17" s="32">
        <v>1</v>
      </c>
      <c r="V17" s="32">
        <v>0</v>
      </c>
      <c r="W17" s="32">
        <v>1</v>
      </c>
      <c r="X17" s="32">
        <v>0</v>
      </c>
      <c r="Y17" s="32">
        <v>1</v>
      </c>
      <c r="Z17" s="32">
        <v>1</v>
      </c>
      <c r="AA17" s="32">
        <v>1</v>
      </c>
      <c r="AB17" s="32">
        <v>0</v>
      </c>
      <c r="AC17" s="32">
        <v>0</v>
      </c>
      <c r="AD17" s="32" t="s">
        <v>1101</v>
      </c>
      <c r="AE17" s="32" t="s">
        <v>1044</v>
      </c>
      <c r="AF17" s="32"/>
    </row>
    <row r="18" spans="1:32">
      <c r="A18" s="32" t="s">
        <v>1510</v>
      </c>
      <c r="B18" s="32">
        <v>2015</v>
      </c>
      <c r="C18" s="32">
        <v>10</v>
      </c>
      <c r="D18" s="32" t="s">
        <v>75</v>
      </c>
      <c r="E18" s="32" t="s">
        <v>10</v>
      </c>
      <c r="F18" s="32" t="s">
        <v>76</v>
      </c>
      <c r="G18" s="32" t="s">
        <v>1295</v>
      </c>
      <c r="H18" s="32" t="s">
        <v>27</v>
      </c>
      <c r="I18" s="32" t="s">
        <v>21</v>
      </c>
      <c r="J18" s="32" t="s">
        <v>1056</v>
      </c>
      <c r="K18" s="32" t="s">
        <v>28</v>
      </c>
      <c r="L18" s="32" t="s">
        <v>44</v>
      </c>
      <c r="M18" s="32" t="s">
        <v>15</v>
      </c>
      <c r="N18" s="32" t="s">
        <v>1048</v>
      </c>
      <c r="O18" s="32">
        <v>0</v>
      </c>
      <c r="P18" s="32">
        <v>1</v>
      </c>
      <c r="Q18" s="32">
        <v>0</v>
      </c>
      <c r="R18" s="32">
        <v>1</v>
      </c>
      <c r="S18" s="32">
        <v>1</v>
      </c>
      <c r="T18" s="32">
        <v>1</v>
      </c>
      <c r="U18" s="32">
        <v>1</v>
      </c>
      <c r="V18" s="32">
        <v>0</v>
      </c>
      <c r="W18" s="32">
        <v>1</v>
      </c>
      <c r="X18" s="32">
        <v>0</v>
      </c>
      <c r="Y18" s="32">
        <v>0</v>
      </c>
      <c r="Z18" s="32">
        <v>0</v>
      </c>
      <c r="AA18" s="32">
        <v>1</v>
      </c>
      <c r="AB18" s="32">
        <v>0</v>
      </c>
      <c r="AC18" s="32">
        <v>0</v>
      </c>
      <c r="AD18" s="32" t="s">
        <v>28</v>
      </c>
      <c r="AE18" s="32" t="s">
        <v>1044</v>
      </c>
      <c r="AF18" s="32"/>
    </row>
    <row r="19" spans="1:32">
      <c r="A19" s="32" t="s">
        <v>1511</v>
      </c>
      <c r="B19" s="32">
        <v>2021</v>
      </c>
      <c r="C19" s="32">
        <v>3</v>
      </c>
      <c r="D19" s="32" t="s">
        <v>77</v>
      </c>
      <c r="E19" s="32" t="s">
        <v>10</v>
      </c>
      <c r="F19" s="32" t="s">
        <v>78</v>
      </c>
      <c r="G19" s="32" t="s">
        <v>79</v>
      </c>
      <c r="H19" s="32" t="s">
        <v>33</v>
      </c>
      <c r="I19" s="32" t="s">
        <v>21</v>
      </c>
      <c r="J19" s="32" t="s">
        <v>51</v>
      </c>
      <c r="K19" s="32" t="s">
        <v>28</v>
      </c>
      <c r="L19" s="32" t="s">
        <v>1107</v>
      </c>
      <c r="M19" s="32" t="s">
        <v>15</v>
      </c>
      <c r="N19" s="32" t="s">
        <v>5</v>
      </c>
      <c r="O19" s="32">
        <v>0</v>
      </c>
      <c r="P19" s="32">
        <v>1</v>
      </c>
      <c r="Q19" s="32">
        <v>0</v>
      </c>
      <c r="R19" s="32">
        <v>0</v>
      </c>
      <c r="S19" s="32">
        <v>1</v>
      </c>
      <c r="T19" s="32">
        <v>1</v>
      </c>
      <c r="U19" s="32">
        <v>1</v>
      </c>
      <c r="V19" s="32">
        <v>0</v>
      </c>
      <c r="W19" s="32">
        <v>1</v>
      </c>
      <c r="X19" s="32">
        <v>0</v>
      </c>
      <c r="Y19" s="32">
        <v>0</v>
      </c>
      <c r="Z19" s="32">
        <v>0</v>
      </c>
      <c r="AA19" s="32">
        <v>1</v>
      </c>
      <c r="AB19" s="32">
        <v>0</v>
      </c>
      <c r="AC19" s="32">
        <v>0</v>
      </c>
      <c r="AD19" s="32" t="s">
        <v>28</v>
      </c>
      <c r="AE19" s="32" t="s">
        <v>1044</v>
      </c>
      <c r="AF19" s="32"/>
    </row>
    <row r="20" spans="1:32">
      <c r="A20" s="32" t="s">
        <v>1512</v>
      </c>
      <c r="B20" s="32">
        <v>2011</v>
      </c>
      <c r="C20" s="32">
        <v>1</v>
      </c>
      <c r="D20" s="32" t="s">
        <v>17</v>
      </c>
      <c r="E20" s="32" t="s">
        <v>10</v>
      </c>
      <c r="F20" s="32" t="s">
        <v>80</v>
      </c>
      <c r="G20" s="32" t="s">
        <v>1294</v>
      </c>
      <c r="H20" s="32" t="s">
        <v>66</v>
      </c>
      <c r="I20" s="32" t="s">
        <v>21</v>
      </c>
      <c r="J20" s="32" t="s">
        <v>1058</v>
      </c>
      <c r="K20" s="32" t="s">
        <v>1059</v>
      </c>
      <c r="L20" s="32" t="s">
        <v>15</v>
      </c>
      <c r="M20" s="32" t="s">
        <v>1319</v>
      </c>
      <c r="N20" s="32" t="s">
        <v>4</v>
      </c>
      <c r="O20" s="32">
        <v>1</v>
      </c>
      <c r="P20" s="32">
        <v>0</v>
      </c>
      <c r="Q20" s="32">
        <v>0</v>
      </c>
      <c r="R20" s="32">
        <v>0</v>
      </c>
      <c r="S20" s="32">
        <v>1</v>
      </c>
      <c r="T20" s="32">
        <v>1</v>
      </c>
      <c r="U20" s="32">
        <v>0</v>
      </c>
      <c r="V20" s="32">
        <v>1</v>
      </c>
      <c r="W20" s="32">
        <v>0</v>
      </c>
      <c r="X20" s="32">
        <v>0</v>
      </c>
      <c r="Y20" s="32">
        <v>0</v>
      </c>
      <c r="Z20" s="32">
        <v>0</v>
      </c>
      <c r="AA20" s="32">
        <v>0</v>
      </c>
      <c r="AB20" s="32">
        <v>0</v>
      </c>
      <c r="AC20" s="32">
        <v>1</v>
      </c>
      <c r="AD20" s="32" t="s">
        <v>60</v>
      </c>
      <c r="AE20" s="32" t="s">
        <v>1044</v>
      </c>
      <c r="AF20" s="32"/>
    </row>
    <row r="21" spans="1:32">
      <c r="A21" s="32" t="s">
        <v>1513</v>
      </c>
      <c r="B21" s="32">
        <v>2015</v>
      </c>
      <c r="C21" s="32">
        <v>3</v>
      </c>
      <c r="D21" s="32" t="s">
        <v>47</v>
      </c>
      <c r="E21" s="32" t="s">
        <v>10</v>
      </c>
      <c r="F21" s="32" t="s">
        <v>82</v>
      </c>
      <c r="G21" s="32" t="s">
        <v>83</v>
      </c>
      <c r="H21" s="32" t="s">
        <v>27</v>
      </c>
      <c r="I21" s="32" t="s">
        <v>50</v>
      </c>
      <c r="J21" s="32" t="s">
        <v>51</v>
      </c>
      <c r="K21" s="32" t="s">
        <v>1100</v>
      </c>
      <c r="L21" s="32" t="s">
        <v>84</v>
      </c>
      <c r="M21" s="32" t="s">
        <v>1320</v>
      </c>
      <c r="N21" s="32" t="s">
        <v>1043</v>
      </c>
      <c r="O21" s="32">
        <v>1</v>
      </c>
      <c r="P21" s="32">
        <v>1</v>
      </c>
      <c r="Q21" s="32">
        <v>0</v>
      </c>
      <c r="R21" s="32">
        <v>1</v>
      </c>
      <c r="S21" s="32">
        <v>1</v>
      </c>
      <c r="T21" s="32">
        <v>1</v>
      </c>
      <c r="U21" s="32">
        <v>1</v>
      </c>
      <c r="V21" s="32">
        <v>0</v>
      </c>
      <c r="W21" s="32">
        <v>0</v>
      </c>
      <c r="X21" s="32">
        <v>1</v>
      </c>
      <c r="Y21" s="32">
        <v>1</v>
      </c>
      <c r="Z21" s="32">
        <v>1</v>
      </c>
      <c r="AA21" s="32">
        <v>1</v>
      </c>
      <c r="AB21" s="32">
        <v>0</v>
      </c>
      <c r="AC21" s="32">
        <v>1</v>
      </c>
      <c r="AD21" s="32" t="s">
        <v>84</v>
      </c>
      <c r="AE21" s="32" t="s">
        <v>1044</v>
      </c>
      <c r="AF21" s="32"/>
    </row>
    <row r="22" spans="1:32">
      <c r="A22" s="32" t="s">
        <v>1514</v>
      </c>
      <c r="B22" s="32">
        <v>2015</v>
      </c>
      <c r="C22" s="32">
        <v>3</v>
      </c>
      <c r="D22" s="32" t="s">
        <v>47</v>
      </c>
      <c r="E22" s="32" t="s">
        <v>10</v>
      </c>
      <c r="F22" s="32" t="s">
        <v>82</v>
      </c>
      <c r="G22" s="32" t="s">
        <v>83</v>
      </c>
      <c r="H22" s="32" t="s">
        <v>27</v>
      </c>
      <c r="I22" s="32" t="s">
        <v>21</v>
      </c>
      <c r="J22" s="32" t="s">
        <v>15</v>
      </c>
      <c r="K22" s="32" t="s">
        <v>15</v>
      </c>
      <c r="L22" s="32" t="s">
        <v>85</v>
      </c>
      <c r="M22" s="32" t="s">
        <v>15</v>
      </c>
      <c r="N22" s="32" t="s">
        <v>4</v>
      </c>
      <c r="O22" s="32">
        <v>1</v>
      </c>
      <c r="P22" s="32">
        <v>0</v>
      </c>
      <c r="Q22" s="32">
        <v>0</v>
      </c>
      <c r="R22" s="32">
        <v>0</v>
      </c>
      <c r="S22" s="32">
        <v>0</v>
      </c>
      <c r="T22" s="32">
        <v>0</v>
      </c>
      <c r="U22" s="32">
        <v>1</v>
      </c>
      <c r="V22" s="32">
        <v>0</v>
      </c>
      <c r="W22" s="32">
        <v>0</v>
      </c>
      <c r="X22" s="32">
        <v>0</v>
      </c>
      <c r="Y22" s="32">
        <v>1</v>
      </c>
      <c r="Z22" s="32">
        <v>1</v>
      </c>
      <c r="AA22" s="32">
        <v>1</v>
      </c>
      <c r="AB22" s="32">
        <v>1</v>
      </c>
      <c r="AC22" s="32">
        <v>0</v>
      </c>
      <c r="AD22" s="32" t="s">
        <v>85</v>
      </c>
      <c r="AE22" s="32" t="s">
        <v>1044</v>
      </c>
      <c r="AF22" s="32"/>
    </row>
    <row r="23" spans="1:32">
      <c r="A23" s="32" t="s">
        <v>1515</v>
      </c>
      <c r="B23" s="32">
        <v>2025</v>
      </c>
      <c r="C23" s="32">
        <v>2</v>
      </c>
      <c r="D23" s="32" t="s">
        <v>86</v>
      </c>
      <c r="E23" s="32" t="s">
        <v>10</v>
      </c>
      <c r="F23" s="32" t="s">
        <v>87</v>
      </c>
      <c r="G23" s="32" t="s">
        <v>1298</v>
      </c>
      <c r="H23" s="32" t="s">
        <v>33</v>
      </c>
      <c r="I23" s="32" t="s">
        <v>21</v>
      </c>
      <c r="J23" s="32" t="s">
        <v>15</v>
      </c>
      <c r="K23" s="32" t="s">
        <v>28</v>
      </c>
      <c r="L23" s="32" t="s">
        <v>15</v>
      </c>
      <c r="M23" s="32" t="s">
        <v>15</v>
      </c>
      <c r="N23" s="32" t="s">
        <v>5</v>
      </c>
      <c r="O23" s="32">
        <v>0</v>
      </c>
      <c r="P23" s="32">
        <v>1</v>
      </c>
      <c r="Q23" s="32">
        <v>0</v>
      </c>
      <c r="R23" s="32">
        <v>0</v>
      </c>
      <c r="S23" s="32">
        <v>0</v>
      </c>
      <c r="T23" s="32">
        <v>1</v>
      </c>
      <c r="U23" s="32">
        <v>0</v>
      </c>
      <c r="V23" s="32">
        <v>0</v>
      </c>
      <c r="W23" s="32">
        <v>1</v>
      </c>
      <c r="X23" s="32">
        <v>0</v>
      </c>
      <c r="Y23" s="32">
        <v>0</v>
      </c>
      <c r="Z23" s="32">
        <v>0</v>
      </c>
      <c r="AA23" s="32">
        <v>0</v>
      </c>
      <c r="AB23" s="32">
        <v>0</v>
      </c>
      <c r="AC23" s="32">
        <v>0</v>
      </c>
      <c r="AD23" s="32" t="s">
        <v>28</v>
      </c>
      <c r="AE23" s="32" t="s">
        <v>1044</v>
      </c>
      <c r="AF23" s="32"/>
    </row>
    <row r="24" spans="1:32">
      <c r="A24" s="32" t="s">
        <v>1516</v>
      </c>
      <c r="B24" s="32">
        <v>2020</v>
      </c>
      <c r="C24" s="32">
        <v>3</v>
      </c>
      <c r="D24" s="32" t="s">
        <v>88</v>
      </c>
      <c r="E24" s="32" t="s">
        <v>39</v>
      </c>
      <c r="F24" s="32" t="s">
        <v>89</v>
      </c>
      <c r="G24" s="32" t="s">
        <v>1300</v>
      </c>
      <c r="H24" s="32" t="s">
        <v>90</v>
      </c>
      <c r="I24" s="32" t="s">
        <v>21</v>
      </c>
      <c r="J24" s="32" t="s">
        <v>15</v>
      </c>
      <c r="K24" s="32" t="s">
        <v>1105</v>
      </c>
      <c r="L24" s="32" t="s">
        <v>1061</v>
      </c>
      <c r="M24" s="32" t="s">
        <v>15</v>
      </c>
      <c r="N24" s="32" t="s">
        <v>4</v>
      </c>
      <c r="O24" s="32">
        <v>1</v>
      </c>
      <c r="P24" s="32">
        <v>0</v>
      </c>
      <c r="Q24" s="32">
        <v>0</v>
      </c>
      <c r="R24" s="32">
        <v>0</v>
      </c>
      <c r="S24" s="32">
        <v>0</v>
      </c>
      <c r="T24" s="32">
        <v>1</v>
      </c>
      <c r="U24" s="32">
        <v>1</v>
      </c>
      <c r="V24" s="32">
        <v>1</v>
      </c>
      <c r="W24" s="32">
        <v>0</v>
      </c>
      <c r="X24" s="32">
        <v>0</v>
      </c>
      <c r="Y24" s="32">
        <v>0</v>
      </c>
      <c r="Z24" s="32">
        <v>1</v>
      </c>
      <c r="AA24" s="32">
        <v>1</v>
      </c>
      <c r="AB24" s="32">
        <v>0</v>
      </c>
      <c r="AC24" s="32">
        <v>0</v>
      </c>
      <c r="AD24" s="32" t="s">
        <v>91</v>
      </c>
      <c r="AE24" s="32" t="s">
        <v>1044</v>
      </c>
      <c r="AF24" s="32"/>
    </row>
    <row r="25" spans="1:32">
      <c r="A25" s="32" t="s">
        <v>1517</v>
      </c>
      <c r="B25" s="32">
        <v>2018</v>
      </c>
      <c r="C25" s="32">
        <v>10</v>
      </c>
      <c r="D25" s="32" t="s">
        <v>1434</v>
      </c>
      <c r="E25" s="32" t="s">
        <v>57</v>
      </c>
      <c r="F25" s="32" t="s">
        <v>92</v>
      </c>
      <c r="G25" s="32" t="s">
        <v>1297</v>
      </c>
      <c r="H25" s="32" t="s">
        <v>93</v>
      </c>
      <c r="I25" s="32" t="s">
        <v>21</v>
      </c>
      <c r="J25" s="32" t="s">
        <v>15</v>
      </c>
      <c r="K25" s="32" t="s">
        <v>15</v>
      </c>
      <c r="L25" s="32" t="s">
        <v>84</v>
      </c>
      <c r="M25" s="32" t="s">
        <v>15</v>
      </c>
      <c r="N25" s="32" t="s">
        <v>4</v>
      </c>
      <c r="O25" s="32">
        <v>1</v>
      </c>
      <c r="P25" s="32">
        <v>0</v>
      </c>
      <c r="Q25" s="32">
        <v>0</v>
      </c>
      <c r="R25" s="32">
        <v>0</v>
      </c>
      <c r="S25" s="32">
        <v>0</v>
      </c>
      <c r="T25" s="32">
        <v>0</v>
      </c>
      <c r="U25" s="32">
        <v>1</v>
      </c>
      <c r="V25" s="32">
        <v>0</v>
      </c>
      <c r="W25" s="32">
        <v>0</v>
      </c>
      <c r="X25" s="32">
        <v>0</v>
      </c>
      <c r="Y25" s="32">
        <v>1</v>
      </c>
      <c r="Z25" s="32">
        <v>1</v>
      </c>
      <c r="AA25" s="32">
        <v>1</v>
      </c>
      <c r="AB25" s="32">
        <v>0</v>
      </c>
      <c r="AC25" s="32">
        <v>0</v>
      </c>
      <c r="AD25" s="32" t="s">
        <v>84</v>
      </c>
      <c r="AE25" s="32" t="s">
        <v>1044</v>
      </c>
      <c r="AF25" s="32"/>
    </row>
    <row r="26" spans="1:32">
      <c r="A26" s="32" t="s">
        <v>1518</v>
      </c>
      <c r="B26" s="32">
        <v>2019</v>
      </c>
      <c r="C26" s="32">
        <v>3</v>
      </c>
      <c r="D26" s="32" t="s">
        <v>75</v>
      </c>
      <c r="E26" s="32" t="s">
        <v>57</v>
      </c>
      <c r="F26" s="32" t="s">
        <v>94</v>
      </c>
      <c r="G26" s="32" t="s">
        <v>45</v>
      </c>
      <c r="H26" s="32" t="s">
        <v>13</v>
      </c>
      <c r="I26" s="32" t="s">
        <v>95</v>
      </c>
      <c r="J26" s="32" t="s">
        <v>15</v>
      </c>
      <c r="K26" s="32" t="s">
        <v>15</v>
      </c>
      <c r="L26" s="32" t="s">
        <v>96</v>
      </c>
      <c r="M26" s="32" t="s">
        <v>15</v>
      </c>
      <c r="N26" s="32" t="s">
        <v>1062</v>
      </c>
      <c r="O26" s="32">
        <v>1</v>
      </c>
      <c r="P26" s="32">
        <v>1</v>
      </c>
      <c r="Q26" s="32">
        <v>0</v>
      </c>
      <c r="R26" s="32">
        <v>0</v>
      </c>
      <c r="S26" s="32">
        <v>0</v>
      </c>
      <c r="T26" s="32">
        <v>0</v>
      </c>
      <c r="U26" s="32">
        <v>1</v>
      </c>
      <c r="V26" s="32">
        <v>0</v>
      </c>
      <c r="W26" s="32">
        <v>0</v>
      </c>
      <c r="X26" s="32">
        <v>0</v>
      </c>
      <c r="Y26" s="32">
        <v>1</v>
      </c>
      <c r="Z26" s="32">
        <v>1</v>
      </c>
      <c r="AA26" s="32">
        <v>1</v>
      </c>
      <c r="AB26" s="32">
        <v>0</v>
      </c>
      <c r="AC26" s="32">
        <v>0</v>
      </c>
      <c r="AD26" s="32" t="s">
        <v>96</v>
      </c>
      <c r="AE26" s="32" t="s">
        <v>1044</v>
      </c>
      <c r="AF26" s="32"/>
    </row>
    <row r="27" spans="1:32">
      <c r="A27" s="32" t="s">
        <v>97</v>
      </c>
      <c r="B27" s="32">
        <v>2010</v>
      </c>
      <c r="C27" s="32">
        <v>10</v>
      </c>
      <c r="D27" s="32" t="s">
        <v>98</v>
      </c>
      <c r="E27" s="32" t="s">
        <v>10</v>
      </c>
      <c r="F27" s="32" t="s">
        <v>99</v>
      </c>
      <c r="G27" s="32" t="s">
        <v>45</v>
      </c>
      <c r="H27" s="32" t="s">
        <v>13</v>
      </c>
      <c r="I27" s="32" t="s">
        <v>14</v>
      </c>
      <c r="J27" s="32" t="s">
        <v>1063</v>
      </c>
      <c r="K27" s="32" t="s">
        <v>1066</v>
      </c>
      <c r="L27" s="32" t="s">
        <v>44</v>
      </c>
      <c r="M27" s="32" t="s">
        <v>1321</v>
      </c>
      <c r="N27" s="32" t="s">
        <v>1048</v>
      </c>
      <c r="O27" s="32">
        <v>0</v>
      </c>
      <c r="P27" s="32">
        <v>1</v>
      </c>
      <c r="Q27" s="32">
        <v>0</v>
      </c>
      <c r="R27" s="32">
        <v>1</v>
      </c>
      <c r="S27" s="32">
        <v>1</v>
      </c>
      <c r="T27" s="32">
        <v>1</v>
      </c>
      <c r="U27" s="32">
        <v>1</v>
      </c>
      <c r="V27" s="32">
        <v>0</v>
      </c>
      <c r="W27" s="32">
        <v>0</v>
      </c>
      <c r="X27" s="32">
        <v>1</v>
      </c>
      <c r="Y27" s="32">
        <v>0</v>
      </c>
      <c r="Z27" s="32">
        <v>0</v>
      </c>
      <c r="AA27" s="32">
        <v>1</v>
      </c>
      <c r="AB27" s="32">
        <v>0</v>
      </c>
      <c r="AC27" s="32">
        <v>1</v>
      </c>
      <c r="AD27" s="32" t="s">
        <v>8</v>
      </c>
      <c r="AE27" s="32" t="s">
        <v>1044</v>
      </c>
      <c r="AF27" s="32"/>
    </row>
    <row r="28" spans="1:32">
      <c r="A28" s="32" t="s">
        <v>1519</v>
      </c>
      <c r="B28" s="32">
        <v>2014</v>
      </c>
      <c r="C28" s="32">
        <v>15</v>
      </c>
      <c r="D28" s="32" t="s">
        <v>100</v>
      </c>
      <c r="E28" s="32" t="s">
        <v>10</v>
      </c>
      <c r="F28" s="32" t="s">
        <v>101</v>
      </c>
      <c r="G28" s="32" t="s">
        <v>45</v>
      </c>
      <c r="H28" s="32" t="s">
        <v>13</v>
      </c>
      <c r="I28" s="32" t="s">
        <v>21</v>
      </c>
      <c r="J28" s="32" t="s">
        <v>1065</v>
      </c>
      <c r="K28" s="32" t="s">
        <v>1067</v>
      </c>
      <c r="L28" s="32" t="s">
        <v>44</v>
      </c>
      <c r="M28" s="32" t="s">
        <v>1322</v>
      </c>
      <c r="N28" s="32" t="s">
        <v>5</v>
      </c>
      <c r="O28" s="32">
        <v>0</v>
      </c>
      <c r="P28" s="32">
        <v>1</v>
      </c>
      <c r="Q28" s="32">
        <v>0</v>
      </c>
      <c r="R28" s="32">
        <v>0</v>
      </c>
      <c r="S28" s="32">
        <v>1</v>
      </c>
      <c r="T28" s="32">
        <v>1</v>
      </c>
      <c r="U28" s="32">
        <v>1</v>
      </c>
      <c r="V28" s="32">
        <v>0</v>
      </c>
      <c r="W28" s="32">
        <v>0</v>
      </c>
      <c r="X28" s="32">
        <v>1</v>
      </c>
      <c r="Y28" s="32">
        <v>0</v>
      </c>
      <c r="Z28" s="32">
        <v>0</v>
      </c>
      <c r="AA28" s="32">
        <v>1</v>
      </c>
      <c r="AB28" s="32">
        <v>0</v>
      </c>
      <c r="AC28" s="32">
        <v>1</v>
      </c>
      <c r="AD28" s="32" t="s">
        <v>8</v>
      </c>
      <c r="AE28" s="32" t="s">
        <v>1044</v>
      </c>
      <c r="AF28" s="32"/>
    </row>
    <row r="29" spans="1:32">
      <c r="A29" s="32" t="s">
        <v>102</v>
      </c>
      <c r="B29" s="32">
        <v>2007</v>
      </c>
      <c r="C29" s="32">
        <v>4</v>
      </c>
      <c r="D29" s="32" t="s">
        <v>1452</v>
      </c>
      <c r="E29" s="32" t="s">
        <v>10</v>
      </c>
      <c r="F29" s="32" t="s">
        <v>103</v>
      </c>
      <c r="G29" s="32" t="s">
        <v>104</v>
      </c>
      <c r="H29" s="32" t="s">
        <v>33</v>
      </c>
      <c r="I29" s="32" t="s">
        <v>21</v>
      </c>
      <c r="J29" s="32" t="s">
        <v>15</v>
      </c>
      <c r="K29" s="32" t="s">
        <v>15</v>
      </c>
      <c r="L29" s="32" t="s">
        <v>128</v>
      </c>
      <c r="M29" s="32" t="s">
        <v>15</v>
      </c>
      <c r="N29" s="32" t="s">
        <v>4</v>
      </c>
      <c r="O29" s="32">
        <v>1</v>
      </c>
      <c r="P29" s="32">
        <v>0</v>
      </c>
      <c r="Q29" s="32">
        <v>0</v>
      </c>
      <c r="R29" s="32">
        <v>0</v>
      </c>
      <c r="S29" s="32">
        <v>0</v>
      </c>
      <c r="T29" s="32">
        <v>0</v>
      </c>
      <c r="U29" s="32">
        <v>1</v>
      </c>
      <c r="V29" s="32">
        <v>0</v>
      </c>
      <c r="W29" s="32">
        <v>0</v>
      </c>
      <c r="X29" s="32">
        <v>0</v>
      </c>
      <c r="Y29" s="32">
        <v>0</v>
      </c>
      <c r="Z29" s="32">
        <v>1</v>
      </c>
      <c r="AA29" s="32">
        <v>1</v>
      </c>
      <c r="AB29" s="32">
        <v>1</v>
      </c>
      <c r="AC29" s="32">
        <v>0</v>
      </c>
      <c r="AD29" s="32" t="s">
        <v>1070</v>
      </c>
      <c r="AE29" s="32" t="s">
        <v>1044</v>
      </c>
      <c r="AF29" s="32"/>
    </row>
    <row r="30" spans="1:32">
      <c r="A30" s="32" t="s">
        <v>1520</v>
      </c>
      <c r="B30" s="32">
        <v>2019</v>
      </c>
      <c r="C30" s="32">
        <v>1</v>
      </c>
      <c r="D30" s="32" t="s">
        <v>1448</v>
      </c>
      <c r="E30" s="32" t="s">
        <v>105</v>
      </c>
      <c r="F30" s="32" t="s">
        <v>106</v>
      </c>
      <c r="G30" s="32" t="s">
        <v>107</v>
      </c>
      <c r="H30" s="32" t="s">
        <v>108</v>
      </c>
      <c r="I30" s="32" t="s">
        <v>21</v>
      </c>
      <c r="J30" s="32" t="s">
        <v>15</v>
      </c>
      <c r="K30" s="32" t="s">
        <v>28</v>
      </c>
      <c r="L30" s="32" t="s">
        <v>15</v>
      </c>
      <c r="M30" s="32" t="s">
        <v>15</v>
      </c>
      <c r="N30" s="32" t="s">
        <v>6</v>
      </c>
      <c r="O30" s="32">
        <v>0</v>
      </c>
      <c r="P30" s="32">
        <v>0</v>
      </c>
      <c r="Q30" s="32">
        <v>1</v>
      </c>
      <c r="R30" s="32">
        <v>0</v>
      </c>
      <c r="S30" s="32">
        <v>0</v>
      </c>
      <c r="T30" s="32">
        <v>1</v>
      </c>
      <c r="U30" s="32">
        <v>0</v>
      </c>
      <c r="V30" s="32">
        <v>0</v>
      </c>
      <c r="W30" s="32">
        <v>1</v>
      </c>
      <c r="X30" s="32">
        <v>0</v>
      </c>
      <c r="Y30" s="32">
        <v>0</v>
      </c>
      <c r="Z30" s="32">
        <v>0</v>
      </c>
      <c r="AA30" s="32">
        <v>0</v>
      </c>
      <c r="AB30" s="32">
        <v>0</v>
      </c>
      <c r="AC30" s="32">
        <v>0</v>
      </c>
      <c r="AD30" s="32" t="s">
        <v>28</v>
      </c>
      <c r="AE30" s="32" t="s">
        <v>1053</v>
      </c>
      <c r="AF30" s="32"/>
    </row>
    <row r="31" spans="1:32">
      <c r="A31" s="32" t="s">
        <v>1521</v>
      </c>
      <c r="B31" s="32">
        <v>2016</v>
      </c>
      <c r="C31" s="32">
        <v>1</v>
      </c>
      <c r="D31" s="32" t="s">
        <v>109</v>
      </c>
      <c r="E31" s="32" t="s">
        <v>10</v>
      </c>
      <c r="F31" s="32" t="s">
        <v>110</v>
      </c>
      <c r="G31" s="32" t="s">
        <v>111</v>
      </c>
      <c r="H31" s="32" t="s">
        <v>42</v>
      </c>
      <c r="I31" s="32" t="s">
        <v>21</v>
      </c>
      <c r="J31" s="32" t="s">
        <v>15</v>
      </c>
      <c r="K31" s="32" t="s">
        <v>15</v>
      </c>
      <c r="L31" s="32" t="s">
        <v>37</v>
      </c>
      <c r="M31" s="32" t="s">
        <v>15</v>
      </c>
      <c r="N31" s="32" t="s">
        <v>4</v>
      </c>
      <c r="O31" s="32">
        <v>1</v>
      </c>
      <c r="P31" s="32">
        <v>0</v>
      </c>
      <c r="Q31" s="32">
        <v>0</v>
      </c>
      <c r="R31" s="32">
        <v>0</v>
      </c>
      <c r="S31" s="32">
        <v>0</v>
      </c>
      <c r="T31" s="32">
        <v>0</v>
      </c>
      <c r="U31" s="32">
        <v>1</v>
      </c>
      <c r="V31" s="32">
        <v>0</v>
      </c>
      <c r="W31" s="32">
        <v>0</v>
      </c>
      <c r="X31" s="32">
        <v>0</v>
      </c>
      <c r="Y31" s="32">
        <v>1</v>
      </c>
      <c r="Z31" s="32">
        <v>0</v>
      </c>
      <c r="AA31" s="32">
        <v>1</v>
      </c>
      <c r="AB31" s="32">
        <v>0</v>
      </c>
      <c r="AC31" s="32">
        <v>0</v>
      </c>
      <c r="AD31" s="32" t="s">
        <v>37</v>
      </c>
      <c r="AE31" s="32" t="s">
        <v>1044</v>
      </c>
      <c r="AF31" s="32"/>
    </row>
    <row r="32" spans="1:32">
      <c r="A32" s="32" t="s">
        <v>112</v>
      </c>
      <c r="B32" s="32">
        <v>2005</v>
      </c>
      <c r="C32" s="32">
        <v>7</v>
      </c>
      <c r="D32" s="32" t="s">
        <v>86</v>
      </c>
      <c r="E32" s="32" t="s">
        <v>57</v>
      </c>
      <c r="F32" s="32" t="s">
        <v>113</v>
      </c>
      <c r="G32" s="32" t="s">
        <v>114</v>
      </c>
      <c r="H32" s="32" t="s">
        <v>42</v>
      </c>
      <c r="I32" s="32" t="s">
        <v>21</v>
      </c>
      <c r="J32" s="32" t="s">
        <v>1072</v>
      </c>
      <c r="K32" s="32" t="s">
        <v>1110</v>
      </c>
      <c r="L32" s="32" t="s">
        <v>15</v>
      </c>
      <c r="M32" s="32" t="s">
        <v>15</v>
      </c>
      <c r="N32" s="32" t="s">
        <v>5</v>
      </c>
      <c r="O32" s="32">
        <v>0</v>
      </c>
      <c r="P32" s="32">
        <v>1</v>
      </c>
      <c r="Q32" s="32">
        <v>0</v>
      </c>
      <c r="R32" s="32">
        <v>0</v>
      </c>
      <c r="S32" s="32">
        <v>1</v>
      </c>
      <c r="T32" s="32">
        <v>1</v>
      </c>
      <c r="U32" s="32">
        <v>0</v>
      </c>
      <c r="V32" s="32">
        <v>0</v>
      </c>
      <c r="W32" s="32">
        <v>0</v>
      </c>
      <c r="X32" s="32">
        <v>1</v>
      </c>
      <c r="Y32" s="32">
        <v>0</v>
      </c>
      <c r="Z32" s="32">
        <v>0</v>
      </c>
      <c r="AA32" s="32">
        <v>0</v>
      </c>
      <c r="AB32" s="32">
        <v>0</v>
      </c>
      <c r="AC32" s="32">
        <v>0</v>
      </c>
      <c r="AD32" s="32" t="s">
        <v>8</v>
      </c>
      <c r="AE32" s="32" t="s">
        <v>1044</v>
      </c>
      <c r="AF32" s="32"/>
    </row>
    <row r="33" spans="1:32">
      <c r="A33" s="32" t="s">
        <v>1522</v>
      </c>
      <c r="B33" s="32">
        <v>2018</v>
      </c>
      <c r="C33" s="32">
        <v>2</v>
      </c>
      <c r="D33" s="32" t="s">
        <v>115</v>
      </c>
      <c r="E33" s="32" t="s">
        <v>10</v>
      </c>
      <c r="F33" s="32" t="s">
        <v>116</v>
      </c>
      <c r="G33" s="32" t="s">
        <v>117</v>
      </c>
      <c r="H33" s="32" t="s">
        <v>27</v>
      </c>
      <c r="I33" s="32" t="s">
        <v>21</v>
      </c>
      <c r="J33" s="32" t="s">
        <v>15</v>
      </c>
      <c r="K33" s="32" t="s">
        <v>15</v>
      </c>
      <c r="L33" s="32" t="s">
        <v>118</v>
      </c>
      <c r="M33" s="32" t="s">
        <v>15</v>
      </c>
      <c r="N33" s="32" t="s">
        <v>4</v>
      </c>
      <c r="O33" s="32">
        <v>1</v>
      </c>
      <c r="P33" s="32">
        <v>0</v>
      </c>
      <c r="Q33" s="32">
        <v>0</v>
      </c>
      <c r="R33" s="32">
        <v>0</v>
      </c>
      <c r="S33" s="32">
        <v>0</v>
      </c>
      <c r="T33" s="32">
        <v>0</v>
      </c>
      <c r="U33" s="32">
        <v>1</v>
      </c>
      <c r="V33" s="32">
        <v>0</v>
      </c>
      <c r="W33" s="32">
        <v>0</v>
      </c>
      <c r="X33" s="32">
        <v>0</v>
      </c>
      <c r="Y33" s="32">
        <v>1</v>
      </c>
      <c r="Z33" s="32">
        <v>0</v>
      </c>
      <c r="AA33" s="32">
        <v>1</v>
      </c>
      <c r="AB33" s="32">
        <v>1</v>
      </c>
      <c r="AC33" s="32">
        <v>0</v>
      </c>
      <c r="AD33" s="32" t="s">
        <v>118</v>
      </c>
      <c r="AE33" s="32" t="s">
        <v>1044</v>
      </c>
      <c r="AF33" s="32"/>
    </row>
    <row r="34" spans="1:32">
      <c r="A34" s="32" t="s">
        <v>1523</v>
      </c>
      <c r="B34" s="32">
        <v>2022</v>
      </c>
      <c r="C34" s="32">
        <v>4</v>
      </c>
      <c r="D34" s="32" t="s">
        <v>119</v>
      </c>
      <c r="E34" s="32" t="s">
        <v>25</v>
      </c>
      <c r="F34" s="32" t="s">
        <v>120</v>
      </c>
      <c r="G34" s="32" t="s">
        <v>121</v>
      </c>
      <c r="H34" s="32" t="s">
        <v>13</v>
      </c>
      <c r="I34" s="32" t="s">
        <v>122</v>
      </c>
      <c r="J34" s="32" t="s">
        <v>15</v>
      </c>
      <c r="K34" s="32" t="s">
        <v>15</v>
      </c>
      <c r="L34" s="32" t="s">
        <v>44</v>
      </c>
      <c r="M34" s="32" t="s">
        <v>15</v>
      </c>
      <c r="N34" s="32" t="s">
        <v>1095</v>
      </c>
      <c r="O34" s="32">
        <v>1</v>
      </c>
      <c r="P34" s="32">
        <v>1</v>
      </c>
      <c r="Q34" s="32">
        <v>1</v>
      </c>
      <c r="R34" s="32">
        <v>0</v>
      </c>
      <c r="S34" s="32">
        <v>0</v>
      </c>
      <c r="T34" s="32">
        <v>0</v>
      </c>
      <c r="U34" s="32">
        <v>1</v>
      </c>
      <c r="V34" s="32">
        <v>0</v>
      </c>
      <c r="W34" s="32">
        <v>0</v>
      </c>
      <c r="X34" s="32">
        <v>0</v>
      </c>
      <c r="Y34" s="32">
        <v>0</v>
      </c>
      <c r="Z34" s="32">
        <v>0</v>
      </c>
      <c r="AA34" s="32">
        <v>1</v>
      </c>
      <c r="AB34" s="32">
        <v>0</v>
      </c>
      <c r="AC34" s="32">
        <v>0</v>
      </c>
      <c r="AD34" s="32" t="s">
        <v>44</v>
      </c>
      <c r="AE34" s="32" t="s">
        <v>1053</v>
      </c>
      <c r="AF34" s="32"/>
    </row>
    <row r="35" spans="1:32">
      <c r="A35" s="32" t="s">
        <v>1524</v>
      </c>
      <c r="B35" s="32">
        <v>2021</v>
      </c>
      <c r="C35" s="32">
        <v>2</v>
      </c>
      <c r="D35" s="32" t="s">
        <v>17</v>
      </c>
      <c r="E35" s="32" t="s">
        <v>10</v>
      </c>
      <c r="F35" s="32" t="s">
        <v>123</v>
      </c>
      <c r="G35" s="32" t="s">
        <v>124</v>
      </c>
      <c r="H35" s="32" t="s">
        <v>20</v>
      </c>
      <c r="I35" s="32" t="s">
        <v>21</v>
      </c>
      <c r="J35" s="32" t="s">
        <v>1074</v>
      </c>
      <c r="K35" s="32" t="s">
        <v>1092</v>
      </c>
      <c r="L35" s="32" t="s">
        <v>44</v>
      </c>
      <c r="M35" s="32" t="s">
        <v>1324</v>
      </c>
      <c r="N35" s="32" t="s">
        <v>4</v>
      </c>
      <c r="O35" s="32">
        <v>1</v>
      </c>
      <c r="P35" s="32">
        <v>0</v>
      </c>
      <c r="Q35" s="32">
        <v>0</v>
      </c>
      <c r="R35" s="32">
        <v>0</v>
      </c>
      <c r="S35" s="32">
        <v>1</v>
      </c>
      <c r="T35" s="32">
        <v>1</v>
      </c>
      <c r="U35" s="32">
        <v>1</v>
      </c>
      <c r="V35" s="32">
        <v>1</v>
      </c>
      <c r="W35" s="32">
        <v>0</v>
      </c>
      <c r="X35" s="32">
        <v>0</v>
      </c>
      <c r="Y35" s="32">
        <v>0</v>
      </c>
      <c r="Z35" s="32">
        <v>0</v>
      </c>
      <c r="AA35" s="32">
        <v>1</v>
      </c>
      <c r="AB35" s="32">
        <v>0</v>
      </c>
      <c r="AC35" s="32">
        <v>1</v>
      </c>
      <c r="AD35" s="32" t="s">
        <v>60</v>
      </c>
      <c r="AE35" s="32" t="s">
        <v>1044</v>
      </c>
      <c r="AF35" s="32"/>
    </row>
    <row r="36" spans="1:32">
      <c r="A36" s="32" t="s">
        <v>1525</v>
      </c>
      <c r="B36" s="32">
        <v>2017</v>
      </c>
      <c r="C36" s="32">
        <v>3</v>
      </c>
      <c r="D36" s="32" t="s">
        <v>125</v>
      </c>
      <c r="E36" s="32" t="s">
        <v>126</v>
      </c>
      <c r="F36" s="32" t="s">
        <v>127</v>
      </c>
      <c r="G36" s="32" t="s">
        <v>45</v>
      </c>
      <c r="H36" s="32" t="s">
        <v>13</v>
      </c>
      <c r="I36" s="32" t="s">
        <v>21</v>
      </c>
      <c r="J36" s="32" t="s">
        <v>15</v>
      </c>
      <c r="K36" s="32" t="s">
        <v>1112</v>
      </c>
      <c r="L36" s="32" t="s">
        <v>128</v>
      </c>
      <c r="M36" s="32" t="s">
        <v>1325</v>
      </c>
      <c r="N36" s="32" t="s">
        <v>4</v>
      </c>
      <c r="O36" s="32">
        <v>1</v>
      </c>
      <c r="P36" s="32">
        <v>0</v>
      </c>
      <c r="Q36" s="32">
        <v>0</v>
      </c>
      <c r="R36" s="32">
        <v>0</v>
      </c>
      <c r="S36" s="32">
        <v>0</v>
      </c>
      <c r="T36" s="32">
        <v>1</v>
      </c>
      <c r="U36" s="32">
        <v>1</v>
      </c>
      <c r="V36" s="32">
        <v>0</v>
      </c>
      <c r="W36" s="32">
        <v>0</v>
      </c>
      <c r="X36" s="32">
        <v>1</v>
      </c>
      <c r="Y36" s="32">
        <v>0</v>
      </c>
      <c r="Z36" s="32">
        <v>1</v>
      </c>
      <c r="AA36" s="32">
        <v>1</v>
      </c>
      <c r="AB36" s="32">
        <v>1</v>
      </c>
      <c r="AC36" s="32">
        <v>1</v>
      </c>
      <c r="AD36" s="32" t="s">
        <v>128</v>
      </c>
      <c r="AE36" s="32" t="s">
        <v>1044</v>
      </c>
      <c r="AF36" s="32"/>
    </row>
    <row r="37" spans="1:32">
      <c r="A37" s="32" t="s">
        <v>1526</v>
      </c>
      <c r="B37" s="32">
        <v>2018</v>
      </c>
      <c r="C37" s="32">
        <v>2</v>
      </c>
      <c r="D37" s="32" t="s">
        <v>125</v>
      </c>
      <c r="E37" s="32" t="s">
        <v>126</v>
      </c>
      <c r="F37" s="32" t="s">
        <v>129</v>
      </c>
      <c r="G37" s="32" t="s">
        <v>45</v>
      </c>
      <c r="H37" s="32" t="s">
        <v>13</v>
      </c>
      <c r="I37" s="32" t="s">
        <v>21</v>
      </c>
      <c r="J37" s="32" t="s">
        <v>15</v>
      </c>
      <c r="K37" s="64" t="s">
        <v>15</v>
      </c>
      <c r="L37" s="32" t="s">
        <v>170</v>
      </c>
      <c r="M37" s="32" t="s">
        <v>15</v>
      </c>
      <c r="N37" s="32" t="s">
        <v>4</v>
      </c>
      <c r="O37" s="32">
        <v>1</v>
      </c>
      <c r="P37" s="32">
        <v>0</v>
      </c>
      <c r="Q37" s="32">
        <v>0</v>
      </c>
      <c r="R37" s="32">
        <v>0</v>
      </c>
      <c r="S37" s="32">
        <v>0</v>
      </c>
      <c r="T37" s="32">
        <v>0</v>
      </c>
      <c r="U37" s="32">
        <v>1</v>
      </c>
      <c r="V37" s="32">
        <v>0</v>
      </c>
      <c r="W37" s="32">
        <v>0</v>
      </c>
      <c r="X37" s="32">
        <v>0</v>
      </c>
      <c r="Y37" s="32">
        <v>0</v>
      </c>
      <c r="Z37" s="32">
        <v>1</v>
      </c>
      <c r="AA37" s="32">
        <v>0</v>
      </c>
      <c r="AB37" s="32">
        <v>0</v>
      </c>
      <c r="AC37" s="32">
        <v>0</v>
      </c>
      <c r="AD37" s="32" t="s">
        <v>1099</v>
      </c>
      <c r="AE37" s="32" t="s">
        <v>1044</v>
      </c>
      <c r="AF37" s="32"/>
    </row>
    <row r="38" spans="1:32">
      <c r="A38" s="32" t="s">
        <v>1527</v>
      </c>
      <c r="B38" s="32">
        <v>2021</v>
      </c>
      <c r="C38" s="32">
        <v>3</v>
      </c>
      <c r="D38" s="32" t="s">
        <v>132</v>
      </c>
      <c r="E38" s="32" t="s">
        <v>25</v>
      </c>
      <c r="F38" s="32" t="s">
        <v>133</v>
      </c>
      <c r="G38" s="32" t="s">
        <v>45</v>
      </c>
      <c r="H38" s="32" t="s">
        <v>13</v>
      </c>
      <c r="I38" s="32" t="s">
        <v>21</v>
      </c>
      <c r="J38" s="32" t="s">
        <v>15</v>
      </c>
      <c r="K38" s="32" t="s">
        <v>15</v>
      </c>
      <c r="L38" s="32" t="s">
        <v>130</v>
      </c>
      <c r="M38" s="32" t="s">
        <v>1323</v>
      </c>
      <c r="N38" s="32" t="s">
        <v>4</v>
      </c>
      <c r="O38" s="32">
        <v>1</v>
      </c>
      <c r="P38" s="32">
        <v>0</v>
      </c>
      <c r="Q38" s="32">
        <v>0</v>
      </c>
      <c r="R38" s="32">
        <v>0</v>
      </c>
      <c r="S38" s="32">
        <v>0</v>
      </c>
      <c r="T38" s="32">
        <v>0</v>
      </c>
      <c r="U38" s="32">
        <v>1</v>
      </c>
      <c r="V38" s="32">
        <v>0</v>
      </c>
      <c r="W38" s="32">
        <v>0</v>
      </c>
      <c r="X38" s="32">
        <v>0</v>
      </c>
      <c r="Y38" s="32">
        <v>0</v>
      </c>
      <c r="Z38" s="32">
        <v>1</v>
      </c>
      <c r="AA38" s="32">
        <v>0</v>
      </c>
      <c r="AB38" s="32">
        <v>1</v>
      </c>
      <c r="AC38" s="32">
        <v>1</v>
      </c>
      <c r="AD38" s="32" t="s">
        <v>130</v>
      </c>
      <c r="AE38" s="32" t="s">
        <v>1044</v>
      </c>
      <c r="AF38" s="32"/>
    </row>
    <row r="39" spans="1:32">
      <c r="A39" s="32" t="s">
        <v>1528</v>
      </c>
      <c r="B39" s="32">
        <v>2017</v>
      </c>
      <c r="C39" s="32">
        <v>6</v>
      </c>
      <c r="D39" s="32" t="s">
        <v>47</v>
      </c>
      <c r="E39" s="32" t="s">
        <v>10</v>
      </c>
      <c r="F39" s="32" t="s">
        <v>134</v>
      </c>
      <c r="G39" s="32" t="s">
        <v>135</v>
      </c>
      <c r="H39" s="32" t="s">
        <v>1293</v>
      </c>
      <c r="I39" s="32" t="s">
        <v>21</v>
      </c>
      <c r="J39" s="32" t="s">
        <v>15</v>
      </c>
      <c r="K39" s="32" t="s">
        <v>1078</v>
      </c>
      <c r="L39" s="32" t="s">
        <v>15</v>
      </c>
      <c r="M39" s="32" t="s">
        <v>15</v>
      </c>
      <c r="N39" s="32" t="s">
        <v>1043</v>
      </c>
      <c r="O39" s="32">
        <v>1</v>
      </c>
      <c r="P39" s="32">
        <v>1</v>
      </c>
      <c r="Q39" s="32">
        <v>0</v>
      </c>
      <c r="R39" s="32">
        <v>1</v>
      </c>
      <c r="S39" s="32">
        <v>0</v>
      </c>
      <c r="T39" s="32">
        <v>1</v>
      </c>
      <c r="U39" s="32">
        <v>0</v>
      </c>
      <c r="V39" s="32">
        <v>1</v>
      </c>
      <c r="W39" s="32">
        <v>0</v>
      </c>
      <c r="X39" s="32">
        <v>0</v>
      </c>
      <c r="Y39" s="32">
        <v>0</v>
      </c>
      <c r="Z39" s="32">
        <v>0</v>
      </c>
      <c r="AA39" s="32">
        <v>0</v>
      </c>
      <c r="AB39" s="32">
        <v>0</v>
      </c>
      <c r="AC39" s="32">
        <v>0</v>
      </c>
      <c r="AD39" s="32" t="s">
        <v>60</v>
      </c>
      <c r="AE39" s="32" t="s">
        <v>1044</v>
      </c>
      <c r="AF39" s="32"/>
    </row>
    <row r="40" spans="1:32">
      <c r="A40" s="32" t="s">
        <v>1529</v>
      </c>
      <c r="B40" s="32">
        <v>2016</v>
      </c>
      <c r="C40" s="32">
        <v>20</v>
      </c>
      <c r="D40" s="32" t="s">
        <v>136</v>
      </c>
      <c r="E40" s="32" t="s">
        <v>39</v>
      </c>
      <c r="F40" s="32" t="s">
        <v>137</v>
      </c>
      <c r="G40" s="32" t="s">
        <v>1291</v>
      </c>
      <c r="H40" s="32" t="s">
        <v>42</v>
      </c>
      <c r="I40" s="32" t="s">
        <v>21</v>
      </c>
      <c r="J40" s="32" t="s">
        <v>1079</v>
      </c>
      <c r="K40" s="32" t="s">
        <v>1315</v>
      </c>
      <c r="L40" s="32" t="s">
        <v>44</v>
      </c>
      <c r="M40" s="32" t="s">
        <v>15</v>
      </c>
      <c r="N40" s="32" t="s">
        <v>7</v>
      </c>
      <c r="O40" s="32">
        <v>0</v>
      </c>
      <c r="P40" s="32">
        <v>0</v>
      </c>
      <c r="Q40" s="32">
        <v>0</v>
      </c>
      <c r="R40" s="32">
        <v>1</v>
      </c>
      <c r="S40" s="32">
        <v>1</v>
      </c>
      <c r="T40" s="32">
        <v>1</v>
      </c>
      <c r="U40" s="32">
        <v>1</v>
      </c>
      <c r="V40" s="32">
        <v>0</v>
      </c>
      <c r="W40" s="32">
        <v>0</v>
      </c>
      <c r="X40" s="32">
        <v>1</v>
      </c>
      <c r="Y40" s="32">
        <v>0</v>
      </c>
      <c r="Z40" s="32">
        <v>0</v>
      </c>
      <c r="AA40" s="32">
        <v>1</v>
      </c>
      <c r="AB40" s="32">
        <v>0</v>
      </c>
      <c r="AC40" s="32">
        <v>0</v>
      </c>
      <c r="AD40" s="32" t="s">
        <v>8</v>
      </c>
      <c r="AE40" s="32" t="s">
        <v>1044</v>
      </c>
      <c r="AF40" s="32"/>
    </row>
    <row r="41" spans="1:32">
      <c r="A41" s="32" t="s">
        <v>1530</v>
      </c>
      <c r="B41" s="32">
        <v>2015</v>
      </c>
      <c r="C41" s="32">
        <v>13</v>
      </c>
      <c r="D41" s="32" t="s">
        <v>17</v>
      </c>
      <c r="E41" s="32" t="s">
        <v>10</v>
      </c>
      <c r="F41" s="32" t="s">
        <v>138</v>
      </c>
      <c r="G41" s="32" t="s">
        <v>139</v>
      </c>
      <c r="H41" s="32" t="s">
        <v>140</v>
      </c>
      <c r="I41" s="32" t="s">
        <v>21</v>
      </c>
      <c r="J41" s="32" t="s">
        <v>1080</v>
      </c>
      <c r="K41" s="32" t="s">
        <v>1106</v>
      </c>
      <c r="L41" s="32" t="s">
        <v>37</v>
      </c>
      <c r="M41" s="32" t="s">
        <v>15</v>
      </c>
      <c r="N41" s="32" t="s">
        <v>4</v>
      </c>
      <c r="O41" s="32">
        <v>1</v>
      </c>
      <c r="P41" s="32">
        <v>0</v>
      </c>
      <c r="Q41" s="32">
        <v>0</v>
      </c>
      <c r="R41" s="32">
        <v>0</v>
      </c>
      <c r="S41" s="32">
        <v>1</v>
      </c>
      <c r="T41" s="32">
        <v>1</v>
      </c>
      <c r="U41" s="32">
        <v>1</v>
      </c>
      <c r="V41" s="32">
        <v>1</v>
      </c>
      <c r="W41" s="32">
        <v>0</v>
      </c>
      <c r="X41" s="32">
        <v>0</v>
      </c>
      <c r="Y41" s="32">
        <v>1</v>
      </c>
      <c r="Z41" s="32">
        <v>0</v>
      </c>
      <c r="AA41" s="32">
        <v>1</v>
      </c>
      <c r="AB41" s="32">
        <v>0</v>
      </c>
      <c r="AC41" s="32">
        <v>0</v>
      </c>
      <c r="AD41" s="32" t="s">
        <v>60</v>
      </c>
      <c r="AE41" s="32" t="s">
        <v>1044</v>
      </c>
      <c r="AF41" s="32"/>
    </row>
    <row r="42" spans="1:32">
      <c r="A42" s="32" t="s">
        <v>142</v>
      </c>
      <c r="B42" s="32">
        <v>2018</v>
      </c>
      <c r="C42" s="32">
        <v>31</v>
      </c>
      <c r="D42" s="32" t="s">
        <v>38</v>
      </c>
      <c r="E42" s="32" t="s">
        <v>10</v>
      </c>
      <c r="F42" s="32" t="s">
        <v>40</v>
      </c>
      <c r="G42" s="32" t="s">
        <v>114</v>
      </c>
      <c r="H42" s="32" t="s">
        <v>42</v>
      </c>
      <c r="I42" s="32" t="s">
        <v>21</v>
      </c>
      <c r="J42" s="32" t="s">
        <v>1082</v>
      </c>
      <c r="K42" s="32" t="s">
        <v>15</v>
      </c>
      <c r="L42" s="32" t="s">
        <v>44</v>
      </c>
      <c r="M42" s="32" t="s">
        <v>1326</v>
      </c>
      <c r="N42" s="32" t="s">
        <v>1083</v>
      </c>
      <c r="O42" s="32">
        <v>0</v>
      </c>
      <c r="P42" s="32">
        <v>0</v>
      </c>
      <c r="Q42" s="32">
        <v>1</v>
      </c>
      <c r="R42" s="32">
        <v>1</v>
      </c>
      <c r="S42" s="32">
        <v>1</v>
      </c>
      <c r="T42" s="32">
        <v>0</v>
      </c>
      <c r="U42" s="32">
        <v>1</v>
      </c>
      <c r="V42" s="32">
        <v>0</v>
      </c>
      <c r="W42" s="32">
        <v>0</v>
      </c>
      <c r="X42" s="32">
        <v>0</v>
      </c>
      <c r="Y42" s="32">
        <v>0</v>
      </c>
      <c r="Z42" s="32">
        <v>0</v>
      </c>
      <c r="AA42" s="32">
        <v>1</v>
      </c>
      <c r="AB42" s="32">
        <v>0</v>
      </c>
      <c r="AC42" s="32">
        <v>1</v>
      </c>
      <c r="AD42" s="32" t="s">
        <v>44</v>
      </c>
      <c r="AE42" s="32" t="s">
        <v>1044</v>
      </c>
      <c r="AF42" s="32"/>
    </row>
    <row r="43" spans="1:32">
      <c r="A43" s="32" t="s">
        <v>1531</v>
      </c>
      <c r="B43" s="32">
        <v>1997</v>
      </c>
      <c r="C43" s="32">
        <v>2</v>
      </c>
      <c r="D43" s="32" t="s">
        <v>1431</v>
      </c>
      <c r="E43" s="32" t="s">
        <v>25</v>
      </c>
      <c r="F43" s="32" t="s">
        <v>143</v>
      </c>
      <c r="G43" s="32" t="s">
        <v>144</v>
      </c>
      <c r="H43" s="32" t="s">
        <v>42</v>
      </c>
      <c r="I43" s="32" t="s">
        <v>145</v>
      </c>
      <c r="J43" s="32" t="s">
        <v>15</v>
      </c>
      <c r="K43" s="32" t="s">
        <v>15</v>
      </c>
      <c r="L43" s="32" t="s">
        <v>84</v>
      </c>
      <c r="M43" s="32" t="s">
        <v>15</v>
      </c>
      <c r="N43" s="32" t="s">
        <v>4</v>
      </c>
      <c r="O43" s="32">
        <v>1</v>
      </c>
      <c r="P43" s="32">
        <v>0</v>
      </c>
      <c r="Q43" s="32">
        <v>0</v>
      </c>
      <c r="R43" s="32">
        <v>0</v>
      </c>
      <c r="S43" s="32">
        <v>0</v>
      </c>
      <c r="T43" s="32">
        <v>0</v>
      </c>
      <c r="U43" s="32">
        <v>1</v>
      </c>
      <c r="V43" s="32">
        <v>0</v>
      </c>
      <c r="W43" s="32">
        <v>0</v>
      </c>
      <c r="X43" s="32">
        <v>0</v>
      </c>
      <c r="Y43" s="32">
        <v>1</v>
      </c>
      <c r="Z43" s="32">
        <v>1</v>
      </c>
      <c r="AA43" s="32">
        <v>1</v>
      </c>
      <c r="AB43" s="32">
        <v>0</v>
      </c>
      <c r="AC43" s="32">
        <v>0</v>
      </c>
      <c r="AD43" s="32" t="s">
        <v>84</v>
      </c>
      <c r="AE43" s="32" t="s">
        <v>1044</v>
      </c>
      <c r="AF43" s="32"/>
    </row>
    <row r="44" spans="1:32">
      <c r="A44" s="32" t="s">
        <v>1532</v>
      </c>
      <c r="B44" s="32">
        <v>2020</v>
      </c>
      <c r="C44" s="32">
        <v>1</v>
      </c>
      <c r="D44" s="32" t="s">
        <v>146</v>
      </c>
      <c r="E44" s="32" t="s">
        <v>147</v>
      </c>
      <c r="F44" s="32" t="s">
        <v>148</v>
      </c>
      <c r="G44" s="32" t="s">
        <v>1292</v>
      </c>
      <c r="H44" s="32" t="s">
        <v>108</v>
      </c>
      <c r="I44" s="32" t="s">
        <v>21</v>
      </c>
      <c r="J44" s="32" t="s">
        <v>15</v>
      </c>
      <c r="K44" s="32" t="s">
        <v>28</v>
      </c>
      <c r="L44" s="32" t="s">
        <v>15</v>
      </c>
      <c r="M44" s="32" t="s">
        <v>15</v>
      </c>
      <c r="N44" s="32" t="s">
        <v>1047</v>
      </c>
      <c r="O44" s="32">
        <v>0</v>
      </c>
      <c r="P44" s="32">
        <v>1</v>
      </c>
      <c r="Q44" s="32">
        <v>1</v>
      </c>
      <c r="R44" s="32">
        <v>0</v>
      </c>
      <c r="S44" s="32">
        <v>0</v>
      </c>
      <c r="T44" s="32">
        <v>1</v>
      </c>
      <c r="U44" s="32">
        <v>0</v>
      </c>
      <c r="V44" s="32">
        <v>0</v>
      </c>
      <c r="W44" s="32">
        <v>1</v>
      </c>
      <c r="X44" s="32">
        <v>0</v>
      </c>
      <c r="Y44" s="32">
        <v>0</v>
      </c>
      <c r="Z44" s="32">
        <v>0</v>
      </c>
      <c r="AA44" s="32">
        <v>0</v>
      </c>
      <c r="AB44" s="32">
        <v>0</v>
      </c>
      <c r="AC44" s="32">
        <v>0</v>
      </c>
      <c r="AD44" s="32" t="s">
        <v>28</v>
      </c>
      <c r="AE44" s="32" t="s">
        <v>1044</v>
      </c>
      <c r="AF44" s="32"/>
    </row>
    <row r="45" spans="1:32">
      <c r="A45" s="32" t="s">
        <v>1533</v>
      </c>
      <c r="B45" s="32">
        <v>2009</v>
      </c>
      <c r="C45" s="32">
        <v>5</v>
      </c>
      <c r="D45" s="32" t="s">
        <v>149</v>
      </c>
      <c r="E45" s="32" t="s">
        <v>10</v>
      </c>
      <c r="F45" s="32" t="s">
        <v>150</v>
      </c>
      <c r="G45" s="32" t="s">
        <v>104</v>
      </c>
      <c r="H45" s="32" t="s">
        <v>33</v>
      </c>
      <c r="I45" s="32" t="s">
        <v>21</v>
      </c>
      <c r="J45" s="32" t="s">
        <v>1084</v>
      </c>
      <c r="K45" s="32" t="s">
        <v>1314</v>
      </c>
      <c r="L45" s="32" t="s">
        <v>15</v>
      </c>
      <c r="M45" s="32" t="s">
        <v>15</v>
      </c>
      <c r="N45" s="32" t="s">
        <v>1062</v>
      </c>
      <c r="O45" s="32">
        <v>1</v>
      </c>
      <c r="P45" s="32">
        <v>1</v>
      </c>
      <c r="Q45" s="32">
        <v>0</v>
      </c>
      <c r="R45" s="32">
        <v>0</v>
      </c>
      <c r="S45" s="32">
        <v>1</v>
      </c>
      <c r="T45" s="32">
        <v>1</v>
      </c>
      <c r="U45" s="32">
        <v>0</v>
      </c>
      <c r="V45" s="32">
        <v>1</v>
      </c>
      <c r="W45" s="32">
        <v>0</v>
      </c>
      <c r="X45" s="32">
        <v>1</v>
      </c>
      <c r="Y45" s="32">
        <v>0</v>
      </c>
      <c r="Z45" s="32">
        <v>0</v>
      </c>
      <c r="AA45" s="32">
        <v>0</v>
      </c>
      <c r="AB45" s="32">
        <v>0</v>
      </c>
      <c r="AC45" s="32">
        <v>0</v>
      </c>
      <c r="AD45" s="32" t="s">
        <v>60</v>
      </c>
      <c r="AE45" s="32" t="s">
        <v>1081</v>
      </c>
      <c r="AF45" s="32"/>
    </row>
    <row r="46" spans="1:32">
      <c r="A46" s="32" t="s">
        <v>1534</v>
      </c>
      <c r="B46" s="32">
        <v>2006</v>
      </c>
      <c r="C46" s="32" t="s">
        <v>1109</v>
      </c>
      <c r="D46" s="32" t="s">
        <v>1432</v>
      </c>
      <c r="E46" s="32" t="s">
        <v>10</v>
      </c>
      <c r="F46" s="32" t="s">
        <v>151</v>
      </c>
      <c r="G46" s="32" t="s">
        <v>152</v>
      </c>
      <c r="H46" s="32" t="s">
        <v>27</v>
      </c>
      <c r="I46" s="32" t="s">
        <v>153</v>
      </c>
      <c r="J46" s="32" t="s">
        <v>1085</v>
      </c>
      <c r="K46" s="32" t="s">
        <v>1312</v>
      </c>
      <c r="L46" s="32" t="s">
        <v>37</v>
      </c>
      <c r="M46" s="32" t="s">
        <v>15</v>
      </c>
      <c r="N46" s="32" t="s">
        <v>7</v>
      </c>
      <c r="O46" s="32">
        <v>0</v>
      </c>
      <c r="P46" s="32">
        <v>0</v>
      </c>
      <c r="Q46" s="32">
        <v>0</v>
      </c>
      <c r="R46" s="32">
        <v>1</v>
      </c>
      <c r="S46" s="32">
        <v>1</v>
      </c>
      <c r="T46" s="32">
        <v>1</v>
      </c>
      <c r="U46" s="32">
        <v>1</v>
      </c>
      <c r="V46" s="32">
        <v>0</v>
      </c>
      <c r="W46" s="32">
        <v>0</v>
      </c>
      <c r="X46" s="32">
        <v>1</v>
      </c>
      <c r="Y46" s="32">
        <v>1</v>
      </c>
      <c r="Z46" s="32">
        <v>0</v>
      </c>
      <c r="AA46" s="32">
        <v>1</v>
      </c>
      <c r="AB46" s="32">
        <v>0</v>
      </c>
      <c r="AC46" s="32">
        <v>0</v>
      </c>
      <c r="AD46" s="32" t="s">
        <v>8</v>
      </c>
      <c r="AE46" s="32" t="s">
        <v>1053</v>
      </c>
      <c r="AF46" s="32"/>
    </row>
    <row r="47" spans="1:32">
      <c r="A47" s="32" t="s">
        <v>1535</v>
      </c>
      <c r="B47" s="32">
        <v>2022</v>
      </c>
      <c r="C47" s="32">
        <v>3</v>
      </c>
      <c r="D47" s="32" t="s">
        <v>155</v>
      </c>
      <c r="E47" s="32" t="s">
        <v>10</v>
      </c>
      <c r="F47" s="32" t="s">
        <v>156</v>
      </c>
      <c r="G47" s="32" t="s">
        <v>1299</v>
      </c>
      <c r="H47" s="32" t="s">
        <v>108</v>
      </c>
      <c r="I47" s="32" t="s">
        <v>95</v>
      </c>
      <c r="J47" s="32" t="s">
        <v>1086</v>
      </c>
      <c r="K47" s="32" t="s">
        <v>1313</v>
      </c>
      <c r="L47" s="32" t="s">
        <v>15</v>
      </c>
      <c r="M47" s="32" t="s">
        <v>15</v>
      </c>
      <c r="N47" s="32" t="s">
        <v>1048</v>
      </c>
      <c r="O47" s="32">
        <v>0</v>
      </c>
      <c r="P47" s="32">
        <v>1</v>
      </c>
      <c r="Q47" s="32">
        <v>0</v>
      </c>
      <c r="R47" s="32">
        <v>1</v>
      </c>
      <c r="S47" s="32">
        <v>1</v>
      </c>
      <c r="T47" s="32">
        <v>1</v>
      </c>
      <c r="U47" s="32">
        <v>0</v>
      </c>
      <c r="V47" s="32">
        <v>0</v>
      </c>
      <c r="W47" s="32">
        <v>1</v>
      </c>
      <c r="X47" s="32">
        <v>1</v>
      </c>
      <c r="Y47" s="32">
        <v>0</v>
      </c>
      <c r="Z47" s="32">
        <v>0</v>
      </c>
      <c r="AA47" s="32">
        <v>0</v>
      </c>
      <c r="AB47" s="32">
        <v>0</v>
      </c>
      <c r="AC47" s="32">
        <v>0</v>
      </c>
      <c r="AD47" s="32" t="s">
        <v>28</v>
      </c>
      <c r="AE47" s="32" t="s">
        <v>1044</v>
      </c>
      <c r="AF47" s="32"/>
    </row>
    <row r="48" spans="1:32">
      <c r="A48" s="32" t="s">
        <v>157</v>
      </c>
      <c r="B48" s="32">
        <v>2001</v>
      </c>
      <c r="C48" s="32">
        <v>8</v>
      </c>
      <c r="D48" s="32" t="s">
        <v>158</v>
      </c>
      <c r="E48" s="32" t="s">
        <v>57</v>
      </c>
      <c r="F48" s="32" t="s">
        <v>159</v>
      </c>
      <c r="G48" s="32" t="s">
        <v>104</v>
      </c>
      <c r="H48" s="32" t="s">
        <v>33</v>
      </c>
      <c r="I48" s="32" t="s">
        <v>21</v>
      </c>
      <c r="J48" s="32" t="s">
        <v>15</v>
      </c>
      <c r="K48" s="32" t="s">
        <v>15</v>
      </c>
      <c r="L48" s="32" t="s">
        <v>85</v>
      </c>
      <c r="M48" s="32" t="s">
        <v>15</v>
      </c>
      <c r="N48" s="32" t="s">
        <v>4</v>
      </c>
      <c r="O48" s="32">
        <v>1</v>
      </c>
      <c r="P48" s="32">
        <v>0</v>
      </c>
      <c r="Q48" s="32">
        <v>0</v>
      </c>
      <c r="R48" s="32">
        <v>0</v>
      </c>
      <c r="S48" s="32">
        <v>0</v>
      </c>
      <c r="T48" s="32">
        <v>0</v>
      </c>
      <c r="U48" s="32">
        <v>1</v>
      </c>
      <c r="V48" s="32">
        <v>0</v>
      </c>
      <c r="W48" s="32">
        <v>0</v>
      </c>
      <c r="X48" s="32">
        <v>0</v>
      </c>
      <c r="Y48" s="32">
        <v>1</v>
      </c>
      <c r="Z48" s="32">
        <v>1</v>
      </c>
      <c r="AA48" s="32">
        <v>1</v>
      </c>
      <c r="AB48" s="32">
        <v>1</v>
      </c>
      <c r="AC48" s="32">
        <v>0</v>
      </c>
      <c r="AD48" s="32" t="s">
        <v>85</v>
      </c>
      <c r="AE48" s="32" t="s">
        <v>1044</v>
      </c>
      <c r="AF48" s="32"/>
    </row>
    <row r="49" spans="1:32">
      <c r="A49" s="32" t="s">
        <v>1536</v>
      </c>
      <c r="B49" s="32">
        <v>2016</v>
      </c>
      <c r="C49" s="32">
        <v>4</v>
      </c>
      <c r="D49" s="32" t="s">
        <v>160</v>
      </c>
      <c r="E49" s="32" t="s">
        <v>161</v>
      </c>
      <c r="F49" s="32" t="s">
        <v>162</v>
      </c>
      <c r="G49" s="32" t="s">
        <v>163</v>
      </c>
      <c r="H49" s="32" t="s">
        <v>93</v>
      </c>
      <c r="I49" s="32" t="s">
        <v>164</v>
      </c>
      <c r="J49" s="32" t="s">
        <v>1087</v>
      </c>
      <c r="K49" s="32" t="s">
        <v>8</v>
      </c>
      <c r="L49" s="32" t="s">
        <v>118</v>
      </c>
      <c r="M49" s="32" t="s">
        <v>15</v>
      </c>
      <c r="N49" s="32" t="s">
        <v>7</v>
      </c>
      <c r="O49" s="32">
        <v>0</v>
      </c>
      <c r="P49" s="32">
        <v>0</v>
      </c>
      <c r="Q49" s="32">
        <v>0</v>
      </c>
      <c r="R49" s="32">
        <v>1</v>
      </c>
      <c r="S49" s="32">
        <v>1</v>
      </c>
      <c r="T49" s="32">
        <v>1</v>
      </c>
      <c r="U49" s="32">
        <v>1</v>
      </c>
      <c r="V49" s="32">
        <v>0</v>
      </c>
      <c r="W49" s="32">
        <v>0</v>
      </c>
      <c r="X49" s="32">
        <v>1</v>
      </c>
      <c r="Y49" s="32">
        <v>1</v>
      </c>
      <c r="Z49" s="32">
        <v>0</v>
      </c>
      <c r="AA49" s="32">
        <v>1</v>
      </c>
      <c r="AB49" s="32">
        <v>1</v>
      </c>
      <c r="AC49" s="32">
        <v>0</v>
      </c>
      <c r="AD49" s="32" t="s">
        <v>8</v>
      </c>
      <c r="AE49" s="32" t="s">
        <v>1044</v>
      </c>
      <c r="AF49" s="32"/>
    </row>
    <row r="50" spans="1:32">
      <c r="A50" s="32" t="s">
        <v>1537</v>
      </c>
      <c r="B50" s="32">
        <v>2024</v>
      </c>
      <c r="C50" s="32">
        <v>2</v>
      </c>
      <c r="D50" s="32" t="s">
        <v>1433</v>
      </c>
      <c r="E50" s="32" t="s">
        <v>10</v>
      </c>
      <c r="F50" s="32" t="s">
        <v>165</v>
      </c>
      <c r="G50" s="32" t="s">
        <v>166</v>
      </c>
      <c r="H50" s="32" t="s">
        <v>108</v>
      </c>
      <c r="I50" s="32" t="s">
        <v>21</v>
      </c>
      <c r="J50" s="32" t="s">
        <v>1088</v>
      </c>
      <c r="K50" s="32" t="s">
        <v>8</v>
      </c>
      <c r="L50" s="32" t="s">
        <v>15</v>
      </c>
      <c r="M50" s="32" t="s">
        <v>15</v>
      </c>
      <c r="N50" s="32" t="s">
        <v>1073</v>
      </c>
      <c r="O50" s="32">
        <v>1</v>
      </c>
      <c r="P50" s="32">
        <v>0</v>
      </c>
      <c r="Q50" s="32">
        <v>1</v>
      </c>
      <c r="R50" s="32">
        <v>0</v>
      </c>
      <c r="S50" s="32">
        <v>1</v>
      </c>
      <c r="T50" s="32">
        <v>1</v>
      </c>
      <c r="U50" s="32">
        <v>0</v>
      </c>
      <c r="V50" s="32">
        <v>0</v>
      </c>
      <c r="W50" s="32">
        <v>0</v>
      </c>
      <c r="X50" s="32">
        <v>1</v>
      </c>
      <c r="Y50" s="32">
        <v>0</v>
      </c>
      <c r="Z50" s="32">
        <v>0</v>
      </c>
      <c r="AA50" s="32">
        <v>0</v>
      </c>
      <c r="AB50" s="32">
        <v>0</v>
      </c>
      <c r="AC50" s="32">
        <v>0</v>
      </c>
      <c r="AD50" s="32" t="s">
        <v>8</v>
      </c>
      <c r="AE50" s="32" t="s">
        <v>1053</v>
      </c>
      <c r="AF50" s="32"/>
    </row>
    <row r="51" spans="1:32">
      <c r="A51" s="32" t="s">
        <v>1538</v>
      </c>
      <c r="B51" s="32">
        <v>2020</v>
      </c>
      <c r="C51" s="32">
        <v>1</v>
      </c>
      <c r="D51" s="32" t="s">
        <v>167</v>
      </c>
      <c r="E51" s="32" t="s">
        <v>10</v>
      </c>
      <c r="F51" s="32" t="s">
        <v>168</v>
      </c>
      <c r="G51" s="32" t="s">
        <v>62</v>
      </c>
      <c r="H51" s="32" t="s">
        <v>33</v>
      </c>
      <c r="I51" s="32" t="s">
        <v>169</v>
      </c>
      <c r="J51" s="32" t="s">
        <v>1089</v>
      </c>
      <c r="K51" s="32" t="s">
        <v>15</v>
      </c>
      <c r="L51" s="32" t="s">
        <v>170</v>
      </c>
      <c r="M51" s="32" t="s">
        <v>15</v>
      </c>
      <c r="N51" s="32" t="s">
        <v>4</v>
      </c>
      <c r="O51" s="32">
        <v>1</v>
      </c>
      <c r="P51" s="32">
        <v>0</v>
      </c>
      <c r="Q51" s="32">
        <v>0</v>
      </c>
      <c r="R51" s="32">
        <v>0</v>
      </c>
      <c r="S51" s="32">
        <v>1</v>
      </c>
      <c r="T51" s="32">
        <v>0</v>
      </c>
      <c r="U51" s="32">
        <v>1</v>
      </c>
      <c r="V51" s="32">
        <v>0</v>
      </c>
      <c r="W51" s="32">
        <v>0</v>
      </c>
      <c r="X51" s="32">
        <v>0</v>
      </c>
      <c r="Y51" s="32">
        <v>0</v>
      </c>
      <c r="Z51" s="32">
        <v>1</v>
      </c>
      <c r="AA51" s="32">
        <v>0</v>
      </c>
      <c r="AB51" s="32">
        <v>0</v>
      </c>
      <c r="AC51" s="32">
        <v>0</v>
      </c>
      <c r="AD51" s="32" t="s">
        <v>170</v>
      </c>
      <c r="AE51" s="32" t="s">
        <v>1044</v>
      </c>
      <c r="AF51" s="32"/>
    </row>
    <row r="52" spans="1:32">
      <c r="A52" s="32" t="s">
        <v>1539</v>
      </c>
      <c r="B52" s="32">
        <v>2004</v>
      </c>
      <c r="C52" s="32" t="s">
        <v>171</v>
      </c>
      <c r="D52" s="32" t="s">
        <v>17</v>
      </c>
      <c r="E52" s="32" t="s">
        <v>10</v>
      </c>
      <c r="F52" s="32" t="s">
        <v>172</v>
      </c>
      <c r="G52" s="32" t="s">
        <v>19</v>
      </c>
      <c r="H52" s="32" t="s">
        <v>20</v>
      </c>
      <c r="I52" s="32" t="s">
        <v>21</v>
      </c>
      <c r="J52" s="32" t="s">
        <v>1090</v>
      </c>
      <c r="K52" s="32" t="s">
        <v>1091</v>
      </c>
      <c r="L52" s="32" t="s">
        <v>44</v>
      </c>
      <c r="M52" s="32" t="s">
        <v>15</v>
      </c>
      <c r="N52" s="32" t="s">
        <v>4</v>
      </c>
      <c r="O52" s="32">
        <v>1</v>
      </c>
      <c r="P52" s="32">
        <v>0</v>
      </c>
      <c r="Q52" s="32">
        <v>0</v>
      </c>
      <c r="R52" s="32">
        <v>0</v>
      </c>
      <c r="S52" s="32">
        <v>1</v>
      </c>
      <c r="T52" s="32">
        <v>1</v>
      </c>
      <c r="U52" s="32">
        <v>1</v>
      </c>
      <c r="V52" s="32">
        <v>1</v>
      </c>
      <c r="W52" s="32">
        <v>0</v>
      </c>
      <c r="X52" s="32">
        <v>0</v>
      </c>
      <c r="Y52" s="32">
        <v>0</v>
      </c>
      <c r="Z52" s="32">
        <v>0</v>
      </c>
      <c r="AA52" s="32">
        <v>1</v>
      </c>
      <c r="AB52" s="32">
        <v>0</v>
      </c>
      <c r="AC52" s="32">
        <v>0</v>
      </c>
      <c r="AD52" s="32" t="s">
        <v>60</v>
      </c>
      <c r="AE52" s="32" t="s">
        <v>1044</v>
      </c>
      <c r="AF52" s="32"/>
    </row>
    <row r="53" spans="1:32">
      <c r="A53" s="32" t="s">
        <v>1540</v>
      </c>
      <c r="B53" s="32">
        <v>2014</v>
      </c>
      <c r="C53" s="32">
        <v>4</v>
      </c>
      <c r="D53" s="32" t="s">
        <v>125</v>
      </c>
      <c r="E53" s="32" t="s">
        <v>126</v>
      </c>
      <c r="F53" s="32" t="s">
        <v>173</v>
      </c>
      <c r="G53" s="32" t="s">
        <v>45</v>
      </c>
      <c r="H53" s="32" t="s">
        <v>13</v>
      </c>
      <c r="I53" s="32" t="s">
        <v>21</v>
      </c>
      <c r="J53" s="32" t="s">
        <v>15</v>
      </c>
      <c r="K53" s="32" t="s">
        <v>15</v>
      </c>
      <c r="L53" s="32" t="s">
        <v>91</v>
      </c>
      <c r="M53" s="32" t="s">
        <v>15</v>
      </c>
      <c r="N53" s="32" t="s">
        <v>4</v>
      </c>
      <c r="O53" s="32">
        <v>1</v>
      </c>
      <c r="P53" s="32">
        <v>0</v>
      </c>
      <c r="Q53" s="32">
        <v>0</v>
      </c>
      <c r="R53" s="32">
        <v>0</v>
      </c>
      <c r="S53" s="32">
        <v>0</v>
      </c>
      <c r="T53" s="32">
        <v>0</v>
      </c>
      <c r="U53" s="32">
        <v>1</v>
      </c>
      <c r="V53" s="32">
        <v>0</v>
      </c>
      <c r="W53" s="32">
        <v>0</v>
      </c>
      <c r="X53" s="32">
        <v>0</v>
      </c>
      <c r="Y53" s="32">
        <v>0</v>
      </c>
      <c r="Z53" s="32">
        <v>1</v>
      </c>
      <c r="AA53" s="32">
        <v>1</v>
      </c>
      <c r="AB53" s="32">
        <v>0</v>
      </c>
      <c r="AC53" s="32">
        <v>0</v>
      </c>
      <c r="AD53" s="32" t="s">
        <v>91</v>
      </c>
      <c r="AE53" s="32" t="s">
        <v>1044</v>
      </c>
      <c r="AF53" s="32"/>
    </row>
    <row r="54" spans="1:32">
      <c r="A54" s="32"/>
      <c r="B54" s="32"/>
      <c r="C54" s="32"/>
      <c r="D54" s="32"/>
      <c r="E54" s="32"/>
      <c r="F54" s="32"/>
      <c r="G54" s="32"/>
      <c r="H54" s="32"/>
      <c r="I54" s="32"/>
      <c r="J54" s="32"/>
      <c r="K54" s="32"/>
      <c r="L54" s="32"/>
      <c r="M54" s="32"/>
      <c r="N54" s="32"/>
      <c r="O54" s="32">
        <f>SUM(O3:O53)</f>
        <v>28</v>
      </c>
      <c r="P54" s="32">
        <f t="shared" ref="P54:AC54" si="0">SUM(P3:P53)</f>
        <v>20</v>
      </c>
      <c r="Q54" s="32">
        <f t="shared" si="0"/>
        <v>9</v>
      </c>
      <c r="R54" s="32">
        <f t="shared" si="0"/>
        <v>13</v>
      </c>
      <c r="S54" s="32">
        <f t="shared" si="0"/>
        <v>22</v>
      </c>
      <c r="T54" s="32">
        <f t="shared" si="0"/>
        <v>36</v>
      </c>
      <c r="U54" s="32">
        <f t="shared" si="0"/>
        <v>34</v>
      </c>
      <c r="V54" s="32">
        <f t="shared" si="0"/>
        <v>10</v>
      </c>
      <c r="W54" s="32">
        <f t="shared" si="0"/>
        <v>14</v>
      </c>
      <c r="X54" s="32">
        <f t="shared" si="0"/>
        <v>15</v>
      </c>
      <c r="Y54" s="32">
        <f t="shared" si="0"/>
        <v>15</v>
      </c>
      <c r="Z54" s="32">
        <f t="shared" si="0"/>
        <v>15</v>
      </c>
      <c r="AA54" s="32">
        <f t="shared" si="0"/>
        <v>30</v>
      </c>
      <c r="AB54" s="32">
        <f t="shared" si="0"/>
        <v>8</v>
      </c>
      <c r="AC54" s="32">
        <f t="shared" si="0"/>
        <v>11</v>
      </c>
      <c r="AD54" s="32"/>
      <c r="AE54" s="32"/>
      <c r="AF54" s="32"/>
    </row>
    <row r="55" spans="1:32" ht="15.6">
      <c r="A55" s="32" t="s">
        <v>1541</v>
      </c>
      <c r="B55" s="32"/>
      <c r="C55" s="32"/>
      <c r="D55" s="32"/>
      <c r="E55" s="32"/>
      <c r="F55" s="32"/>
      <c r="G55" s="32"/>
      <c r="H55" s="32"/>
      <c r="I55" s="32"/>
      <c r="J55" s="32"/>
      <c r="K55" s="32"/>
      <c r="L55" s="32"/>
      <c r="M55" s="32"/>
      <c r="N55" s="32"/>
      <c r="O55" s="32"/>
      <c r="P55" s="32"/>
      <c r="Q55" s="32"/>
      <c r="R55" s="32"/>
      <c r="S55" s="32"/>
      <c r="T55" s="32"/>
      <c r="U55" s="32"/>
      <c r="V55" s="32"/>
      <c r="W55" s="32"/>
      <c r="X55" s="32"/>
      <c r="Y55" s="32"/>
      <c r="Z55" s="32"/>
      <c r="AA55" s="32"/>
      <c r="AB55" s="32"/>
      <c r="AC55" s="32"/>
      <c r="AD55" s="32"/>
      <c r="AE55" s="32"/>
      <c r="AF55" s="32"/>
    </row>
    <row r="56" spans="1:32" ht="15.6">
      <c r="A56" s="32" t="s">
        <v>1542</v>
      </c>
      <c r="B56" s="32"/>
      <c r="C56" s="32"/>
      <c r="D56" s="32"/>
      <c r="E56" s="32"/>
      <c r="F56" s="32"/>
      <c r="G56" s="32"/>
      <c r="H56" s="32"/>
      <c r="I56" s="32"/>
      <c r="J56" s="32"/>
      <c r="K56" s="32"/>
      <c r="L56" s="32"/>
      <c r="M56" s="32"/>
      <c r="N56" s="32"/>
      <c r="O56" s="32"/>
      <c r="P56" s="32"/>
      <c r="Q56" s="32"/>
      <c r="R56" s="32"/>
      <c r="S56" s="32"/>
      <c r="T56" s="32"/>
      <c r="U56" s="32"/>
      <c r="V56" s="32"/>
      <c r="W56" s="32"/>
      <c r="X56" s="32"/>
      <c r="Y56" s="32"/>
      <c r="Z56" s="32"/>
      <c r="AA56" s="32"/>
      <c r="AB56" s="32"/>
      <c r="AC56" s="32"/>
      <c r="AD56" s="32"/>
      <c r="AE56" s="32"/>
      <c r="AF56" s="32"/>
    </row>
    <row r="57" spans="1:32" ht="15.6">
      <c r="A57" s="32" t="s">
        <v>1543</v>
      </c>
      <c r="B57" s="32"/>
      <c r="C57" s="32"/>
      <c r="D57" s="32"/>
      <c r="E57" s="32"/>
      <c r="F57" s="32"/>
      <c r="G57" s="32"/>
      <c r="H57" s="32"/>
      <c r="I57" s="32"/>
      <c r="J57" s="32"/>
      <c r="K57" s="32"/>
      <c r="L57" s="32"/>
      <c r="M57" s="32"/>
      <c r="N57" s="32"/>
      <c r="O57" s="32"/>
      <c r="P57" s="32"/>
      <c r="Q57" s="32"/>
      <c r="R57" s="32"/>
      <c r="S57" s="32"/>
      <c r="T57" s="32"/>
      <c r="U57" s="32"/>
      <c r="V57" s="32"/>
      <c r="W57" s="32"/>
      <c r="X57" s="32"/>
      <c r="Y57" s="32"/>
      <c r="Z57" s="32"/>
      <c r="AA57" s="32"/>
      <c r="AB57" s="32"/>
      <c r="AC57" s="32"/>
      <c r="AD57" s="32"/>
      <c r="AE57" s="32"/>
      <c r="AF57" s="32"/>
    </row>
    <row r="58" spans="1:32" ht="15.6">
      <c r="A58" s="32" t="s">
        <v>1544</v>
      </c>
      <c r="B58" s="32"/>
      <c r="C58" s="32"/>
      <c r="D58" s="32"/>
      <c r="E58" s="32"/>
      <c r="F58" s="32"/>
      <c r="G58" s="32"/>
      <c r="H58" s="32"/>
      <c r="I58" s="32"/>
      <c r="J58" s="32"/>
      <c r="K58" s="32"/>
      <c r="L58" s="32"/>
      <c r="M58" s="32"/>
      <c r="N58" s="32"/>
      <c r="O58" s="32"/>
      <c r="P58" s="32"/>
      <c r="Q58" s="32"/>
      <c r="R58" s="32"/>
      <c r="S58" s="32"/>
      <c r="T58" s="32"/>
      <c r="U58" s="32"/>
      <c r="V58" s="32"/>
      <c r="W58" s="32"/>
      <c r="X58" s="32"/>
      <c r="Y58" s="32"/>
      <c r="Z58" s="32"/>
      <c r="AA58" s="32"/>
      <c r="AB58" s="32"/>
      <c r="AC58" s="32"/>
      <c r="AD58" s="32"/>
      <c r="AE58" s="32"/>
      <c r="AF58" s="32"/>
    </row>
    <row r="59" spans="1:32" ht="15.6">
      <c r="A59" s="32" t="s">
        <v>1545</v>
      </c>
      <c r="B59" s="32"/>
      <c r="C59" s="32"/>
      <c r="D59" s="32"/>
      <c r="E59" s="32"/>
      <c r="F59" s="32"/>
      <c r="G59" s="32"/>
      <c r="H59" s="32"/>
      <c r="I59" s="32"/>
      <c r="J59" s="32"/>
      <c r="K59" s="32"/>
      <c r="L59" s="32"/>
      <c r="M59" s="32"/>
      <c r="N59" s="32"/>
      <c r="O59" s="32"/>
      <c r="P59" s="32"/>
      <c r="Q59" s="32"/>
      <c r="R59" s="32"/>
      <c r="S59" s="32"/>
      <c r="T59" s="32"/>
      <c r="U59" s="32"/>
      <c r="V59" s="32"/>
      <c r="W59" s="32"/>
      <c r="X59" s="32"/>
      <c r="Y59" s="32"/>
      <c r="Z59" s="32"/>
      <c r="AA59" s="32"/>
      <c r="AB59" s="32"/>
      <c r="AC59" s="32"/>
      <c r="AD59" s="32"/>
      <c r="AE59" s="32"/>
      <c r="AF59" s="32"/>
    </row>
    <row r="60" spans="1:32" ht="15.6">
      <c r="A60" s="32" t="s">
        <v>1546</v>
      </c>
      <c r="B60" s="32"/>
      <c r="C60" s="32"/>
      <c r="D60" s="32"/>
      <c r="E60" s="32"/>
      <c r="F60" s="32"/>
      <c r="G60" s="32"/>
      <c r="H60" s="32"/>
      <c r="I60" s="32"/>
      <c r="J60" s="32"/>
      <c r="K60" s="32"/>
      <c r="L60" s="32"/>
      <c r="M60" s="32"/>
      <c r="N60" s="32"/>
      <c r="O60" s="32"/>
      <c r="P60" s="32"/>
      <c r="Q60" s="32"/>
      <c r="R60" s="32"/>
      <c r="S60" s="32"/>
      <c r="T60" s="32"/>
      <c r="U60" s="32"/>
      <c r="V60" s="32"/>
      <c r="W60" s="32"/>
      <c r="X60" s="32"/>
      <c r="Y60" s="32"/>
      <c r="Z60" s="32"/>
      <c r="AA60" s="32"/>
      <c r="AB60" s="32"/>
      <c r="AC60" s="32"/>
      <c r="AD60" s="32"/>
      <c r="AE60" s="32"/>
      <c r="AF60" s="32"/>
    </row>
    <row r="61" spans="1:32" ht="15.6">
      <c r="A61" s="32" t="s">
        <v>1547</v>
      </c>
      <c r="B61" s="32"/>
      <c r="C61" s="32"/>
      <c r="D61" s="32"/>
      <c r="E61" s="32"/>
      <c r="F61" s="32"/>
      <c r="G61" s="32"/>
      <c r="H61" s="32"/>
      <c r="I61" s="32"/>
      <c r="J61" s="32"/>
      <c r="K61" s="32"/>
      <c r="L61" s="32"/>
      <c r="M61" s="32"/>
      <c r="N61" s="32"/>
      <c r="O61" s="32"/>
      <c r="P61" s="32"/>
      <c r="Q61" s="32"/>
      <c r="R61" s="32"/>
      <c r="S61" s="32"/>
      <c r="T61" s="32"/>
      <c r="U61" s="32"/>
      <c r="V61" s="32"/>
      <c r="W61" s="32"/>
      <c r="X61" s="32"/>
      <c r="Y61" s="32"/>
      <c r="Z61" s="32"/>
      <c r="AA61" s="32"/>
      <c r="AB61" s="32"/>
      <c r="AC61" s="32"/>
      <c r="AD61" s="32"/>
      <c r="AE61" s="32"/>
      <c r="AF61" s="32"/>
    </row>
    <row r="62" spans="1:32" ht="15.6">
      <c r="A62" s="32" t="s">
        <v>1548</v>
      </c>
      <c r="B62" s="32"/>
      <c r="C62" s="32"/>
      <c r="D62" s="32"/>
      <c r="E62" s="32"/>
      <c r="F62" s="32"/>
      <c r="G62" s="32"/>
      <c r="H62" s="32"/>
      <c r="I62" s="32"/>
      <c r="J62" s="32"/>
      <c r="K62" s="32"/>
      <c r="L62" s="32"/>
      <c r="M62" s="32"/>
      <c r="N62" s="32"/>
      <c r="O62" s="32"/>
      <c r="P62" s="32"/>
      <c r="Q62" s="32"/>
      <c r="R62" s="32"/>
      <c r="S62" s="32"/>
      <c r="T62" s="32"/>
      <c r="U62" s="32"/>
      <c r="V62" s="32"/>
      <c r="W62" s="32"/>
      <c r="X62" s="32"/>
      <c r="Y62" s="32"/>
      <c r="Z62" s="32"/>
      <c r="AA62" s="32"/>
      <c r="AB62" s="32"/>
      <c r="AC62" s="32"/>
      <c r="AD62" s="32"/>
      <c r="AE62" s="32"/>
      <c r="AF62" s="32"/>
    </row>
    <row r="63" spans="1:32" ht="15.6">
      <c r="A63" s="32" t="s">
        <v>1549</v>
      </c>
      <c r="B63" s="32"/>
      <c r="C63" s="32"/>
      <c r="D63" s="32"/>
      <c r="E63" s="32"/>
      <c r="F63" s="32"/>
      <c r="G63" s="32"/>
      <c r="H63" s="32"/>
      <c r="I63" s="32"/>
      <c r="J63" s="32"/>
      <c r="K63" s="32"/>
      <c r="L63" s="32"/>
      <c r="M63" s="32"/>
      <c r="N63" s="32"/>
      <c r="O63" s="32"/>
      <c r="P63" s="32"/>
      <c r="Q63" s="32"/>
      <c r="R63" s="32"/>
      <c r="S63" s="32"/>
      <c r="T63" s="32"/>
      <c r="U63" s="32"/>
      <c r="V63" s="32"/>
      <c r="W63" s="32"/>
      <c r="X63" s="32"/>
      <c r="Y63" s="32"/>
      <c r="Z63" s="32"/>
      <c r="AA63" s="32"/>
      <c r="AB63" s="32"/>
      <c r="AC63" s="32"/>
      <c r="AD63" s="32"/>
      <c r="AE63" s="32"/>
      <c r="AF63" s="32"/>
    </row>
    <row r="64" spans="1:32" ht="15.6">
      <c r="A64" s="32" t="s">
        <v>1550</v>
      </c>
      <c r="B64" s="32"/>
      <c r="C64" s="32"/>
      <c r="D64" s="32"/>
      <c r="E64" s="32"/>
      <c r="F64" s="32"/>
      <c r="G64" s="32"/>
      <c r="H64" s="32"/>
      <c r="I64" s="32"/>
      <c r="J64" s="32"/>
      <c r="K64" s="32"/>
      <c r="L64" s="32"/>
      <c r="M64" s="32"/>
      <c r="N64" s="32"/>
      <c r="O64" s="32"/>
      <c r="P64" s="32"/>
      <c r="Q64" s="32"/>
      <c r="R64" s="32"/>
      <c r="S64" s="32"/>
      <c r="T64" s="32"/>
      <c r="U64" s="32"/>
      <c r="V64" s="32"/>
      <c r="W64" s="32"/>
      <c r="X64" s="32"/>
      <c r="Y64" s="32"/>
      <c r="Z64" s="32"/>
      <c r="AA64" s="32"/>
      <c r="AB64" s="32"/>
      <c r="AC64" s="32"/>
      <c r="AD64" s="32"/>
      <c r="AE64" s="32"/>
      <c r="AF64" s="32"/>
    </row>
    <row r="65" spans="1:32" ht="15.6">
      <c r="A65" s="32" t="s">
        <v>1551</v>
      </c>
      <c r="B65" s="32"/>
      <c r="C65" s="32"/>
      <c r="D65" s="32"/>
      <c r="E65" s="32"/>
      <c r="F65" s="32"/>
      <c r="G65" s="32"/>
      <c r="H65" s="32"/>
      <c r="I65" s="32"/>
      <c r="J65" s="32"/>
      <c r="K65" s="32"/>
      <c r="L65" s="32"/>
      <c r="M65" s="32"/>
      <c r="N65" s="32"/>
      <c r="O65" s="32"/>
      <c r="P65" s="32"/>
      <c r="Q65" s="32"/>
      <c r="R65" s="32"/>
      <c r="S65" s="32"/>
      <c r="T65" s="32"/>
      <c r="U65" s="32"/>
      <c r="V65" s="32"/>
      <c r="W65" s="32"/>
      <c r="X65" s="32"/>
      <c r="Y65" s="32"/>
      <c r="Z65" s="32"/>
      <c r="AA65" s="32"/>
      <c r="AB65" s="32"/>
      <c r="AC65" s="32"/>
      <c r="AD65" s="32"/>
      <c r="AE65" s="32"/>
      <c r="AF65" s="32"/>
    </row>
    <row r="66" spans="1:32" ht="15.6">
      <c r="A66" s="32" t="s">
        <v>1552</v>
      </c>
      <c r="B66" s="32"/>
      <c r="C66" s="32"/>
      <c r="D66" s="32"/>
      <c r="E66" s="32"/>
      <c r="F66" s="32"/>
      <c r="G66" s="32"/>
      <c r="H66" s="32"/>
      <c r="I66" s="32"/>
      <c r="J66" s="32"/>
      <c r="K66" s="32"/>
      <c r="L66" s="32"/>
      <c r="M66" s="32"/>
      <c r="N66" s="32"/>
      <c r="O66" s="32"/>
      <c r="P66" s="32"/>
      <c r="Q66" s="32"/>
      <c r="R66" s="32"/>
      <c r="S66" s="32"/>
      <c r="T66" s="32"/>
      <c r="U66" s="32"/>
      <c r="V66" s="32"/>
      <c r="W66" s="32"/>
      <c r="X66" s="32"/>
      <c r="Y66" s="32"/>
      <c r="Z66" s="32"/>
      <c r="AA66" s="32"/>
      <c r="AB66" s="32"/>
      <c r="AC66" s="32"/>
      <c r="AD66" s="32"/>
      <c r="AE66" s="32"/>
      <c r="AF66" s="32"/>
    </row>
    <row r="67" spans="1:32" ht="15.6">
      <c r="A67" s="32" t="s">
        <v>1553</v>
      </c>
      <c r="B67" s="32"/>
      <c r="C67" s="32"/>
      <c r="D67" s="32"/>
      <c r="E67" s="32"/>
      <c r="F67" s="32"/>
      <c r="G67" s="32"/>
      <c r="H67" s="32"/>
      <c r="I67" s="32"/>
      <c r="J67" s="32"/>
      <c r="K67" s="32"/>
      <c r="L67" s="32"/>
      <c r="M67" s="32"/>
      <c r="N67" s="32"/>
      <c r="O67" s="32"/>
      <c r="P67" s="32"/>
      <c r="Q67" s="32"/>
      <c r="R67" s="32"/>
      <c r="S67" s="32"/>
      <c r="T67" s="32"/>
      <c r="U67" s="32"/>
      <c r="V67" s="32"/>
      <c r="W67" s="32"/>
      <c r="X67" s="32"/>
      <c r="Y67" s="32"/>
      <c r="Z67" s="32"/>
      <c r="AA67" s="32"/>
      <c r="AB67" s="32"/>
      <c r="AC67" s="32"/>
      <c r="AD67" s="32"/>
      <c r="AE67" s="32"/>
      <c r="AF67" s="32"/>
    </row>
    <row r="68" spans="1:32">
      <c r="A68" s="32"/>
      <c r="B68" s="32"/>
      <c r="C68" s="32"/>
      <c r="D68" s="32"/>
      <c r="E68" s="32"/>
      <c r="F68" s="32"/>
      <c r="G68" s="32"/>
      <c r="H68" s="32"/>
      <c r="I68" s="32"/>
      <c r="J68" s="32"/>
      <c r="K68" s="32"/>
      <c r="L68" s="32"/>
      <c r="M68" s="32"/>
      <c r="N68" s="32"/>
      <c r="O68" s="32"/>
      <c r="P68" s="32"/>
      <c r="Q68" s="32"/>
      <c r="R68" s="32"/>
      <c r="S68" s="32"/>
      <c r="T68" s="32"/>
      <c r="U68" s="32"/>
      <c r="V68" s="32"/>
      <c r="W68" s="32"/>
      <c r="X68" s="32"/>
      <c r="Y68" s="32"/>
      <c r="Z68" s="32"/>
      <c r="AA68" s="32"/>
      <c r="AB68" s="32"/>
      <c r="AC68" s="32"/>
      <c r="AD68" s="32"/>
      <c r="AE68" s="32"/>
      <c r="AF68" s="32"/>
    </row>
    <row r="72" spans="1:32">
      <c r="G72" s="66"/>
    </row>
  </sheetData>
  <autoFilter ref="A2:AF67" xr:uid="{00000000-0001-0000-0400-000000000000}"/>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N72"/>
  <sheetViews>
    <sheetView zoomScale="40" zoomScaleNormal="40" workbookViewId="0">
      <selection activeCell="B6" sqref="B6"/>
    </sheetView>
  </sheetViews>
  <sheetFormatPr defaultColWidth="8.88671875" defaultRowHeight="15.6"/>
  <cols>
    <col min="1" max="1" width="19.109375" style="91" customWidth="1"/>
    <col min="2" max="2" width="155.77734375" style="91" customWidth="1"/>
    <col min="3" max="3" width="26.6640625" style="92" customWidth="1"/>
    <col min="4" max="4" width="25.77734375" style="92" customWidth="1"/>
    <col min="5" max="5" width="21.44140625" style="69" customWidth="1"/>
    <col min="6" max="6" width="16.44140625" style="69" customWidth="1"/>
    <col min="7" max="7" width="18.44140625" style="74" customWidth="1"/>
    <col min="8" max="8" width="16.33203125" style="69" customWidth="1"/>
    <col min="9" max="9" width="8.88671875" style="69"/>
    <col min="10" max="10" width="16.33203125" style="69" customWidth="1"/>
    <col min="11" max="13" width="8.88671875" style="69"/>
    <col min="14" max="14" width="19.33203125" style="69" customWidth="1"/>
    <col min="15" max="16384" width="8.88671875" style="69"/>
  </cols>
  <sheetData>
    <row r="1" spans="1:14">
      <c r="A1" s="67" t="s">
        <v>1554</v>
      </c>
      <c r="B1" s="68"/>
      <c r="C1" s="68"/>
      <c r="D1" s="68"/>
      <c r="E1" s="68"/>
      <c r="G1" s="31"/>
    </row>
    <row r="2" spans="1:14" s="63" customFormat="1" ht="94.8" customHeight="1">
      <c r="A2" s="70" t="s">
        <v>0</v>
      </c>
      <c r="B2" s="70" t="s">
        <v>1009</v>
      </c>
      <c r="C2" s="70" t="s">
        <v>1037</v>
      </c>
      <c r="D2" s="70" t="s">
        <v>1012</v>
      </c>
      <c r="E2" s="70" t="s">
        <v>1368</v>
      </c>
      <c r="F2" s="70" t="s">
        <v>1364</v>
      </c>
      <c r="G2" s="34"/>
    </row>
    <row r="3" spans="1:14" s="63" customFormat="1" ht="35.4" customHeight="1">
      <c r="A3" s="71" t="s">
        <v>1555</v>
      </c>
      <c r="B3" s="71" t="s">
        <v>1440</v>
      </c>
      <c r="C3" s="72" t="s">
        <v>4</v>
      </c>
      <c r="D3" s="72" t="s">
        <v>1045</v>
      </c>
      <c r="E3" s="73" t="s">
        <v>1045</v>
      </c>
      <c r="F3" s="71" t="s">
        <v>1361</v>
      </c>
      <c r="G3" s="74"/>
      <c r="H3" s="74"/>
      <c r="I3" s="74"/>
      <c r="L3" s="31"/>
      <c r="N3" s="32"/>
    </row>
    <row r="4" spans="1:14" s="63" customFormat="1" ht="43.8" customHeight="1">
      <c r="A4" s="71"/>
      <c r="B4" s="71"/>
      <c r="C4" s="72" t="s">
        <v>5</v>
      </c>
      <c r="D4" s="72" t="s">
        <v>1439</v>
      </c>
      <c r="E4" s="73"/>
      <c r="F4" s="71"/>
      <c r="L4" s="31"/>
      <c r="N4" s="32"/>
    </row>
    <row r="5" spans="1:14" s="63" customFormat="1" ht="45" customHeight="1">
      <c r="A5" s="71"/>
      <c r="B5" s="71"/>
      <c r="C5" s="72" t="s">
        <v>1015</v>
      </c>
      <c r="D5" s="72" t="s">
        <v>1439</v>
      </c>
      <c r="E5" s="73"/>
      <c r="F5" s="71"/>
      <c r="L5" s="31"/>
      <c r="N5" s="32"/>
    </row>
    <row r="6" spans="1:14" s="63" customFormat="1" ht="100.2" customHeight="1">
      <c r="A6" s="72" t="s">
        <v>16</v>
      </c>
      <c r="B6" s="72" t="s">
        <v>1556</v>
      </c>
      <c r="C6" s="72" t="s">
        <v>4</v>
      </c>
      <c r="D6" s="72" t="s">
        <v>1557</v>
      </c>
      <c r="E6" s="75" t="s">
        <v>74</v>
      </c>
      <c r="F6" s="76" t="s">
        <v>1361</v>
      </c>
      <c r="L6" s="31"/>
      <c r="N6" s="32"/>
    </row>
    <row r="7" spans="1:14" s="63" customFormat="1" ht="46.8">
      <c r="A7" s="72" t="s">
        <v>1558</v>
      </c>
      <c r="B7" s="72" t="s">
        <v>1036</v>
      </c>
      <c r="C7" s="72" t="s">
        <v>5</v>
      </c>
      <c r="D7" s="72" t="s">
        <v>28</v>
      </c>
      <c r="E7" s="75" t="s">
        <v>28</v>
      </c>
      <c r="F7" s="76" t="s">
        <v>1361</v>
      </c>
      <c r="L7" s="31"/>
      <c r="N7" s="32"/>
    </row>
    <row r="8" spans="1:14" s="63" customFormat="1" ht="32.4" customHeight="1">
      <c r="A8" s="71" t="s">
        <v>1559</v>
      </c>
      <c r="B8" s="71" t="s">
        <v>1035</v>
      </c>
      <c r="C8" s="72" t="s">
        <v>5</v>
      </c>
      <c r="D8" s="72" t="s">
        <v>28</v>
      </c>
      <c r="E8" s="73" t="s">
        <v>28</v>
      </c>
      <c r="F8" s="77" t="s">
        <v>1361</v>
      </c>
      <c r="L8" s="31"/>
      <c r="N8" s="32"/>
    </row>
    <row r="9" spans="1:14" s="63" customFormat="1" ht="69" customHeight="1">
      <c r="A9" s="71"/>
      <c r="B9" s="71"/>
      <c r="C9" s="72" t="s">
        <v>6</v>
      </c>
      <c r="D9" s="72" t="s">
        <v>70</v>
      </c>
      <c r="E9" s="73"/>
      <c r="F9" s="77"/>
      <c r="L9" s="31"/>
      <c r="N9" s="32"/>
    </row>
    <row r="10" spans="1:14" s="63" customFormat="1" ht="91.2" customHeight="1">
      <c r="A10" s="72" t="s">
        <v>1560</v>
      </c>
      <c r="B10" s="72" t="s">
        <v>1561</v>
      </c>
      <c r="C10" s="72" t="s">
        <v>4</v>
      </c>
      <c r="D10" s="72" t="s">
        <v>1038</v>
      </c>
      <c r="E10" s="75" t="s">
        <v>37</v>
      </c>
      <c r="F10" s="76" t="s">
        <v>1361</v>
      </c>
      <c r="L10" s="31"/>
      <c r="N10" s="32"/>
    </row>
    <row r="11" spans="1:14" s="63" customFormat="1" ht="62.4">
      <c r="A11" s="72" t="s">
        <v>1562</v>
      </c>
      <c r="B11" s="72" t="s">
        <v>1034</v>
      </c>
      <c r="C11" s="72" t="s">
        <v>7</v>
      </c>
      <c r="D11" s="72" t="s">
        <v>44</v>
      </c>
      <c r="E11" s="75" t="s">
        <v>44</v>
      </c>
      <c r="F11" s="76" t="s">
        <v>1361</v>
      </c>
      <c r="L11" s="31"/>
      <c r="N11" s="32"/>
    </row>
    <row r="12" spans="1:14" s="63" customFormat="1" ht="34.799999999999997" customHeight="1">
      <c r="A12" s="78" t="s">
        <v>1563</v>
      </c>
      <c r="B12" s="78" t="s">
        <v>1094</v>
      </c>
      <c r="C12" s="72" t="s">
        <v>5</v>
      </c>
      <c r="D12" s="72" t="s">
        <v>8</v>
      </c>
      <c r="E12" s="78" t="s">
        <v>8</v>
      </c>
      <c r="F12" s="77" t="s">
        <v>1361</v>
      </c>
      <c r="L12" s="31"/>
      <c r="N12" s="32"/>
    </row>
    <row r="13" spans="1:14" s="63" customFormat="1" ht="29.4" customHeight="1">
      <c r="A13" s="79"/>
      <c r="B13" s="79"/>
      <c r="C13" s="72" t="s">
        <v>7</v>
      </c>
      <c r="D13" s="72" t="s">
        <v>8</v>
      </c>
      <c r="E13" s="79"/>
      <c r="F13" s="77"/>
      <c r="L13" s="31"/>
      <c r="N13" s="32"/>
    </row>
    <row r="14" spans="1:14" s="63" customFormat="1" ht="46.8">
      <c r="A14" s="72" t="s">
        <v>1564</v>
      </c>
      <c r="B14" s="72" t="s">
        <v>1463</v>
      </c>
      <c r="C14" s="72" t="s">
        <v>7</v>
      </c>
      <c r="D14" s="72" t="s">
        <v>1042</v>
      </c>
      <c r="E14" s="75" t="s">
        <v>8</v>
      </c>
      <c r="F14" s="49" t="s">
        <v>1361</v>
      </c>
      <c r="L14" s="31"/>
      <c r="N14" s="32"/>
    </row>
    <row r="15" spans="1:14" s="63" customFormat="1" ht="53.4" customHeight="1">
      <c r="A15" s="71" t="s">
        <v>1565</v>
      </c>
      <c r="B15" s="71" t="s">
        <v>1051</v>
      </c>
      <c r="C15" s="72" t="s">
        <v>5</v>
      </c>
      <c r="D15" s="72" t="s">
        <v>70</v>
      </c>
      <c r="E15" s="73" t="s">
        <v>28</v>
      </c>
      <c r="F15" s="50" t="s">
        <v>1361</v>
      </c>
      <c r="L15" s="31"/>
      <c r="N15" s="32"/>
    </row>
    <row r="16" spans="1:14" s="63" customFormat="1">
      <c r="A16" s="71"/>
      <c r="B16" s="71"/>
      <c r="C16" s="72" t="s">
        <v>6</v>
      </c>
      <c r="D16" s="72" t="s">
        <v>28</v>
      </c>
      <c r="E16" s="73"/>
      <c r="F16" s="50"/>
      <c r="L16" s="31"/>
      <c r="N16" s="32"/>
    </row>
    <row r="17" spans="1:14" s="63" customFormat="1" ht="45" customHeight="1">
      <c r="A17" s="72" t="s">
        <v>1566</v>
      </c>
      <c r="B17" s="72" t="s">
        <v>1464</v>
      </c>
      <c r="C17" s="72" t="s">
        <v>4</v>
      </c>
      <c r="D17" s="72" t="s">
        <v>1435</v>
      </c>
      <c r="E17" s="75" t="s">
        <v>60</v>
      </c>
      <c r="F17" s="49" t="s">
        <v>1361</v>
      </c>
      <c r="L17" s="31"/>
      <c r="N17" s="32"/>
    </row>
    <row r="18" spans="1:14" s="63" customFormat="1" ht="46.8">
      <c r="A18" s="72" t="s">
        <v>1567</v>
      </c>
      <c r="B18" s="72" t="s">
        <v>1033</v>
      </c>
      <c r="C18" s="72" t="s">
        <v>5</v>
      </c>
      <c r="D18" s="72" t="s">
        <v>8</v>
      </c>
      <c r="E18" s="75" t="s">
        <v>8</v>
      </c>
      <c r="F18" s="49" t="s">
        <v>1361</v>
      </c>
      <c r="L18" s="31"/>
      <c r="N18" s="32"/>
    </row>
    <row r="19" spans="1:14" s="63" customFormat="1" ht="60.6" customHeight="1">
      <c r="A19" s="72" t="s">
        <v>1568</v>
      </c>
      <c r="B19" s="72" t="s">
        <v>1032</v>
      </c>
      <c r="C19" s="72" t="s">
        <v>6</v>
      </c>
      <c r="D19" s="72" t="s">
        <v>67</v>
      </c>
      <c r="E19" s="75" t="s">
        <v>67</v>
      </c>
      <c r="F19" s="49" t="s">
        <v>1361</v>
      </c>
      <c r="L19" s="31"/>
      <c r="N19" s="32"/>
    </row>
    <row r="20" spans="1:14" s="63" customFormat="1" ht="62.4">
      <c r="A20" s="72" t="s">
        <v>1569</v>
      </c>
      <c r="B20" s="72" t="s">
        <v>1031</v>
      </c>
      <c r="C20" s="72" t="s">
        <v>6</v>
      </c>
      <c r="D20" s="72" t="s">
        <v>70</v>
      </c>
      <c r="E20" s="75" t="s">
        <v>70</v>
      </c>
      <c r="F20" s="49" t="s">
        <v>1362</v>
      </c>
      <c r="L20" s="31"/>
      <c r="N20" s="32"/>
    </row>
    <row r="21" spans="1:14" s="63" customFormat="1" ht="46.8">
      <c r="A21" s="72" t="s">
        <v>1570</v>
      </c>
      <c r="B21" s="72" t="s">
        <v>1030</v>
      </c>
      <c r="C21" s="72" t="s">
        <v>5</v>
      </c>
      <c r="D21" s="72" t="s">
        <v>28</v>
      </c>
      <c r="E21" s="75" t="s">
        <v>28</v>
      </c>
      <c r="F21" s="49" t="s">
        <v>1361</v>
      </c>
      <c r="L21" s="31"/>
      <c r="N21" s="32"/>
    </row>
    <row r="22" spans="1:14" s="63" customFormat="1" ht="78">
      <c r="A22" s="72" t="s">
        <v>1571</v>
      </c>
      <c r="B22" s="72" t="s">
        <v>1572</v>
      </c>
      <c r="C22" s="72" t="s">
        <v>4</v>
      </c>
      <c r="D22" s="72" t="s">
        <v>1039</v>
      </c>
      <c r="E22" s="75" t="s">
        <v>74</v>
      </c>
      <c r="F22" s="49" t="s">
        <v>1361</v>
      </c>
      <c r="L22" s="31"/>
      <c r="N22" s="32"/>
    </row>
    <row r="23" spans="1:14" s="63" customFormat="1" ht="54.6" customHeight="1">
      <c r="A23" s="71" t="s">
        <v>1573</v>
      </c>
      <c r="B23" s="71" t="s">
        <v>1574</v>
      </c>
      <c r="C23" s="72" t="s">
        <v>5</v>
      </c>
      <c r="D23" s="72" t="s">
        <v>1040</v>
      </c>
      <c r="E23" s="73" t="s">
        <v>28</v>
      </c>
      <c r="F23" s="50" t="s">
        <v>1361</v>
      </c>
      <c r="L23" s="31"/>
      <c r="N23" s="32"/>
    </row>
    <row r="24" spans="1:14" s="63" customFormat="1" ht="67.8" customHeight="1">
      <c r="A24" s="71"/>
      <c r="B24" s="71"/>
      <c r="C24" s="72" t="s">
        <v>7</v>
      </c>
      <c r="D24" s="72" t="s">
        <v>1040</v>
      </c>
      <c r="E24" s="73"/>
      <c r="F24" s="50"/>
      <c r="L24" s="31"/>
      <c r="N24" s="32"/>
    </row>
    <row r="25" spans="1:14" s="63" customFormat="1" ht="73.2" customHeight="1">
      <c r="A25" s="72" t="s">
        <v>1575</v>
      </c>
      <c r="B25" s="72" t="s">
        <v>1576</v>
      </c>
      <c r="C25" s="72" t="s">
        <v>5</v>
      </c>
      <c r="D25" s="72" t="s">
        <v>1040</v>
      </c>
      <c r="E25" s="75" t="s">
        <v>28</v>
      </c>
      <c r="F25" s="49" t="s">
        <v>1361</v>
      </c>
      <c r="L25" s="31"/>
      <c r="N25" s="32"/>
    </row>
    <row r="26" spans="1:14" s="63" customFormat="1" ht="78">
      <c r="A26" s="72" t="s">
        <v>1577</v>
      </c>
      <c r="B26" s="72" t="s">
        <v>1057</v>
      </c>
      <c r="C26" s="72" t="s">
        <v>4</v>
      </c>
      <c r="D26" s="72" t="s">
        <v>81</v>
      </c>
      <c r="E26" s="75" t="s">
        <v>81</v>
      </c>
      <c r="F26" s="49" t="s">
        <v>1361</v>
      </c>
      <c r="L26" s="31"/>
      <c r="N26" s="32"/>
    </row>
    <row r="27" spans="1:14" s="63" customFormat="1" ht="36.6" customHeight="1">
      <c r="A27" s="71" t="s">
        <v>1578</v>
      </c>
      <c r="B27" s="71" t="s">
        <v>1465</v>
      </c>
      <c r="C27" s="72" t="s">
        <v>4</v>
      </c>
      <c r="D27" s="72" t="s">
        <v>1011</v>
      </c>
      <c r="E27" s="73" t="s">
        <v>84</v>
      </c>
      <c r="F27" s="77" t="s">
        <v>1361</v>
      </c>
      <c r="L27" s="31"/>
      <c r="N27" s="32"/>
    </row>
    <row r="28" spans="1:14" s="63" customFormat="1" ht="40.200000000000003" customHeight="1">
      <c r="A28" s="71"/>
      <c r="B28" s="71"/>
      <c r="C28" s="72" t="s">
        <v>5</v>
      </c>
      <c r="D28" s="72" t="s">
        <v>1011</v>
      </c>
      <c r="E28" s="73"/>
      <c r="F28" s="77"/>
      <c r="L28" s="31"/>
      <c r="N28" s="32"/>
    </row>
    <row r="29" spans="1:14" s="63" customFormat="1" ht="28.8" customHeight="1">
      <c r="A29" s="71"/>
      <c r="B29" s="71"/>
      <c r="C29" s="72" t="s">
        <v>7</v>
      </c>
      <c r="D29" s="72" t="s">
        <v>1011</v>
      </c>
      <c r="E29" s="73"/>
      <c r="F29" s="77"/>
      <c r="L29" s="31"/>
      <c r="N29" s="32"/>
    </row>
    <row r="30" spans="1:14" s="63" customFormat="1" ht="46.8">
      <c r="A30" s="72" t="s">
        <v>1579</v>
      </c>
      <c r="B30" s="72" t="s">
        <v>1441</v>
      </c>
      <c r="C30" s="72" t="s">
        <v>4</v>
      </c>
      <c r="D30" s="72" t="s">
        <v>85</v>
      </c>
      <c r="E30" s="80" t="s">
        <v>85</v>
      </c>
      <c r="F30" s="76" t="s">
        <v>1361</v>
      </c>
      <c r="L30" s="31"/>
      <c r="N30" s="32"/>
    </row>
    <row r="31" spans="1:14" s="63" customFormat="1" ht="78">
      <c r="A31" s="72" t="s">
        <v>1580</v>
      </c>
      <c r="B31" s="72" t="s">
        <v>1093</v>
      </c>
      <c r="C31" s="72" t="s">
        <v>5</v>
      </c>
      <c r="D31" s="75" t="s">
        <v>28</v>
      </c>
      <c r="E31" s="81" t="s">
        <v>28</v>
      </c>
      <c r="F31" s="76" t="s">
        <v>1361</v>
      </c>
      <c r="G31" s="82"/>
      <c r="H31" s="82"/>
      <c r="I31" s="82"/>
      <c r="L31" s="31"/>
      <c r="N31" s="32"/>
    </row>
    <row r="32" spans="1:14" s="63" customFormat="1" ht="62.4">
      <c r="A32" s="72" t="s">
        <v>1581</v>
      </c>
      <c r="B32" s="72" t="s">
        <v>1098</v>
      </c>
      <c r="C32" s="72" t="s">
        <v>4</v>
      </c>
      <c r="D32" s="75" t="s">
        <v>1097</v>
      </c>
      <c r="E32" s="81" t="s">
        <v>91</v>
      </c>
      <c r="F32" s="76" t="s">
        <v>1361</v>
      </c>
      <c r="G32" s="33"/>
      <c r="H32" s="83"/>
      <c r="I32" s="74"/>
      <c r="L32" s="31"/>
      <c r="N32" s="32"/>
    </row>
    <row r="33" spans="1:14" s="63" customFormat="1" ht="87.6" customHeight="1">
      <c r="A33" s="72" t="s">
        <v>1582</v>
      </c>
      <c r="B33" s="72" t="s">
        <v>1029</v>
      </c>
      <c r="C33" s="72" t="s">
        <v>4</v>
      </c>
      <c r="D33" s="75" t="s">
        <v>84</v>
      </c>
      <c r="E33" s="81" t="s">
        <v>84</v>
      </c>
      <c r="F33" s="76" t="s">
        <v>1361</v>
      </c>
      <c r="G33" s="33"/>
      <c r="H33" s="83"/>
      <c r="I33" s="74"/>
      <c r="L33" s="31"/>
      <c r="N33" s="32"/>
    </row>
    <row r="34" spans="1:14" s="63" customFormat="1" ht="66" customHeight="1">
      <c r="A34" s="71" t="s">
        <v>1583</v>
      </c>
      <c r="B34" s="71" t="s">
        <v>1460</v>
      </c>
      <c r="C34" s="72" t="s">
        <v>4</v>
      </c>
      <c r="D34" s="75" t="s">
        <v>96</v>
      </c>
      <c r="E34" s="84" t="s">
        <v>96</v>
      </c>
      <c r="F34" s="77" t="s">
        <v>1361</v>
      </c>
      <c r="G34" s="33"/>
      <c r="H34" s="85"/>
      <c r="I34" s="74"/>
      <c r="L34" s="31"/>
      <c r="N34" s="32"/>
    </row>
    <row r="35" spans="1:14" s="63" customFormat="1" ht="31.2">
      <c r="A35" s="71"/>
      <c r="B35" s="71"/>
      <c r="C35" s="72" t="s">
        <v>5</v>
      </c>
      <c r="D35" s="75" t="s">
        <v>96</v>
      </c>
      <c r="E35" s="84"/>
      <c r="F35" s="77"/>
      <c r="L35" s="31"/>
      <c r="N35" s="32"/>
    </row>
    <row r="36" spans="1:14" s="63" customFormat="1" ht="123.6" customHeight="1">
      <c r="A36" s="71" t="s">
        <v>97</v>
      </c>
      <c r="B36" s="71" t="s">
        <v>1438</v>
      </c>
      <c r="C36" s="72" t="s">
        <v>1017</v>
      </c>
      <c r="D36" s="72" t="s">
        <v>1068</v>
      </c>
      <c r="E36" s="86" t="s">
        <v>8</v>
      </c>
      <c r="F36" s="77" t="s">
        <v>1361</v>
      </c>
      <c r="L36" s="31"/>
      <c r="N36" s="32"/>
    </row>
    <row r="37" spans="1:14" s="63" customFormat="1" ht="59.25" customHeight="1">
      <c r="A37" s="71"/>
      <c r="B37" s="71"/>
      <c r="C37" s="72" t="s">
        <v>7</v>
      </c>
      <c r="D37" s="72" t="s">
        <v>1064</v>
      </c>
      <c r="E37" s="73"/>
      <c r="F37" s="77"/>
      <c r="L37" s="31"/>
      <c r="N37" s="32"/>
    </row>
    <row r="38" spans="1:14" s="63" customFormat="1" ht="78">
      <c r="A38" s="72" t="s">
        <v>1584</v>
      </c>
      <c r="B38" s="72" t="s">
        <v>1069</v>
      </c>
      <c r="C38" s="72" t="s">
        <v>1017</v>
      </c>
      <c r="D38" s="72" t="s">
        <v>1068</v>
      </c>
      <c r="E38" s="75" t="s">
        <v>8</v>
      </c>
      <c r="F38" s="49" t="s">
        <v>1361</v>
      </c>
      <c r="L38" s="31"/>
      <c r="N38" s="32"/>
    </row>
    <row r="39" spans="1:14" s="63" customFormat="1" ht="102" customHeight="1">
      <c r="A39" s="72" t="s">
        <v>102</v>
      </c>
      <c r="B39" s="72" t="s">
        <v>1468</v>
      </c>
      <c r="C39" s="72" t="s">
        <v>4</v>
      </c>
      <c r="D39" s="72" t="s">
        <v>128</v>
      </c>
      <c r="E39" s="75" t="s">
        <v>128</v>
      </c>
      <c r="F39" s="49" t="s">
        <v>1361</v>
      </c>
      <c r="L39" s="31"/>
      <c r="N39" s="32"/>
    </row>
    <row r="40" spans="1:14" s="63" customFormat="1" ht="46.8">
      <c r="A40" s="72" t="s">
        <v>1585</v>
      </c>
      <c r="B40" s="72" t="s">
        <v>1028</v>
      </c>
      <c r="C40" s="72" t="s">
        <v>6</v>
      </c>
      <c r="D40" s="72" t="s">
        <v>70</v>
      </c>
      <c r="E40" s="75" t="s">
        <v>70</v>
      </c>
      <c r="F40" s="49" t="s">
        <v>1362</v>
      </c>
      <c r="L40" s="31"/>
      <c r="N40" s="32"/>
    </row>
    <row r="41" spans="1:14" s="63" customFormat="1" ht="46.8">
      <c r="A41" s="72" t="s">
        <v>1586</v>
      </c>
      <c r="B41" s="72" t="s">
        <v>1027</v>
      </c>
      <c r="C41" s="72" t="s">
        <v>4</v>
      </c>
      <c r="D41" s="72" t="s">
        <v>37</v>
      </c>
      <c r="E41" s="75" t="s">
        <v>37</v>
      </c>
      <c r="F41" s="76" t="s">
        <v>1361</v>
      </c>
      <c r="L41" s="31"/>
      <c r="N41" s="32"/>
    </row>
    <row r="42" spans="1:14" s="63" customFormat="1" ht="46.8">
      <c r="A42" s="72" t="s">
        <v>112</v>
      </c>
      <c r="B42" s="72" t="s">
        <v>1026</v>
      </c>
      <c r="C42" s="72" t="s">
        <v>5</v>
      </c>
      <c r="D42" s="72" t="s">
        <v>8</v>
      </c>
      <c r="E42" s="75" t="s">
        <v>8</v>
      </c>
      <c r="F42" s="76" t="s">
        <v>1361</v>
      </c>
      <c r="L42" s="31"/>
      <c r="N42" s="32"/>
    </row>
    <row r="43" spans="1:14" s="63" customFormat="1" ht="109.2">
      <c r="A43" s="72" t="s">
        <v>1587</v>
      </c>
      <c r="B43" s="72" t="s">
        <v>1466</v>
      </c>
      <c r="C43" s="72" t="s">
        <v>4</v>
      </c>
      <c r="D43" s="72" t="s">
        <v>118</v>
      </c>
      <c r="E43" s="75" t="s">
        <v>118</v>
      </c>
      <c r="F43" s="76" t="s">
        <v>1361</v>
      </c>
      <c r="L43" s="31"/>
      <c r="N43" s="32"/>
    </row>
    <row r="44" spans="1:14" s="63" customFormat="1" ht="43.2" customHeight="1">
      <c r="A44" s="71" t="s">
        <v>1588</v>
      </c>
      <c r="B44" s="71" t="s">
        <v>1589</v>
      </c>
      <c r="C44" s="72" t="s">
        <v>1019</v>
      </c>
      <c r="D44" s="72" t="s">
        <v>23</v>
      </c>
      <c r="E44" s="73" t="s">
        <v>23</v>
      </c>
      <c r="F44" s="77" t="s">
        <v>1362</v>
      </c>
      <c r="L44" s="31"/>
      <c r="N44" s="32"/>
    </row>
    <row r="45" spans="1:14" s="63" customFormat="1" ht="45.6" customHeight="1">
      <c r="A45" s="71"/>
      <c r="B45" s="71"/>
      <c r="C45" s="72" t="s">
        <v>5</v>
      </c>
      <c r="D45" s="72" t="s">
        <v>23</v>
      </c>
      <c r="E45" s="73"/>
      <c r="F45" s="77"/>
      <c r="L45" s="31"/>
      <c r="N45" s="32"/>
    </row>
    <row r="46" spans="1:14" s="63" customFormat="1" ht="33" customHeight="1">
      <c r="A46" s="71"/>
      <c r="B46" s="71"/>
      <c r="C46" s="72" t="s">
        <v>6</v>
      </c>
      <c r="D46" s="72" t="s">
        <v>23</v>
      </c>
      <c r="E46" s="73"/>
      <c r="F46" s="77"/>
      <c r="L46" s="31"/>
      <c r="N46" s="32"/>
    </row>
    <row r="47" spans="1:14" s="63" customFormat="1" ht="78">
      <c r="A47" s="72" t="s">
        <v>1590</v>
      </c>
      <c r="B47" s="72" t="s">
        <v>1075</v>
      </c>
      <c r="C47" s="72" t="s">
        <v>4</v>
      </c>
      <c r="D47" s="72" t="s">
        <v>1076</v>
      </c>
      <c r="E47" s="75" t="s">
        <v>60</v>
      </c>
      <c r="F47" s="76" t="s">
        <v>1361</v>
      </c>
      <c r="L47" s="31"/>
      <c r="N47" s="32"/>
    </row>
    <row r="48" spans="1:14" s="63" customFormat="1" ht="109.2">
      <c r="A48" s="72" t="s">
        <v>1591</v>
      </c>
      <c r="B48" s="72" t="s">
        <v>1592</v>
      </c>
      <c r="C48" s="72" t="s">
        <v>4</v>
      </c>
      <c r="D48" s="72" t="s">
        <v>1077</v>
      </c>
      <c r="E48" s="75" t="s">
        <v>128</v>
      </c>
      <c r="F48" s="76" t="s">
        <v>1361</v>
      </c>
      <c r="L48" s="31"/>
      <c r="N48" s="32"/>
    </row>
    <row r="49" spans="1:14" s="63" customFormat="1" ht="78">
      <c r="A49" s="72" t="s">
        <v>1593</v>
      </c>
      <c r="B49" s="72" t="s">
        <v>1096</v>
      </c>
      <c r="C49" s="72" t="s">
        <v>4</v>
      </c>
      <c r="D49" s="72" t="s">
        <v>170</v>
      </c>
      <c r="E49" s="75" t="s">
        <v>170</v>
      </c>
      <c r="F49" s="76" t="s">
        <v>1361</v>
      </c>
      <c r="I49" s="30"/>
      <c r="L49" s="31"/>
      <c r="N49" s="32"/>
    </row>
    <row r="50" spans="1:14" s="63" customFormat="1" ht="93.6">
      <c r="A50" s="72" t="s">
        <v>131</v>
      </c>
      <c r="B50" s="72" t="s">
        <v>1594</v>
      </c>
      <c r="C50" s="72" t="s">
        <v>4</v>
      </c>
      <c r="D50" s="72" t="s">
        <v>130</v>
      </c>
      <c r="E50" s="75" t="s">
        <v>130</v>
      </c>
      <c r="F50" s="49" t="s">
        <v>1361</v>
      </c>
      <c r="I50" s="30"/>
      <c r="L50" s="31"/>
      <c r="N50" s="32"/>
    </row>
    <row r="51" spans="1:14" s="63" customFormat="1" ht="25.8" customHeight="1">
      <c r="A51" s="71" t="s">
        <v>1595</v>
      </c>
      <c r="B51" s="71" t="s">
        <v>1025</v>
      </c>
      <c r="C51" s="72" t="s">
        <v>4</v>
      </c>
      <c r="D51" s="72" t="s">
        <v>60</v>
      </c>
      <c r="E51" s="73" t="s">
        <v>60</v>
      </c>
      <c r="F51" s="50" t="s">
        <v>1361</v>
      </c>
      <c r="L51" s="31"/>
      <c r="N51" s="32"/>
    </row>
    <row r="52" spans="1:14" s="63" customFormat="1" ht="36.6" customHeight="1">
      <c r="A52" s="71"/>
      <c r="B52" s="71"/>
      <c r="C52" s="72" t="s">
        <v>5</v>
      </c>
      <c r="D52" s="72" t="s">
        <v>60</v>
      </c>
      <c r="E52" s="73"/>
      <c r="F52" s="50"/>
      <c r="L52" s="31"/>
      <c r="N52" s="32"/>
    </row>
    <row r="53" spans="1:14" s="63" customFormat="1" ht="84" customHeight="1">
      <c r="A53" s="71"/>
      <c r="B53" s="71"/>
      <c r="C53" s="72" t="s">
        <v>7</v>
      </c>
      <c r="D53" s="72" t="s">
        <v>1024</v>
      </c>
      <c r="E53" s="73"/>
      <c r="F53" s="50"/>
      <c r="L53" s="31"/>
      <c r="N53" s="32"/>
    </row>
    <row r="54" spans="1:14" s="63" customFormat="1" ht="115.8" customHeight="1">
      <c r="A54" s="72" t="s">
        <v>1596</v>
      </c>
      <c r="B54" s="72" t="s">
        <v>1597</v>
      </c>
      <c r="C54" s="72" t="s">
        <v>7</v>
      </c>
      <c r="D54" s="72" t="s">
        <v>1068</v>
      </c>
      <c r="E54" s="75" t="s">
        <v>8</v>
      </c>
      <c r="F54" s="49" t="s">
        <v>1361</v>
      </c>
      <c r="L54" s="31"/>
      <c r="N54" s="32"/>
    </row>
    <row r="55" spans="1:14" s="63" customFormat="1" ht="102.6" customHeight="1">
      <c r="A55" s="72" t="s">
        <v>1598</v>
      </c>
      <c r="B55" s="72" t="s">
        <v>1467</v>
      </c>
      <c r="C55" s="72" t="s">
        <v>4</v>
      </c>
      <c r="D55" s="72" t="s">
        <v>1599</v>
      </c>
      <c r="E55" s="75" t="s">
        <v>60</v>
      </c>
      <c r="F55" s="49" t="s">
        <v>1361</v>
      </c>
      <c r="G55" s="31"/>
    </row>
    <row r="56" spans="1:14" s="63" customFormat="1" ht="34.799999999999997" customHeight="1">
      <c r="A56" s="71" t="s">
        <v>142</v>
      </c>
      <c r="B56" s="71" t="s">
        <v>1023</v>
      </c>
      <c r="C56" s="72" t="s">
        <v>1022</v>
      </c>
      <c r="D56" s="72" t="s">
        <v>44</v>
      </c>
      <c r="E56" s="73" t="s">
        <v>44</v>
      </c>
      <c r="F56" s="50" t="s">
        <v>1361</v>
      </c>
      <c r="G56" s="74"/>
    </row>
    <row r="57" spans="1:14" s="63" customFormat="1" ht="56.4" customHeight="1">
      <c r="A57" s="71"/>
      <c r="B57" s="71"/>
      <c r="C57" s="72" t="s">
        <v>7</v>
      </c>
      <c r="D57" s="72" t="s">
        <v>44</v>
      </c>
      <c r="E57" s="73"/>
      <c r="F57" s="50"/>
      <c r="G57" s="74"/>
    </row>
    <row r="58" spans="1:14" s="63" customFormat="1" ht="93.6">
      <c r="A58" s="72" t="s">
        <v>1600</v>
      </c>
      <c r="B58" s="72" t="s">
        <v>1021</v>
      </c>
      <c r="C58" s="72" t="s">
        <v>4</v>
      </c>
      <c r="D58" s="72" t="s">
        <v>84</v>
      </c>
      <c r="E58" s="75" t="s">
        <v>84</v>
      </c>
      <c r="F58" s="76" t="s">
        <v>1361</v>
      </c>
      <c r="G58" s="74"/>
    </row>
    <row r="59" spans="1:14" s="63" customFormat="1" ht="51" customHeight="1">
      <c r="A59" s="71" t="s">
        <v>1601</v>
      </c>
      <c r="B59" s="71" t="s">
        <v>1602</v>
      </c>
      <c r="C59" s="72" t="s">
        <v>1017</v>
      </c>
      <c r="D59" s="72" t="s">
        <v>28</v>
      </c>
      <c r="E59" s="73" t="s">
        <v>28</v>
      </c>
      <c r="F59" s="50" t="s">
        <v>1361</v>
      </c>
      <c r="G59" s="74"/>
    </row>
    <row r="60" spans="1:14" s="63" customFormat="1" ht="88.5" customHeight="1">
      <c r="A60" s="71"/>
      <c r="B60" s="71"/>
      <c r="C60" s="72" t="s">
        <v>6</v>
      </c>
      <c r="D60" s="72" t="s">
        <v>28</v>
      </c>
      <c r="E60" s="73"/>
      <c r="F60" s="50"/>
      <c r="G60" s="74"/>
    </row>
    <row r="61" spans="1:14" s="63" customFormat="1" ht="41.25" customHeight="1">
      <c r="A61" s="71" t="s">
        <v>1603</v>
      </c>
      <c r="B61" s="71" t="s">
        <v>1020</v>
      </c>
      <c r="C61" s="72" t="s">
        <v>1019</v>
      </c>
      <c r="D61" s="72" t="s">
        <v>1010</v>
      </c>
      <c r="E61" s="73" t="s">
        <v>141</v>
      </c>
      <c r="F61" s="50" t="s">
        <v>1363</v>
      </c>
      <c r="G61" s="74"/>
    </row>
    <row r="62" spans="1:14" s="63" customFormat="1" ht="69" customHeight="1">
      <c r="A62" s="71"/>
      <c r="B62" s="71"/>
      <c r="C62" s="72" t="s">
        <v>5</v>
      </c>
      <c r="D62" s="72" t="s">
        <v>1010</v>
      </c>
      <c r="E62" s="73"/>
      <c r="F62" s="50"/>
      <c r="G62" s="74"/>
    </row>
    <row r="63" spans="1:14" s="63" customFormat="1" ht="151.80000000000001" customHeight="1">
      <c r="A63" s="72" t="s">
        <v>1604</v>
      </c>
      <c r="B63" s="72" t="s">
        <v>1461</v>
      </c>
      <c r="C63" s="72" t="s">
        <v>7</v>
      </c>
      <c r="D63" s="72" t="s">
        <v>1605</v>
      </c>
      <c r="E63" s="75" t="s">
        <v>154</v>
      </c>
      <c r="F63" s="49" t="s">
        <v>1362</v>
      </c>
      <c r="G63" s="74"/>
    </row>
    <row r="64" spans="1:14" s="63" customFormat="1" ht="51" customHeight="1">
      <c r="A64" s="71" t="s">
        <v>1606</v>
      </c>
      <c r="B64" s="78" t="s">
        <v>1018</v>
      </c>
      <c r="C64" s="72" t="s">
        <v>1017</v>
      </c>
      <c r="D64" s="72" t="s">
        <v>1016</v>
      </c>
      <c r="E64" s="87" t="s">
        <v>28</v>
      </c>
      <c r="F64" s="50" t="s">
        <v>1361</v>
      </c>
      <c r="G64" s="74"/>
    </row>
    <row r="65" spans="1:7" s="63" customFormat="1" ht="108.6" customHeight="1">
      <c r="A65" s="71"/>
      <c r="B65" s="79"/>
      <c r="C65" s="72" t="s">
        <v>1015</v>
      </c>
      <c r="D65" s="72" t="s">
        <v>1014</v>
      </c>
      <c r="E65" s="88"/>
      <c r="F65" s="50"/>
      <c r="G65" s="74"/>
    </row>
    <row r="66" spans="1:7" s="63" customFormat="1" ht="100.8" customHeight="1">
      <c r="A66" s="72" t="s">
        <v>157</v>
      </c>
      <c r="B66" s="72" t="s">
        <v>1442</v>
      </c>
      <c r="C66" s="72" t="s">
        <v>4</v>
      </c>
      <c r="D66" s="89" t="s">
        <v>85</v>
      </c>
      <c r="E66" s="81" t="s">
        <v>85</v>
      </c>
      <c r="F66" s="76" t="s">
        <v>1361</v>
      </c>
      <c r="G66" s="74"/>
    </row>
    <row r="67" spans="1:7" s="63" customFormat="1" ht="126.6" customHeight="1">
      <c r="A67" s="72" t="s">
        <v>1607</v>
      </c>
      <c r="B67" s="72" t="s">
        <v>1462</v>
      </c>
      <c r="C67" s="72" t="s">
        <v>7</v>
      </c>
      <c r="D67" s="72" t="s">
        <v>1041</v>
      </c>
      <c r="E67" s="90" t="s">
        <v>8</v>
      </c>
      <c r="F67" s="49" t="s">
        <v>1361</v>
      </c>
      <c r="G67" s="74"/>
    </row>
    <row r="68" spans="1:7" s="63" customFormat="1" ht="38.4" customHeight="1">
      <c r="A68" s="71" t="s">
        <v>1608</v>
      </c>
      <c r="B68" s="71" t="s">
        <v>1013</v>
      </c>
      <c r="C68" s="72" t="s">
        <v>4</v>
      </c>
      <c r="D68" s="72" t="s">
        <v>154</v>
      </c>
      <c r="E68" s="73" t="s">
        <v>154</v>
      </c>
      <c r="F68" s="50" t="s">
        <v>1362</v>
      </c>
      <c r="G68" s="74"/>
    </row>
    <row r="69" spans="1:7" s="63" customFormat="1" ht="82.5" customHeight="1">
      <c r="A69" s="71"/>
      <c r="B69" s="71"/>
      <c r="C69" s="72" t="s">
        <v>6</v>
      </c>
      <c r="D69" s="72" t="s">
        <v>154</v>
      </c>
      <c r="E69" s="73"/>
      <c r="F69" s="50"/>
      <c r="G69" s="74"/>
    </row>
    <row r="70" spans="1:7" s="63" customFormat="1" ht="105" customHeight="1">
      <c r="A70" s="72" t="s">
        <v>1609</v>
      </c>
      <c r="B70" s="72" t="s">
        <v>1443</v>
      </c>
      <c r="C70" s="72" t="s">
        <v>4</v>
      </c>
      <c r="D70" s="72" t="s">
        <v>1099</v>
      </c>
      <c r="E70" s="75" t="s">
        <v>170</v>
      </c>
      <c r="F70" s="49" t="s">
        <v>1361</v>
      </c>
      <c r="G70" s="74"/>
    </row>
    <row r="71" spans="1:7" s="63" customFormat="1" ht="95.4" customHeight="1">
      <c r="A71" s="72" t="s">
        <v>1610</v>
      </c>
      <c r="B71" s="72" t="s">
        <v>1436</v>
      </c>
      <c r="C71" s="72" t="s">
        <v>4</v>
      </c>
      <c r="D71" s="72" t="s">
        <v>1076</v>
      </c>
      <c r="E71" s="75" t="s">
        <v>60</v>
      </c>
      <c r="F71" s="49" t="s">
        <v>1361</v>
      </c>
      <c r="G71" s="74"/>
    </row>
    <row r="72" spans="1:7" s="63" customFormat="1" ht="113.4" customHeight="1">
      <c r="A72" s="72" t="s">
        <v>1611</v>
      </c>
      <c r="B72" s="72" t="s">
        <v>1437</v>
      </c>
      <c r="C72" s="72" t="s">
        <v>4</v>
      </c>
      <c r="D72" s="72" t="s">
        <v>91</v>
      </c>
      <c r="E72" s="75" t="s">
        <v>91</v>
      </c>
      <c r="F72" s="76" t="s">
        <v>1361</v>
      </c>
      <c r="G72" s="74"/>
    </row>
  </sheetData>
  <autoFilter ref="A2:K72" xr:uid="{00000000-0009-0000-0000-000005000000}"/>
  <mergeCells count="60">
    <mergeCell ref="E12:E13"/>
    <mergeCell ref="A12:A13"/>
    <mergeCell ref="B12:B13"/>
    <mergeCell ref="A68:A69"/>
    <mergeCell ref="B68:B69"/>
    <mergeCell ref="E68:E69"/>
    <mergeCell ref="A61:A62"/>
    <mergeCell ref="B61:B62"/>
    <mergeCell ref="E61:E62"/>
    <mergeCell ref="A64:A65"/>
    <mergeCell ref="B64:B65"/>
    <mergeCell ref="E64:E65"/>
    <mergeCell ref="A56:A57"/>
    <mergeCell ref="B56:B57"/>
    <mergeCell ref="E56:E57"/>
    <mergeCell ref="A59:A60"/>
    <mergeCell ref="B59:B60"/>
    <mergeCell ref="E59:E60"/>
    <mergeCell ref="A51:A53"/>
    <mergeCell ref="B51:B53"/>
    <mergeCell ref="E51:E53"/>
    <mergeCell ref="A36:A37"/>
    <mergeCell ref="B36:B37"/>
    <mergeCell ref="E36:E37"/>
    <mergeCell ref="A44:A46"/>
    <mergeCell ref="B44:B46"/>
    <mergeCell ref="E44:E46"/>
    <mergeCell ref="A27:A29"/>
    <mergeCell ref="B27:B29"/>
    <mergeCell ref="E27:E29"/>
    <mergeCell ref="A34:A35"/>
    <mergeCell ref="B34:B35"/>
    <mergeCell ref="E34:E35"/>
    <mergeCell ref="A15:A16"/>
    <mergeCell ref="B15:B16"/>
    <mergeCell ref="E15:E16"/>
    <mergeCell ref="A23:A24"/>
    <mergeCell ref="B23:B24"/>
    <mergeCell ref="E23:E24"/>
    <mergeCell ref="A3:A5"/>
    <mergeCell ref="B3:B5"/>
    <mergeCell ref="E3:E5"/>
    <mergeCell ref="A8:A9"/>
    <mergeCell ref="B8:B9"/>
    <mergeCell ref="E8:E9"/>
    <mergeCell ref="F23:F24"/>
    <mergeCell ref="F27:F29"/>
    <mergeCell ref="F34:F35"/>
    <mergeCell ref="F36:F37"/>
    <mergeCell ref="F3:F5"/>
    <mergeCell ref="F8:F9"/>
    <mergeCell ref="F12:F13"/>
    <mergeCell ref="F15:F16"/>
    <mergeCell ref="F61:F62"/>
    <mergeCell ref="F64:F65"/>
    <mergeCell ref="F68:F69"/>
    <mergeCell ref="F44:F46"/>
    <mergeCell ref="F51:F53"/>
    <mergeCell ref="F56:F57"/>
    <mergeCell ref="F59:F60"/>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D938E8C-AAE2-4895-B813-24D517144B95}">
  <sheetPr>
    <pageSetUpPr fitToPage="1"/>
  </sheetPr>
  <dimension ref="A1:Q126"/>
  <sheetViews>
    <sheetView zoomScale="95" zoomScaleNormal="95" workbookViewId="0">
      <selection activeCell="Q126" sqref="A1:Q126"/>
    </sheetView>
  </sheetViews>
  <sheetFormatPr defaultRowHeight="14.4"/>
  <cols>
    <col min="2" max="2" width="22.21875" customWidth="1"/>
    <col min="3" max="3" width="32" customWidth="1"/>
    <col min="7" max="7" width="9.44140625" customWidth="1"/>
    <col min="8" max="8" width="12.6640625" customWidth="1"/>
    <col min="9" max="9" width="14.21875" customWidth="1"/>
    <col min="11" max="11" width="25.6640625" customWidth="1"/>
    <col min="17" max="17" width="21.33203125" customWidth="1"/>
  </cols>
  <sheetData>
    <row r="1" spans="1:17">
      <c r="A1" s="11" t="s">
        <v>1451</v>
      </c>
      <c r="B1" s="31"/>
      <c r="C1" s="31"/>
      <c r="D1" s="40"/>
      <c r="E1" s="31"/>
      <c r="F1" s="31"/>
      <c r="G1" s="31"/>
      <c r="H1" s="1"/>
      <c r="I1" s="1"/>
      <c r="J1" s="1"/>
      <c r="K1" s="1"/>
      <c r="L1" s="1"/>
      <c r="M1" s="1"/>
      <c r="N1" s="1"/>
      <c r="O1" s="1"/>
      <c r="P1" s="1"/>
      <c r="Q1" s="1"/>
    </row>
    <row r="2" spans="1:17" ht="16.2">
      <c r="A2" s="34" t="s">
        <v>1445</v>
      </c>
      <c r="B2" s="34" t="s">
        <v>1429</v>
      </c>
      <c r="C2" s="34" t="s">
        <v>1287</v>
      </c>
      <c r="D2" s="39" t="s">
        <v>1286</v>
      </c>
      <c r="E2" s="34" t="s">
        <v>1285</v>
      </c>
      <c r="F2" s="34" t="s">
        <v>1284</v>
      </c>
      <c r="G2" s="34" t="s">
        <v>1366</v>
      </c>
      <c r="H2" s="34" t="s">
        <v>1365</v>
      </c>
      <c r="I2" s="34" t="s">
        <v>1328</v>
      </c>
      <c r="J2" s="39" t="s">
        <v>1456</v>
      </c>
      <c r="K2" s="34" t="s">
        <v>1329</v>
      </c>
      <c r="L2" s="34" t="s">
        <v>1330</v>
      </c>
      <c r="M2" s="39" t="s">
        <v>1331</v>
      </c>
      <c r="N2" s="34" t="s">
        <v>1332</v>
      </c>
      <c r="O2" s="34" t="s">
        <v>1336</v>
      </c>
      <c r="P2" s="34" t="s">
        <v>1283</v>
      </c>
      <c r="Q2" s="34" t="s">
        <v>0</v>
      </c>
    </row>
    <row r="3" spans="1:17">
      <c r="A3" s="31">
        <v>1</v>
      </c>
      <c r="B3" s="46" t="s">
        <v>1282</v>
      </c>
      <c r="C3" s="31" t="s">
        <v>1281</v>
      </c>
      <c r="D3" s="31" t="s">
        <v>10</v>
      </c>
      <c r="E3" s="31" t="s">
        <v>1127</v>
      </c>
      <c r="F3" s="31" t="s">
        <v>1126</v>
      </c>
      <c r="G3" s="31" t="s">
        <v>1125</v>
      </c>
      <c r="H3" s="31" t="s">
        <v>1124</v>
      </c>
      <c r="I3" s="31" t="s">
        <v>1116</v>
      </c>
      <c r="J3" s="31" t="s">
        <v>1115</v>
      </c>
      <c r="K3" s="31" t="s">
        <v>1133</v>
      </c>
      <c r="L3" s="38">
        <v>4</v>
      </c>
      <c r="M3" s="38" t="s">
        <v>21</v>
      </c>
      <c r="N3" s="31" t="s">
        <v>1113</v>
      </c>
      <c r="O3" s="2" t="s">
        <v>1337</v>
      </c>
      <c r="P3" s="31" t="s">
        <v>4</v>
      </c>
      <c r="Q3" s="31" t="s">
        <v>1382</v>
      </c>
    </row>
    <row r="4" spans="1:17">
      <c r="A4" s="31">
        <v>1</v>
      </c>
      <c r="B4" s="46" t="s">
        <v>1282</v>
      </c>
      <c r="C4" s="31" t="s">
        <v>1281</v>
      </c>
      <c r="D4" s="31" t="s">
        <v>57</v>
      </c>
      <c r="E4" s="31" t="s">
        <v>1127</v>
      </c>
      <c r="F4" s="31" t="s">
        <v>1126</v>
      </c>
      <c r="G4" s="31" t="s">
        <v>1125</v>
      </c>
      <c r="H4" s="31" t="s">
        <v>1124</v>
      </c>
      <c r="I4" s="31" t="s">
        <v>1116</v>
      </c>
      <c r="J4" s="31" t="s">
        <v>1115</v>
      </c>
      <c r="K4" s="31" t="s">
        <v>1132</v>
      </c>
      <c r="L4" s="38">
        <v>10</v>
      </c>
      <c r="M4" s="38" t="s">
        <v>21</v>
      </c>
      <c r="N4" s="31" t="s">
        <v>1113</v>
      </c>
      <c r="O4" s="2" t="s">
        <v>1337</v>
      </c>
      <c r="P4" s="31" t="s">
        <v>4</v>
      </c>
      <c r="Q4" s="31" t="s">
        <v>1383</v>
      </c>
    </row>
    <row r="5" spans="1:17">
      <c r="A5" s="31">
        <v>2</v>
      </c>
      <c r="B5" s="46" t="s">
        <v>1280</v>
      </c>
      <c r="C5" s="31" t="s">
        <v>1279</v>
      </c>
      <c r="D5" s="31" t="s">
        <v>25</v>
      </c>
      <c r="E5" s="31" t="s">
        <v>1137</v>
      </c>
      <c r="F5" s="31" t="s">
        <v>1159</v>
      </c>
      <c r="G5" s="31" t="s">
        <v>1136</v>
      </c>
      <c r="H5" s="31" t="s">
        <v>1117</v>
      </c>
      <c r="I5" s="31" t="s">
        <v>1205</v>
      </c>
      <c r="J5" s="31" t="s">
        <v>1115</v>
      </c>
      <c r="K5" s="31" t="s">
        <v>1141</v>
      </c>
      <c r="L5" s="38">
        <v>2</v>
      </c>
      <c r="M5" s="38" t="s">
        <v>145</v>
      </c>
      <c r="N5" s="31" t="s">
        <v>1140</v>
      </c>
      <c r="O5" s="2" t="s">
        <v>1337</v>
      </c>
      <c r="P5" s="31" t="s">
        <v>4</v>
      </c>
      <c r="Q5" s="31" t="s">
        <v>1384</v>
      </c>
    </row>
    <row r="6" spans="1:17">
      <c r="A6" s="31">
        <v>3</v>
      </c>
      <c r="B6" s="46" t="s">
        <v>1278</v>
      </c>
      <c r="C6" s="31" t="s">
        <v>1277</v>
      </c>
      <c r="D6" s="31" t="s">
        <v>147</v>
      </c>
      <c r="E6" s="31" t="s">
        <v>1180</v>
      </c>
      <c r="F6" s="31" t="s">
        <v>1179</v>
      </c>
      <c r="G6" s="31" t="s">
        <v>1178</v>
      </c>
      <c r="H6" s="31" t="s">
        <v>1124</v>
      </c>
      <c r="I6" s="31" t="s">
        <v>1116</v>
      </c>
      <c r="J6" s="31" t="s">
        <v>1115</v>
      </c>
      <c r="K6" s="31" t="s">
        <v>1134</v>
      </c>
      <c r="L6" s="38">
        <v>1</v>
      </c>
      <c r="M6" s="38" t="s">
        <v>21</v>
      </c>
      <c r="N6" s="31" t="s">
        <v>1113</v>
      </c>
      <c r="O6" s="2" t="s">
        <v>1337</v>
      </c>
      <c r="P6" s="31" t="s">
        <v>1047</v>
      </c>
      <c r="Q6" s="31" t="s">
        <v>1385</v>
      </c>
    </row>
    <row r="7" spans="1:17">
      <c r="A7" s="31">
        <v>4</v>
      </c>
      <c r="B7" s="46" t="s">
        <v>1276</v>
      </c>
      <c r="C7" s="31" t="s">
        <v>1275</v>
      </c>
      <c r="D7" s="31" t="s">
        <v>57</v>
      </c>
      <c r="E7" s="31" t="s">
        <v>1180</v>
      </c>
      <c r="F7" s="31" t="s">
        <v>1179</v>
      </c>
      <c r="G7" s="31" t="s">
        <v>1178</v>
      </c>
      <c r="H7" s="31" t="s">
        <v>1124</v>
      </c>
      <c r="I7" s="31" t="s">
        <v>1116</v>
      </c>
      <c r="J7" s="31" t="s">
        <v>1169</v>
      </c>
      <c r="K7" s="31" t="s">
        <v>1130</v>
      </c>
      <c r="L7" s="38">
        <v>4</v>
      </c>
      <c r="M7" s="38" t="s">
        <v>21</v>
      </c>
      <c r="N7" s="31" t="s">
        <v>1113</v>
      </c>
      <c r="O7" s="2" t="s">
        <v>1337</v>
      </c>
      <c r="P7" s="31" t="s">
        <v>4</v>
      </c>
      <c r="Q7" s="31" t="s">
        <v>1386</v>
      </c>
    </row>
    <row r="8" spans="1:17">
      <c r="A8" s="31">
        <v>4</v>
      </c>
      <c r="B8" s="46" t="s">
        <v>1276</v>
      </c>
      <c r="C8" s="31" t="s">
        <v>1275</v>
      </c>
      <c r="D8" s="31" t="s">
        <v>57</v>
      </c>
      <c r="E8" s="31" t="s">
        <v>1180</v>
      </c>
      <c r="F8" s="31" t="s">
        <v>1179</v>
      </c>
      <c r="G8" s="31" t="s">
        <v>1178</v>
      </c>
      <c r="H8" s="31" t="s">
        <v>1124</v>
      </c>
      <c r="I8" s="31" t="s">
        <v>1116</v>
      </c>
      <c r="J8" s="31" t="s">
        <v>1169</v>
      </c>
      <c r="K8" s="31" t="s">
        <v>1130</v>
      </c>
      <c r="L8" s="38">
        <v>3</v>
      </c>
      <c r="M8" s="38" t="s">
        <v>21</v>
      </c>
      <c r="N8" s="31" t="s">
        <v>1113</v>
      </c>
      <c r="O8" s="2" t="s">
        <v>1337</v>
      </c>
      <c r="P8" s="31" t="s">
        <v>4</v>
      </c>
      <c r="Q8" s="31" t="s">
        <v>1387</v>
      </c>
    </row>
    <row r="9" spans="1:17">
      <c r="A9" s="31">
        <v>4</v>
      </c>
      <c r="B9" s="46" t="s">
        <v>1276</v>
      </c>
      <c r="C9" s="31" t="s">
        <v>1275</v>
      </c>
      <c r="D9" s="31" t="s">
        <v>57</v>
      </c>
      <c r="E9" s="31" t="s">
        <v>1180</v>
      </c>
      <c r="F9" s="31" t="s">
        <v>1179</v>
      </c>
      <c r="G9" s="31" t="s">
        <v>1178</v>
      </c>
      <c r="H9" s="31" t="s">
        <v>1124</v>
      </c>
      <c r="I9" s="31" t="s">
        <v>1116</v>
      </c>
      <c r="J9" s="31" t="s">
        <v>1169</v>
      </c>
      <c r="K9" s="31" t="s">
        <v>1130</v>
      </c>
      <c r="L9" s="38">
        <v>2</v>
      </c>
      <c r="M9" s="38" t="s">
        <v>21</v>
      </c>
      <c r="N9" s="31" t="s">
        <v>1113</v>
      </c>
      <c r="O9" s="2" t="s">
        <v>1337</v>
      </c>
      <c r="P9" s="31" t="s">
        <v>4</v>
      </c>
      <c r="Q9" s="31" t="s">
        <v>1388</v>
      </c>
    </row>
    <row r="10" spans="1:17">
      <c r="A10" s="31">
        <v>4</v>
      </c>
      <c r="B10" s="46" t="s">
        <v>1276</v>
      </c>
      <c r="C10" s="31" t="s">
        <v>1275</v>
      </c>
      <c r="D10" s="31" t="s">
        <v>25</v>
      </c>
      <c r="E10" s="31" t="s">
        <v>1180</v>
      </c>
      <c r="F10" s="31" t="s">
        <v>1179</v>
      </c>
      <c r="G10" s="31" t="s">
        <v>1178</v>
      </c>
      <c r="H10" s="31" t="s">
        <v>1124</v>
      </c>
      <c r="I10" s="31" t="s">
        <v>1116</v>
      </c>
      <c r="J10" s="31" t="s">
        <v>1169</v>
      </c>
      <c r="K10" s="31" t="s">
        <v>1130</v>
      </c>
      <c r="L10" s="38">
        <v>3</v>
      </c>
      <c r="M10" s="38" t="s">
        <v>21</v>
      </c>
      <c r="N10" s="31" t="s">
        <v>1113</v>
      </c>
      <c r="O10" s="2" t="s">
        <v>1337</v>
      </c>
      <c r="P10" s="31" t="s">
        <v>4</v>
      </c>
      <c r="Q10" s="31" t="s">
        <v>1389</v>
      </c>
    </row>
    <row r="11" spans="1:17">
      <c r="A11" s="31">
        <v>5</v>
      </c>
      <c r="B11" s="46" t="s">
        <v>1274</v>
      </c>
      <c r="C11" s="31" t="s">
        <v>115</v>
      </c>
      <c r="D11" s="31" t="s">
        <v>10</v>
      </c>
      <c r="E11" s="31" t="s">
        <v>1180</v>
      </c>
      <c r="F11" s="31" t="s">
        <v>1179</v>
      </c>
      <c r="G11" s="31" t="s">
        <v>1178</v>
      </c>
      <c r="H11" s="31" t="s">
        <v>1124</v>
      </c>
      <c r="I11" s="31" t="s">
        <v>1135</v>
      </c>
      <c r="J11" s="31" t="s">
        <v>1115</v>
      </c>
      <c r="K11" s="31" t="s">
        <v>1273</v>
      </c>
      <c r="L11" s="38">
        <v>2</v>
      </c>
      <c r="M11" s="38" t="s">
        <v>21</v>
      </c>
      <c r="N11" s="31" t="s">
        <v>1140</v>
      </c>
      <c r="O11" s="2" t="s">
        <v>1140</v>
      </c>
      <c r="P11" s="31" t="s">
        <v>4</v>
      </c>
      <c r="Q11" s="31" t="s">
        <v>1390</v>
      </c>
    </row>
    <row r="12" spans="1:17">
      <c r="A12" s="31">
        <v>6</v>
      </c>
      <c r="B12" s="46" t="s">
        <v>1272</v>
      </c>
      <c r="C12" s="31" t="s">
        <v>17</v>
      </c>
      <c r="D12" s="31" t="s">
        <v>10</v>
      </c>
      <c r="E12" s="31" t="s">
        <v>1127</v>
      </c>
      <c r="F12" s="31" t="s">
        <v>1126</v>
      </c>
      <c r="G12" s="31" t="s">
        <v>1125</v>
      </c>
      <c r="H12" s="31" t="s">
        <v>1124</v>
      </c>
      <c r="I12" s="31" t="s">
        <v>1116</v>
      </c>
      <c r="J12" s="31" t="s">
        <v>1185</v>
      </c>
      <c r="K12" s="31" t="s">
        <v>1114</v>
      </c>
      <c r="L12" s="38" t="s">
        <v>171</v>
      </c>
      <c r="M12" s="38" t="s">
        <v>21</v>
      </c>
      <c r="N12" s="31" t="s">
        <v>1113</v>
      </c>
      <c r="O12" s="2" t="s">
        <v>1337</v>
      </c>
      <c r="P12" s="31" t="s">
        <v>4</v>
      </c>
      <c r="Q12" s="31" t="s">
        <v>1391</v>
      </c>
    </row>
    <row r="13" spans="1:17">
      <c r="A13" s="31">
        <v>6</v>
      </c>
      <c r="B13" s="46" t="s">
        <v>1272</v>
      </c>
      <c r="C13" s="31" t="s">
        <v>17</v>
      </c>
      <c r="D13" s="31" t="s">
        <v>10</v>
      </c>
      <c r="E13" s="31" t="s">
        <v>1127</v>
      </c>
      <c r="F13" s="31" t="s">
        <v>1126</v>
      </c>
      <c r="G13" s="31" t="s">
        <v>1125</v>
      </c>
      <c r="H13" s="31" t="s">
        <v>1124</v>
      </c>
      <c r="I13" s="31" t="s">
        <v>1116</v>
      </c>
      <c r="J13" s="31" t="s">
        <v>1185</v>
      </c>
      <c r="K13" s="31" t="s">
        <v>1114</v>
      </c>
      <c r="L13" s="38">
        <v>3</v>
      </c>
      <c r="M13" s="38" t="s">
        <v>21</v>
      </c>
      <c r="N13" s="31" t="s">
        <v>1113</v>
      </c>
      <c r="O13" s="2" t="s">
        <v>1337</v>
      </c>
      <c r="P13" s="31" t="s">
        <v>4</v>
      </c>
      <c r="Q13" s="31" t="s">
        <v>16</v>
      </c>
    </row>
    <row r="14" spans="1:17">
      <c r="A14" s="31">
        <v>6</v>
      </c>
      <c r="B14" s="46" t="s">
        <v>1272</v>
      </c>
      <c r="C14" s="31" t="s">
        <v>17</v>
      </c>
      <c r="D14" s="31" t="s">
        <v>10</v>
      </c>
      <c r="E14" s="31" t="s">
        <v>1127</v>
      </c>
      <c r="F14" s="31" t="s">
        <v>1126</v>
      </c>
      <c r="G14" s="31" t="s">
        <v>1125</v>
      </c>
      <c r="H14" s="31" t="s">
        <v>1124</v>
      </c>
      <c r="I14" s="31" t="s">
        <v>1116</v>
      </c>
      <c r="J14" s="31" t="s">
        <v>1185</v>
      </c>
      <c r="K14" s="31" t="s">
        <v>1114</v>
      </c>
      <c r="L14" s="38">
        <v>1</v>
      </c>
      <c r="M14" s="38" t="s">
        <v>21</v>
      </c>
      <c r="N14" s="31" t="s">
        <v>1113</v>
      </c>
      <c r="O14" s="2" t="s">
        <v>1337</v>
      </c>
      <c r="P14" s="31" t="s">
        <v>4</v>
      </c>
      <c r="Q14" s="31" t="s">
        <v>1392</v>
      </c>
    </row>
    <row r="15" spans="1:17">
      <c r="A15" s="31">
        <v>6</v>
      </c>
      <c r="B15" s="46" t="s">
        <v>1272</v>
      </c>
      <c r="C15" s="31" t="s">
        <v>17</v>
      </c>
      <c r="D15" s="31" t="s">
        <v>10</v>
      </c>
      <c r="E15" s="31" t="s">
        <v>1127</v>
      </c>
      <c r="F15" s="31" t="s">
        <v>1126</v>
      </c>
      <c r="G15" s="31" t="s">
        <v>1125</v>
      </c>
      <c r="H15" s="31" t="s">
        <v>1124</v>
      </c>
      <c r="I15" s="31" t="s">
        <v>1116</v>
      </c>
      <c r="J15" s="31" t="s">
        <v>1185</v>
      </c>
      <c r="K15" s="31" t="s">
        <v>1130</v>
      </c>
      <c r="L15" s="38">
        <v>13</v>
      </c>
      <c r="M15" s="38" t="s">
        <v>21</v>
      </c>
      <c r="N15" s="31" t="s">
        <v>1113</v>
      </c>
      <c r="O15" s="2" t="s">
        <v>1337</v>
      </c>
      <c r="P15" s="31" t="s">
        <v>4</v>
      </c>
      <c r="Q15" s="31" t="s">
        <v>1393</v>
      </c>
    </row>
    <row r="16" spans="1:17">
      <c r="A16" s="31">
        <v>6</v>
      </c>
      <c r="B16" s="46" t="s">
        <v>1272</v>
      </c>
      <c r="C16" s="31" t="s">
        <v>17</v>
      </c>
      <c r="D16" s="31" t="s">
        <v>10</v>
      </c>
      <c r="E16" s="31" t="s">
        <v>1127</v>
      </c>
      <c r="F16" s="31" t="s">
        <v>1126</v>
      </c>
      <c r="G16" s="31" t="s">
        <v>1125</v>
      </c>
      <c r="H16" s="31" t="s">
        <v>1124</v>
      </c>
      <c r="I16" s="31" t="s">
        <v>1116</v>
      </c>
      <c r="J16" s="31" t="s">
        <v>1185</v>
      </c>
      <c r="K16" s="31" t="s">
        <v>1114</v>
      </c>
      <c r="L16" s="38">
        <v>2</v>
      </c>
      <c r="M16" s="38" t="s">
        <v>21</v>
      </c>
      <c r="N16" s="31" t="s">
        <v>1113</v>
      </c>
      <c r="O16" s="2" t="s">
        <v>1337</v>
      </c>
      <c r="P16" s="31" t="s">
        <v>4</v>
      </c>
      <c r="Q16" s="31" t="s">
        <v>1394</v>
      </c>
    </row>
    <row r="17" spans="1:17">
      <c r="A17" s="31">
        <v>6</v>
      </c>
      <c r="B17" s="46" t="s">
        <v>1272</v>
      </c>
      <c r="C17" s="31" t="s">
        <v>17</v>
      </c>
      <c r="D17" s="31" t="s">
        <v>10</v>
      </c>
      <c r="E17" s="31" t="s">
        <v>1127</v>
      </c>
      <c r="F17" s="31" t="s">
        <v>1126</v>
      </c>
      <c r="G17" s="31" t="s">
        <v>1125</v>
      </c>
      <c r="H17" s="31" t="s">
        <v>1124</v>
      </c>
      <c r="I17" s="31" t="s">
        <v>1116</v>
      </c>
      <c r="J17" s="31" t="s">
        <v>1185</v>
      </c>
      <c r="K17" s="31" t="s">
        <v>1130</v>
      </c>
      <c r="L17" s="38">
        <v>3</v>
      </c>
      <c r="M17" s="38" t="s">
        <v>21</v>
      </c>
      <c r="N17" s="31" t="s">
        <v>1113</v>
      </c>
      <c r="O17" s="2" t="s">
        <v>1337</v>
      </c>
      <c r="P17" s="31" t="s">
        <v>4</v>
      </c>
      <c r="Q17" s="31" t="s">
        <v>1395</v>
      </c>
    </row>
    <row r="18" spans="1:17">
      <c r="A18" s="31">
        <v>7</v>
      </c>
      <c r="B18" s="46" t="s">
        <v>1271</v>
      </c>
      <c r="C18" s="31" t="s">
        <v>1270</v>
      </c>
      <c r="D18" s="31" t="s">
        <v>25</v>
      </c>
      <c r="E18" s="31" t="s">
        <v>1180</v>
      </c>
      <c r="F18" s="31" t="s">
        <v>1179</v>
      </c>
      <c r="G18" s="31" t="s">
        <v>1178</v>
      </c>
      <c r="H18" s="31" t="s">
        <v>1124</v>
      </c>
      <c r="I18" s="31" t="s">
        <v>1205</v>
      </c>
      <c r="J18" s="31" t="s">
        <v>1115</v>
      </c>
      <c r="K18" s="31" t="s">
        <v>1141</v>
      </c>
      <c r="L18" s="38">
        <v>2</v>
      </c>
      <c r="M18" s="38" t="s">
        <v>145</v>
      </c>
      <c r="N18" s="31" t="s">
        <v>1140</v>
      </c>
      <c r="O18" s="2" t="s">
        <v>1337</v>
      </c>
      <c r="P18" s="31" t="s">
        <v>4</v>
      </c>
      <c r="Q18" s="31" t="s">
        <v>1384</v>
      </c>
    </row>
    <row r="19" spans="1:17">
      <c r="A19" s="31">
        <v>8</v>
      </c>
      <c r="B19" s="46" t="s">
        <v>1269</v>
      </c>
      <c r="C19" s="31" t="s">
        <v>109</v>
      </c>
      <c r="D19" s="31" t="s">
        <v>25</v>
      </c>
      <c r="E19" s="31" t="s">
        <v>1180</v>
      </c>
      <c r="F19" s="31" t="s">
        <v>1179</v>
      </c>
      <c r="G19" s="31" t="s">
        <v>1178</v>
      </c>
      <c r="H19" s="31" t="s">
        <v>1124</v>
      </c>
      <c r="I19" s="31" t="s">
        <v>1116</v>
      </c>
      <c r="J19" s="31" t="s">
        <v>1169</v>
      </c>
      <c r="K19" s="31" t="s">
        <v>1268</v>
      </c>
      <c r="L19" s="38">
        <v>1</v>
      </c>
      <c r="M19" s="38" t="s">
        <v>21</v>
      </c>
      <c r="N19" s="31" t="s">
        <v>1140</v>
      </c>
      <c r="O19" s="2" t="s">
        <v>1337</v>
      </c>
      <c r="P19" s="31" t="s">
        <v>4</v>
      </c>
      <c r="Q19" s="31" t="s">
        <v>1396</v>
      </c>
    </row>
    <row r="20" spans="1:17">
      <c r="A20" s="31">
        <v>9</v>
      </c>
      <c r="B20" s="46" t="s">
        <v>1267</v>
      </c>
      <c r="C20" s="31" t="s">
        <v>155</v>
      </c>
      <c r="D20" s="31" t="s">
        <v>10</v>
      </c>
      <c r="E20" s="31" t="s">
        <v>1127</v>
      </c>
      <c r="F20" s="31" t="s">
        <v>1126</v>
      </c>
      <c r="G20" s="31" t="s">
        <v>1125</v>
      </c>
      <c r="H20" s="31" t="s">
        <v>1124</v>
      </c>
      <c r="I20" s="31" t="s">
        <v>1116</v>
      </c>
      <c r="J20" s="31" t="s">
        <v>1115</v>
      </c>
      <c r="K20" s="31" t="s">
        <v>1130</v>
      </c>
      <c r="L20" s="38">
        <v>3</v>
      </c>
      <c r="M20" s="38" t="s">
        <v>95</v>
      </c>
      <c r="N20" s="31" t="s">
        <v>1113</v>
      </c>
      <c r="O20" s="2" t="s">
        <v>1337</v>
      </c>
      <c r="P20" s="31" t="s">
        <v>1048</v>
      </c>
      <c r="Q20" s="31" t="s">
        <v>1397</v>
      </c>
    </row>
    <row r="21" spans="1:17">
      <c r="A21" s="31">
        <v>10</v>
      </c>
      <c r="B21" s="46" t="s">
        <v>1266</v>
      </c>
      <c r="C21" s="31" t="s">
        <v>1265</v>
      </c>
      <c r="D21" s="31" t="s">
        <v>53</v>
      </c>
      <c r="E21" s="31" t="s">
        <v>1127</v>
      </c>
      <c r="F21" s="31" t="s">
        <v>1126</v>
      </c>
      <c r="G21" s="31" t="s">
        <v>1125</v>
      </c>
      <c r="H21" s="31" t="s">
        <v>1124</v>
      </c>
      <c r="I21" s="31" t="s">
        <v>1116</v>
      </c>
      <c r="J21" s="31" t="s">
        <v>1115</v>
      </c>
      <c r="K21" s="31" t="s">
        <v>1114</v>
      </c>
      <c r="L21" s="38">
        <v>16</v>
      </c>
      <c r="M21" s="38" t="s">
        <v>21</v>
      </c>
      <c r="N21" s="31" t="s">
        <v>1113</v>
      </c>
      <c r="O21" s="2" t="s">
        <v>1337</v>
      </c>
      <c r="P21" s="31" t="s">
        <v>6</v>
      </c>
      <c r="Q21" s="31" t="s">
        <v>1447</v>
      </c>
    </row>
    <row r="22" spans="1:17">
      <c r="A22" s="31">
        <v>11</v>
      </c>
      <c r="B22" s="46" t="s">
        <v>1264</v>
      </c>
      <c r="C22" s="31" t="s">
        <v>1263</v>
      </c>
      <c r="D22" s="31" t="s">
        <v>25</v>
      </c>
      <c r="E22" s="31" t="s">
        <v>1137</v>
      </c>
      <c r="F22" s="31" t="s">
        <v>1159</v>
      </c>
      <c r="G22" s="31" t="s">
        <v>1136</v>
      </c>
      <c r="H22" s="31" t="s">
        <v>1117</v>
      </c>
      <c r="I22" s="31" t="s">
        <v>1205</v>
      </c>
      <c r="J22" s="31" t="s">
        <v>1115</v>
      </c>
      <c r="K22" s="31" t="s">
        <v>1141</v>
      </c>
      <c r="L22" s="38">
        <v>2</v>
      </c>
      <c r="M22" s="38" t="s">
        <v>145</v>
      </c>
      <c r="N22" s="31" t="s">
        <v>1140</v>
      </c>
      <c r="O22" s="2" t="s">
        <v>1337</v>
      </c>
      <c r="P22" s="31" t="s">
        <v>4</v>
      </c>
      <c r="Q22" s="31" t="s">
        <v>1384</v>
      </c>
    </row>
    <row r="23" spans="1:17">
      <c r="A23" s="31">
        <v>12</v>
      </c>
      <c r="B23" s="46" t="s">
        <v>1262</v>
      </c>
      <c r="C23" s="31" t="s">
        <v>34</v>
      </c>
      <c r="D23" s="31" t="s">
        <v>25</v>
      </c>
      <c r="E23" s="31" t="s">
        <v>1137</v>
      </c>
      <c r="F23" s="31" t="s">
        <v>1126</v>
      </c>
      <c r="G23" s="31" t="s">
        <v>1213</v>
      </c>
      <c r="H23" s="31" t="s">
        <v>1117</v>
      </c>
      <c r="I23" s="31" t="s">
        <v>1205</v>
      </c>
      <c r="J23" s="31" t="s">
        <v>1115</v>
      </c>
      <c r="K23" s="31" t="s">
        <v>1192</v>
      </c>
      <c r="L23" s="38">
        <v>2</v>
      </c>
      <c r="M23" s="38" t="s">
        <v>21</v>
      </c>
      <c r="N23" s="31" t="s">
        <v>1113</v>
      </c>
      <c r="O23" s="2" t="s">
        <v>1337</v>
      </c>
      <c r="P23" s="31" t="s">
        <v>4</v>
      </c>
      <c r="Q23" s="31" t="s">
        <v>1398</v>
      </c>
    </row>
    <row r="24" spans="1:17">
      <c r="A24" s="31">
        <v>13</v>
      </c>
      <c r="B24" s="46" t="s">
        <v>1261</v>
      </c>
      <c r="C24" s="31" t="s">
        <v>1260</v>
      </c>
      <c r="D24" s="31" t="s">
        <v>25</v>
      </c>
      <c r="E24" s="31" t="s">
        <v>1137</v>
      </c>
      <c r="F24" s="31" t="s">
        <v>1159</v>
      </c>
      <c r="G24" s="31" t="s">
        <v>1213</v>
      </c>
      <c r="H24" s="31" t="s">
        <v>1117</v>
      </c>
      <c r="I24" s="31" t="s">
        <v>1205</v>
      </c>
      <c r="J24" s="31" t="s">
        <v>1115</v>
      </c>
      <c r="K24" s="31" t="s">
        <v>1141</v>
      </c>
      <c r="L24" s="38">
        <v>2</v>
      </c>
      <c r="M24" s="38" t="s">
        <v>145</v>
      </c>
      <c r="N24" s="31" t="s">
        <v>1140</v>
      </c>
      <c r="O24" s="2" t="s">
        <v>1337</v>
      </c>
      <c r="P24" s="31" t="s">
        <v>4</v>
      </c>
      <c r="Q24" s="31" t="s">
        <v>1384</v>
      </c>
    </row>
    <row r="25" spans="1:17">
      <c r="A25" s="31">
        <v>14</v>
      </c>
      <c r="B25" s="46" t="s">
        <v>1259</v>
      </c>
      <c r="C25" s="31" t="s">
        <v>1289</v>
      </c>
      <c r="D25" s="31" t="s">
        <v>25</v>
      </c>
      <c r="E25" s="31" t="s">
        <v>1137</v>
      </c>
      <c r="F25" s="31" t="s">
        <v>1126</v>
      </c>
      <c r="G25" s="31" t="s">
        <v>1213</v>
      </c>
      <c r="H25" s="31" t="s">
        <v>1117</v>
      </c>
      <c r="I25" s="31" t="s">
        <v>1205</v>
      </c>
      <c r="J25" s="31" t="s">
        <v>1115</v>
      </c>
      <c r="K25" s="31" t="s">
        <v>1132</v>
      </c>
      <c r="L25" s="38">
        <v>1</v>
      </c>
      <c r="M25" s="38" t="s">
        <v>21</v>
      </c>
      <c r="N25" s="31" t="s">
        <v>1113</v>
      </c>
      <c r="O25" s="2" t="s">
        <v>1337</v>
      </c>
      <c r="P25" s="31" t="s">
        <v>6</v>
      </c>
      <c r="Q25" s="31" t="s">
        <v>1399</v>
      </c>
    </row>
    <row r="26" spans="1:17">
      <c r="A26" s="31">
        <v>15</v>
      </c>
      <c r="B26" s="46" t="s">
        <v>1257</v>
      </c>
      <c r="C26" s="31" t="s">
        <v>47</v>
      </c>
      <c r="D26" s="31" t="s">
        <v>10</v>
      </c>
      <c r="E26" s="31" t="s">
        <v>1171</v>
      </c>
      <c r="F26" s="31" t="s">
        <v>1288</v>
      </c>
      <c r="G26" s="31" t="s">
        <v>1170</v>
      </c>
      <c r="H26" s="31" t="s">
        <v>1124</v>
      </c>
      <c r="I26" s="31" t="s">
        <v>1116</v>
      </c>
      <c r="J26" s="31" t="s">
        <v>1115</v>
      </c>
      <c r="K26" s="31" t="s">
        <v>1256</v>
      </c>
      <c r="L26" s="38">
        <v>3</v>
      </c>
      <c r="M26" s="38" t="s">
        <v>50</v>
      </c>
      <c r="N26" s="31" t="s">
        <v>1154</v>
      </c>
      <c r="O26" s="2" t="s">
        <v>1337</v>
      </c>
      <c r="P26" s="31" t="s">
        <v>1043</v>
      </c>
      <c r="Q26" s="31" t="s">
        <v>1400</v>
      </c>
    </row>
    <row r="27" spans="1:17">
      <c r="A27" s="31">
        <v>15</v>
      </c>
      <c r="B27" s="46" t="s">
        <v>1257</v>
      </c>
      <c r="C27" s="31" t="s">
        <v>47</v>
      </c>
      <c r="D27" s="31" t="s">
        <v>10</v>
      </c>
      <c r="E27" s="31" t="s">
        <v>1171</v>
      </c>
      <c r="F27" s="31" t="s">
        <v>1288</v>
      </c>
      <c r="G27" s="31" t="s">
        <v>1170</v>
      </c>
      <c r="H27" s="31" t="s">
        <v>1124</v>
      </c>
      <c r="I27" s="31" t="s">
        <v>1116</v>
      </c>
      <c r="J27" s="31" t="s">
        <v>1115</v>
      </c>
      <c r="K27" s="31" t="s">
        <v>1256</v>
      </c>
      <c r="L27" s="38">
        <v>3</v>
      </c>
      <c r="M27" s="38" t="s">
        <v>21</v>
      </c>
      <c r="N27" s="31" t="s">
        <v>1154</v>
      </c>
      <c r="O27" s="2" t="s">
        <v>1337</v>
      </c>
      <c r="P27" s="31" t="s">
        <v>4</v>
      </c>
      <c r="Q27" s="31" t="s">
        <v>1401</v>
      </c>
    </row>
    <row r="28" spans="1:17">
      <c r="A28" s="31">
        <v>15</v>
      </c>
      <c r="B28" s="46" t="s">
        <v>1257</v>
      </c>
      <c r="C28" s="31" t="s">
        <v>47</v>
      </c>
      <c r="D28" s="31" t="s">
        <v>10</v>
      </c>
      <c r="E28" s="31" t="s">
        <v>1171</v>
      </c>
      <c r="F28" s="31" t="s">
        <v>1288</v>
      </c>
      <c r="G28" s="31" t="s">
        <v>1170</v>
      </c>
      <c r="H28" s="31" t="s">
        <v>1124</v>
      </c>
      <c r="I28" s="31" t="s">
        <v>1116</v>
      </c>
      <c r="J28" s="31" t="s">
        <v>1115</v>
      </c>
      <c r="K28" s="31" t="s">
        <v>1258</v>
      </c>
      <c r="L28" s="38">
        <v>6</v>
      </c>
      <c r="M28" s="38" t="s">
        <v>21</v>
      </c>
      <c r="N28" s="31" t="s">
        <v>1154</v>
      </c>
      <c r="O28" s="2" t="s">
        <v>1337</v>
      </c>
      <c r="P28" s="31" t="s">
        <v>1043</v>
      </c>
      <c r="Q28" s="31" t="s">
        <v>1402</v>
      </c>
    </row>
    <row r="29" spans="1:17">
      <c r="A29" s="31">
        <v>15</v>
      </c>
      <c r="B29" s="46" t="s">
        <v>1257</v>
      </c>
      <c r="C29" s="31" t="s">
        <v>47</v>
      </c>
      <c r="D29" s="31" t="s">
        <v>39</v>
      </c>
      <c r="E29" s="31" t="s">
        <v>1171</v>
      </c>
      <c r="F29" s="31" t="s">
        <v>1288</v>
      </c>
      <c r="G29" s="31" t="s">
        <v>1170</v>
      </c>
      <c r="H29" s="31" t="s">
        <v>1124</v>
      </c>
      <c r="I29" s="31" t="s">
        <v>1116</v>
      </c>
      <c r="J29" s="31" t="s">
        <v>1115</v>
      </c>
      <c r="K29" s="31" t="s">
        <v>1256</v>
      </c>
      <c r="L29" s="38" t="s">
        <v>46</v>
      </c>
      <c r="M29" s="38" t="s">
        <v>50</v>
      </c>
      <c r="N29" s="31" t="s">
        <v>1154</v>
      </c>
      <c r="O29" s="2" t="s">
        <v>1337</v>
      </c>
      <c r="P29" s="31" t="s">
        <v>7</v>
      </c>
      <c r="Q29" s="31" t="s">
        <v>1454</v>
      </c>
    </row>
    <row r="30" spans="1:17">
      <c r="A30" s="31">
        <v>16</v>
      </c>
      <c r="B30" s="46" t="s">
        <v>1255</v>
      </c>
      <c r="C30" s="31" t="s">
        <v>1254</v>
      </c>
      <c r="D30" s="31" t="s">
        <v>25</v>
      </c>
      <c r="E30" s="31" t="s">
        <v>1253</v>
      </c>
      <c r="F30" s="31" t="s">
        <v>1119</v>
      </c>
      <c r="G30" s="31" t="s">
        <v>1199</v>
      </c>
      <c r="H30" s="31" t="s">
        <v>1124</v>
      </c>
      <c r="I30" s="31" t="s">
        <v>1205</v>
      </c>
      <c r="J30" s="31" t="s">
        <v>1115</v>
      </c>
      <c r="K30" s="31" t="s">
        <v>1141</v>
      </c>
      <c r="L30" s="38">
        <v>2</v>
      </c>
      <c r="M30" s="38" t="s">
        <v>145</v>
      </c>
      <c r="N30" s="31" t="s">
        <v>1229</v>
      </c>
      <c r="O30" s="2" t="s">
        <v>1140</v>
      </c>
      <c r="P30" s="31" t="s">
        <v>4</v>
      </c>
      <c r="Q30" s="31" t="s">
        <v>1384</v>
      </c>
    </row>
    <row r="31" spans="1:17">
      <c r="A31" s="31">
        <v>16</v>
      </c>
      <c r="B31" s="46" t="s">
        <v>1255</v>
      </c>
      <c r="C31" s="31" t="s">
        <v>1254</v>
      </c>
      <c r="D31" s="31" t="s">
        <v>161</v>
      </c>
      <c r="E31" s="31" t="s">
        <v>1253</v>
      </c>
      <c r="F31" s="31" t="s">
        <v>1119</v>
      </c>
      <c r="G31" s="31" t="s">
        <v>1199</v>
      </c>
      <c r="H31" s="31" t="s">
        <v>1124</v>
      </c>
      <c r="I31" s="31" t="s">
        <v>1205</v>
      </c>
      <c r="J31" s="31" t="s">
        <v>1115</v>
      </c>
      <c r="K31" s="31" t="s">
        <v>1144</v>
      </c>
      <c r="L31" s="38">
        <v>4</v>
      </c>
      <c r="M31" s="38" t="s">
        <v>164</v>
      </c>
      <c r="N31" s="31" t="s">
        <v>1229</v>
      </c>
      <c r="O31" s="2" t="s">
        <v>1140</v>
      </c>
      <c r="P31" s="31" t="s">
        <v>7</v>
      </c>
      <c r="Q31" s="31" t="s">
        <v>1403</v>
      </c>
    </row>
    <row r="32" spans="1:17">
      <c r="A32" s="61">
        <v>17</v>
      </c>
      <c r="B32" s="46" t="s">
        <v>1252</v>
      </c>
      <c r="C32" s="31" t="s">
        <v>1290</v>
      </c>
      <c r="D32" s="61" t="s">
        <v>10</v>
      </c>
      <c r="E32" s="31" t="s">
        <v>1180</v>
      </c>
      <c r="F32" s="31" t="s">
        <v>1179</v>
      </c>
      <c r="G32" s="31" t="s">
        <v>1178</v>
      </c>
      <c r="H32" s="31" t="s">
        <v>1124</v>
      </c>
      <c r="I32" s="31" t="s">
        <v>1205</v>
      </c>
      <c r="J32" s="31" t="s">
        <v>1115</v>
      </c>
      <c r="K32" s="31" t="s">
        <v>1133</v>
      </c>
      <c r="L32" s="38">
        <v>4</v>
      </c>
      <c r="M32" s="38" t="s">
        <v>21</v>
      </c>
      <c r="N32" s="31" t="s">
        <v>1113</v>
      </c>
      <c r="O32" s="2" t="s">
        <v>1337</v>
      </c>
      <c r="P32" s="31" t="s">
        <v>4</v>
      </c>
      <c r="Q32" s="31" t="s">
        <v>102</v>
      </c>
    </row>
    <row r="33" spans="1:17">
      <c r="A33" s="31">
        <v>17</v>
      </c>
      <c r="B33" s="46" t="s">
        <v>1252</v>
      </c>
      <c r="C33" s="31" t="s">
        <v>1290</v>
      </c>
      <c r="D33" s="31" t="s">
        <v>57</v>
      </c>
      <c r="E33" s="31" t="s">
        <v>1180</v>
      </c>
      <c r="F33" s="31" t="s">
        <v>1179</v>
      </c>
      <c r="G33" s="31" t="s">
        <v>1178</v>
      </c>
      <c r="H33" s="31" t="s">
        <v>1124</v>
      </c>
      <c r="I33" s="31" t="s">
        <v>1205</v>
      </c>
      <c r="J33" s="31" t="s">
        <v>1115</v>
      </c>
      <c r="K33" s="31" t="s">
        <v>1132</v>
      </c>
      <c r="L33" s="38">
        <v>10</v>
      </c>
      <c r="M33" s="38" t="s">
        <v>21</v>
      </c>
      <c r="N33" s="31" t="s">
        <v>1113</v>
      </c>
      <c r="O33" s="2" t="s">
        <v>1337</v>
      </c>
      <c r="P33" s="31" t="s">
        <v>4</v>
      </c>
      <c r="Q33" s="31" t="s">
        <v>1404</v>
      </c>
    </row>
    <row r="34" spans="1:17">
      <c r="A34" s="31">
        <v>18</v>
      </c>
      <c r="B34" s="46" t="s">
        <v>1251</v>
      </c>
      <c r="C34" s="31" t="s">
        <v>1250</v>
      </c>
      <c r="D34" s="31" t="s">
        <v>57</v>
      </c>
      <c r="E34" s="31" t="s">
        <v>1247</v>
      </c>
      <c r="F34" s="31" t="s">
        <v>1246</v>
      </c>
      <c r="G34" s="31" t="s">
        <v>1245</v>
      </c>
      <c r="H34" s="31" t="s">
        <v>1117</v>
      </c>
      <c r="I34" s="31" t="s">
        <v>1116</v>
      </c>
      <c r="J34" s="31" t="s">
        <v>1115</v>
      </c>
      <c r="K34" s="31" t="s">
        <v>1133</v>
      </c>
      <c r="L34" s="38">
        <v>8</v>
      </c>
      <c r="M34" s="38" t="s">
        <v>21</v>
      </c>
      <c r="N34" s="31" t="s">
        <v>1113</v>
      </c>
      <c r="O34" s="2" t="s">
        <v>1337</v>
      </c>
      <c r="P34" s="31" t="s">
        <v>4</v>
      </c>
      <c r="Q34" s="31" t="s">
        <v>157</v>
      </c>
    </row>
    <row r="35" spans="1:17">
      <c r="A35" s="31">
        <v>19</v>
      </c>
      <c r="B35" s="46" t="s">
        <v>1249</v>
      </c>
      <c r="C35" s="31" t="s">
        <v>1248</v>
      </c>
      <c r="D35" s="31" t="s">
        <v>57</v>
      </c>
      <c r="E35" s="31" t="s">
        <v>1247</v>
      </c>
      <c r="F35" s="31" t="s">
        <v>1246</v>
      </c>
      <c r="G35" s="31" t="s">
        <v>1245</v>
      </c>
      <c r="H35" s="31" t="s">
        <v>1117</v>
      </c>
      <c r="I35" s="31" t="s">
        <v>1116</v>
      </c>
      <c r="J35" s="31" t="s">
        <v>1115</v>
      </c>
      <c r="K35" s="31" t="s">
        <v>1133</v>
      </c>
      <c r="L35" s="38">
        <v>8</v>
      </c>
      <c r="M35" s="38" t="s">
        <v>21</v>
      </c>
      <c r="N35" s="31" t="s">
        <v>1113</v>
      </c>
      <c r="O35" s="2" t="s">
        <v>1337</v>
      </c>
      <c r="P35" s="31" t="s">
        <v>4</v>
      </c>
      <c r="Q35" s="31" t="s">
        <v>157</v>
      </c>
    </row>
    <row r="36" spans="1:17">
      <c r="A36" s="31">
        <v>20</v>
      </c>
      <c r="B36" s="46" t="s">
        <v>1244</v>
      </c>
      <c r="C36" s="31" t="s">
        <v>1243</v>
      </c>
      <c r="D36" s="31" t="s">
        <v>25</v>
      </c>
      <c r="E36" s="31" t="s">
        <v>1120</v>
      </c>
      <c r="F36" s="31" t="s">
        <v>1119</v>
      </c>
      <c r="G36" s="31" t="s">
        <v>1193</v>
      </c>
      <c r="H36" s="31" t="s">
        <v>1117</v>
      </c>
      <c r="I36" s="31" t="s">
        <v>1135</v>
      </c>
      <c r="J36" s="31" t="s">
        <v>1115</v>
      </c>
      <c r="K36" s="31" t="s">
        <v>1132</v>
      </c>
      <c r="L36" s="38">
        <v>1</v>
      </c>
      <c r="M36" s="38" t="s">
        <v>21</v>
      </c>
      <c r="N36" s="31" t="s">
        <v>1113</v>
      </c>
      <c r="O36" s="2" t="s">
        <v>1337</v>
      </c>
      <c r="P36" s="31" t="s">
        <v>6</v>
      </c>
      <c r="Q36" s="31" t="s">
        <v>1399</v>
      </c>
    </row>
    <row r="37" spans="1:17">
      <c r="A37" s="31">
        <v>20</v>
      </c>
      <c r="B37" s="46" t="s">
        <v>1244</v>
      </c>
      <c r="C37" s="31" t="s">
        <v>1243</v>
      </c>
      <c r="D37" s="31" t="s">
        <v>10</v>
      </c>
      <c r="E37" s="31" t="s">
        <v>1120</v>
      </c>
      <c r="F37" s="31" t="s">
        <v>1119</v>
      </c>
      <c r="G37" s="31" t="s">
        <v>1193</v>
      </c>
      <c r="H37" s="31" t="s">
        <v>1117</v>
      </c>
      <c r="I37" s="31" t="s">
        <v>1135</v>
      </c>
      <c r="J37" s="31" t="s">
        <v>1115</v>
      </c>
      <c r="K37" s="31" t="s">
        <v>1175</v>
      </c>
      <c r="L37" s="38">
        <v>1</v>
      </c>
      <c r="M37" s="38" t="s">
        <v>169</v>
      </c>
      <c r="N37" s="31" t="s">
        <v>1113</v>
      </c>
      <c r="O37" s="2" t="s">
        <v>1337</v>
      </c>
      <c r="P37" s="31" t="s">
        <v>4</v>
      </c>
      <c r="Q37" s="31" t="s">
        <v>1444</v>
      </c>
    </row>
    <row r="38" spans="1:17">
      <c r="A38" s="31">
        <v>21</v>
      </c>
      <c r="B38" s="46" t="s">
        <v>1242</v>
      </c>
      <c r="C38" s="31" t="s">
        <v>1241</v>
      </c>
      <c r="D38" s="31" t="s">
        <v>25</v>
      </c>
      <c r="E38" s="31" t="s">
        <v>1236</v>
      </c>
      <c r="F38" s="31" t="s">
        <v>1179</v>
      </c>
      <c r="G38" s="31" t="s">
        <v>1235</v>
      </c>
      <c r="H38" s="31" t="s">
        <v>1124</v>
      </c>
      <c r="I38" s="31" t="s">
        <v>1303</v>
      </c>
      <c r="J38" s="31" t="s">
        <v>1115</v>
      </c>
      <c r="K38" s="31" t="s">
        <v>1141</v>
      </c>
      <c r="L38" s="38">
        <v>2</v>
      </c>
      <c r="M38" s="38" t="s">
        <v>145</v>
      </c>
      <c r="N38" s="31" t="s">
        <v>1140</v>
      </c>
      <c r="O38" s="2" t="s">
        <v>1140</v>
      </c>
      <c r="P38" s="31" t="s">
        <v>4</v>
      </c>
      <c r="Q38" s="31" t="s">
        <v>1384</v>
      </c>
    </row>
    <row r="39" spans="1:17">
      <c r="A39" s="31">
        <v>22</v>
      </c>
      <c r="B39" s="46" t="s">
        <v>1240</v>
      </c>
      <c r="C39" s="31" t="s">
        <v>1239</v>
      </c>
      <c r="D39" s="31" t="s">
        <v>53</v>
      </c>
      <c r="E39" s="31" t="s">
        <v>1236</v>
      </c>
      <c r="F39" s="31" t="s">
        <v>1179</v>
      </c>
      <c r="G39" s="31" t="s">
        <v>1235</v>
      </c>
      <c r="H39" s="31" t="s">
        <v>1124</v>
      </c>
      <c r="I39" s="31" t="s">
        <v>1205</v>
      </c>
      <c r="J39" s="31" t="s">
        <v>1115</v>
      </c>
      <c r="K39" s="31" t="s">
        <v>1114</v>
      </c>
      <c r="L39" s="38">
        <v>16</v>
      </c>
      <c r="M39" s="38" t="s">
        <v>21</v>
      </c>
      <c r="N39" s="31" t="s">
        <v>1113</v>
      </c>
      <c r="O39" s="2" t="s">
        <v>1337</v>
      </c>
      <c r="P39" s="31" t="s">
        <v>6</v>
      </c>
      <c r="Q39" s="31" t="s">
        <v>1447</v>
      </c>
    </row>
    <row r="40" spans="1:17">
      <c r="A40" s="31">
        <v>23</v>
      </c>
      <c r="B40" s="46" t="s">
        <v>1238</v>
      </c>
      <c r="C40" s="31" t="s">
        <v>1237</v>
      </c>
      <c r="D40" s="31" t="s">
        <v>53</v>
      </c>
      <c r="E40" s="31" t="s">
        <v>1236</v>
      </c>
      <c r="F40" s="31" t="s">
        <v>1179</v>
      </c>
      <c r="G40" s="31" t="s">
        <v>1235</v>
      </c>
      <c r="H40" s="31" t="s">
        <v>1124</v>
      </c>
      <c r="I40" s="31" t="s">
        <v>1205</v>
      </c>
      <c r="J40" s="31" t="s">
        <v>1156</v>
      </c>
      <c r="K40" s="31" t="s">
        <v>1114</v>
      </c>
      <c r="L40" s="38">
        <v>16</v>
      </c>
      <c r="M40" s="38" t="s">
        <v>21</v>
      </c>
      <c r="N40" s="31" t="s">
        <v>1113</v>
      </c>
      <c r="O40" s="2" t="s">
        <v>1337</v>
      </c>
      <c r="P40" s="31" t="s">
        <v>6</v>
      </c>
      <c r="Q40" s="31" t="s">
        <v>1447</v>
      </c>
    </row>
    <row r="41" spans="1:17">
      <c r="A41" s="31">
        <v>24</v>
      </c>
      <c r="B41" s="46" t="s">
        <v>1234</v>
      </c>
      <c r="C41" s="31" t="s">
        <v>9</v>
      </c>
      <c r="D41" s="31" t="s">
        <v>10</v>
      </c>
      <c r="E41" s="31" t="s">
        <v>1137</v>
      </c>
      <c r="F41" s="31" t="s">
        <v>1126</v>
      </c>
      <c r="G41" s="31" t="s">
        <v>1136</v>
      </c>
      <c r="H41" s="31" t="s">
        <v>1117</v>
      </c>
      <c r="I41" s="31" t="s">
        <v>1135</v>
      </c>
      <c r="J41" s="31" t="s">
        <v>1115</v>
      </c>
      <c r="K41" s="31" t="s">
        <v>1130</v>
      </c>
      <c r="L41" s="38">
        <v>2</v>
      </c>
      <c r="M41" s="38" t="s">
        <v>14</v>
      </c>
      <c r="N41" s="31" t="s">
        <v>1113</v>
      </c>
      <c r="O41" s="2" t="s">
        <v>1337</v>
      </c>
      <c r="P41" s="31" t="s">
        <v>1043</v>
      </c>
      <c r="Q41" s="31" t="s">
        <v>1405</v>
      </c>
    </row>
    <row r="42" spans="1:17">
      <c r="A42" s="31">
        <v>24</v>
      </c>
      <c r="B42" s="46" t="s">
        <v>1234</v>
      </c>
      <c r="C42" s="31" t="s">
        <v>9</v>
      </c>
      <c r="D42" s="31" t="s">
        <v>10</v>
      </c>
      <c r="E42" s="31" t="s">
        <v>1137</v>
      </c>
      <c r="F42" s="31" t="s">
        <v>1126</v>
      </c>
      <c r="G42" s="31" t="s">
        <v>1136</v>
      </c>
      <c r="H42" s="31" t="s">
        <v>1117</v>
      </c>
      <c r="I42" s="31" t="s">
        <v>1135</v>
      </c>
      <c r="J42" s="31" t="s">
        <v>1115</v>
      </c>
      <c r="K42" s="31" t="s">
        <v>1130</v>
      </c>
      <c r="L42" s="38">
        <v>10</v>
      </c>
      <c r="M42" s="38" t="s">
        <v>14</v>
      </c>
      <c r="N42" s="31" t="s">
        <v>1113</v>
      </c>
      <c r="O42" s="2" t="s">
        <v>1337</v>
      </c>
      <c r="P42" s="31" t="s">
        <v>1048</v>
      </c>
      <c r="Q42" s="31" t="s">
        <v>97</v>
      </c>
    </row>
    <row r="43" spans="1:17">
      <c r="A43" s="31">
        <v>24</v>
      </c>
      <c r="B43" s="46" t="s">
        <v>1234</v>
      </c>
      <c r="C43" s="31" t="s">
        <v>9</v>
      </c>
      <c r="D43" s="31" t="s">
        <v>10</v>
      </c>
      <c r="E43" s="31" t="s">
        <v>1137</v>
      </c>
      <c r="F43" s="31" t="s">
        <v>1126</v>
      </c>
      <c r="G43" s="31" t="s">
        <v>1136</v>
      </c>
      <c r="H43" s="31" t="s">
        <v>1117</v>
      </c>
      <c r="I43" s="31" t="s">
        <v>1135</v>
      </c>
      <c r="J43" s="31" t="s">
        <v>1115</v>
      </c>
      <c r="K43" s="31" t="s">
        <v>1130</v>
      </c>
      <c r="L43" s="38">
        <v>11</v>
      </c>
      <c r="M43" s="38" t="s">
        <v>21</v>
      </c>
      <c r="N43" s="31" t="s">
        <v>1113</v>
      </c>
      <c r="O43" s="2" t="s">
        <v>1337</v>
      </c>
      <c r="P43" s="31" t="s">
        <v>7</v>
      </c>
      <c r="Q43" s="31" t="s">
        <v>1406</v>
      </c>
    </row>
    <row r="44" spans="1:17">
      <c r="A44" s="31">
        <v>25</v>
      </c>
      <c r="B44" s="46" t="s">
        <v>1233</v>
      </c>
      <c r="C44" s="31" t="s">
        <v>1232</v>
      </c>
      <c r="D44" s="31" t="s">
        <v>25</v>
      </c>
      <c r="E44" s="31" t="s">
        <v>1137</v>
      </c>
      <c r="F44" s="31" t="s">
        <v>1126</v>
      </c>
      <c r="G44" s="31" t="s">
        <v>1213</v>
      </c>
      <c r="H44" s="31" t="s">
        <v>1117</v>
      </c>
      <c r="I44" s="31" t="s">
        <v>1205</v>
      </c>
      <c r="J44" s="31" t="s">
        <v>1115</v>
      </c>
      <c r="K44" s="31" t="s">
        <v>1141</v>
      </c>
      <c r="L44" s="38">
        <v>2</v>
      </c>
      <c r="M44" s="38" t="s">
        <v>145</v>
      </c>
      <c r="N44" s="31" t="s">
        <v>1140</v>
      </c>
      <c r="O44" s="2" t="s">
        <v>1337</v>
      </c>
      <c r="P44" s="31" t="s">
        <v>4</v>
      </c>
      <c r="Q44" s="31" t="s">
        <v>1384</v>
      </c>
    </row>
    <row r="45" spans="1:17">
      <c r="A45" s="31">
        <v>24</v>
      </c>
      <c r="B45" s="46" t="s">
        <v>1233</v>
      </c>
      <c r="C45" s="31" t="s">
        <v>1232</v>
      </c>
      <c r="D45" s="31" t="s">
        <v>10</v>
      </c>
      <c r="E45" s="31" t="s">
        <v>1137</v>
      </c>
      <c r="F45" s="31" t="s">
        <v>1126</v>
      </c>
      <c r="G45" s="31" t="s">
        <v>1213</v>
      </c>
      <c r="H45" s="31" t="s">
        <v>1117</v>
      </c>
      <c r="I45" s="31" t="s">
        <v>1205</v>
      </c>
      <c r="J45" s="31" t="s">
        <v>1115</v>
      </c>
      <c r="K45" s="31" t="s">
        <v>1133</v>
      </c>
      <c r="L45" s="38">
        <v>4</v>
      </c>
      <c r="M45" s="38" t="s">
        <v>21</v>
      </c>
      <c r="N45" s="31" t="s">
        <v>1113</v>
      </c>
      <c r="O45" s="2" t="s">
        <v>1337</v>
      </c>
      <c r="P45" s="31" t="s">
        <v>4</v>
      </c>
      <c r="Q45" s="31" t="s">
        <v>102</v>
      </c>
    </row>
    <row r="46" spans="1:17">
      <c r="A46" s="31">
        <v>25</v>
      </c>
      <c r="B46" s="46" t="s">
        <v>1327</v>
      </c>
      <c r="C46" s="31" t="s">
        <v>1232</v>
      </c>
      <c r="D46" s="31" t="s">
        <v>147</v>
      </c>
      <c r="E46" s="31" t="s">
        <v>1137</v>
      </c>
      <c r="F46" s="31" t="s">
        <v>1126</v>
      </c>
      <c r="G46" s="31" t="s">
        <v>1213</v>
      </c>
      <c r="H46" s="31" t="s">
        <v>1117</v>
      </c>
      <c r="I46" s="31" t="s">
        <v>1205</v>
      </c>
      <c r="J46" s="31" t="s">
        <v>1115</v>
      </c>
      <c r="K46" s="31" t="s">
        <v>1134</v>
      </c>
      <c r="L46" s="38">
        <v>1</v>
      </c>
      <c r="M46" s="38" t="s">
        <v>21</v>
      </c>
      <c r="N46" s="31" t="s">
        <v>1113</v>
      </c>
      <c r="O46" s="2" t="s">
        <v>1337</v>
      </c>
      <c r="P46" s="31" t="s">
        <v>1047</v>
      </c>
      <c r="Q46" s="31" t="s">
        <v>1407</v>
      </c>
    </row>
    <row r="47" spans="1:17">
      <c r="A47" s="31">
        <v>25</v>
      </c>
      <c r="B47" s="46" t="s">
        <v>1233</v>
      </c>
      <c r="C47" s="31" t="s">
        <v>1232</v>
      </c>
      <c r="D47" s="31" t="s">
        <v>10</v>
      </c>
      <c r="E47" s="31" t="s">
        <v>1137</v>
      </c>
      <c r="F47" s="31" t="s">
        <v>1126</v>
      </c>
      <c r="G47" s="31" t="s">
        <v>1213</v>
      </c>
      <c r="H47" s="31" t="s">
        <v>1117</v>
      </c>
      <c r="I47" s="31" t="s">
        <v>1205</v>
      </c>
      <c r="J47" s="31" t="s">
        <v>1115</v>
      </c>
      <c r="K47" s="31" t="s">
        <v>1132</v>
      </c>
      <c r="L47" s="38">
        <v>3</v>
      </c>
      <c r="M47" s="38" t="s">
        <v>21</v>
      </c>
      <c r="N47" s="31" t="s">
        <v>1113</v>
      </c>
      <c r="O47" s="2" t="s">
        <v>1337</v>
      </c>
      <c r="P47" s="31" t="s">
        <v>1047</v>
      </c>
      <c r="Q47" s="31" t="s">
        <v>1408</v>
      </c>
    </row>
    <row r="48" spans="1:17">
      <c r="A48" s="31">
        <v>26</v>
      </c>
      <c r="B48" s="46" t="s">
        <v>1449</v>
      </c>
      <c r="C48" s="31" t="s">
        <v>1450</v>
      </c>
      <c r="D48" s="31" t="s">
        <v>10</v>
      </c>
      <c r="E48" s="31" t="s">
        <v>1137</v>
      </c>
      <c r="F48" s="31" t="s">
        <v>1126</v>
      </c>
      <c r="G48" s="31" t="s">
        <v>1213</v>
      </c>
      <c r="H48" s="31" t="s">
        <v>1117</v>
      </c>
      <c r="I48" s="31" t="s">
        <v>1205</v>
      </c>
      <c r="J48" s="31" t="s">
        <v>1115</v>
      </c>
      <c r="K48" s="31" t="s">
        <v>1133</v>
      </c>
      <c r="L48" s="38">
        <v>4</v>
      </c>
      <c r="M48" s="38" t="s">
        <v>21</v>
      </c>
      <c r="N48" s="31" t="s">
        <v>1113</v>
      </c>
      <c r="O48" s="2" t="s">
        <v>1337</v>
      </c>
      <c r="P48" s="31" t="s">
        <v>4</v>
      </c>
      <c r="Q48" s="31" t="s">
        <v>102</v>
      </c>
    </row>
    <row r="49" spans="1:17">
      <c r="A49" s="31">
        <v>27</v>
      </c>
      <c r="B49" s="46" t="s">
        <v>1231</v>
      </c>
      <c r="C49" s="31" t="s">
        <v>1230</v>
      </c>
      <c r="D49" s="31" t="s">
        <v>161</v>
      </c>
      <c r="E49" s="31" t="s">
        <v>1137</v>
      </c>
      <c r="F49" s="31" t="s">
        <v>1126</v>
      </c>
      <c r="G49" s="31" t="s">
        <v>1213</v>
      </c>
      <c r="H49" s="31" t="s">
        <v>1117</v>
      </c>
      <c r="I49" s="31" t="s">
        <v>1205</v>
      </c>
      <c r="J49" s="31" t="s">
        <v>1115</v>
      </c>
      <c r="K49" s="31" t="s">
        <v>1144</v>
      </c>
      <c r="L49" s="38">
        <v>4</v>
      </c>
      <c r="M49" s="38" t="s">
        <v>164</v>
      </c>
      <c r="N49" s="31" t="s">
        <v>1229</v>
      </c>
      <c r="O49" s="2" t="s">
        <v>1337</v>
      </c>
      <c r="P49" s="31" t="s">
        <v>7</v>
      </c>
      <c r="Q49" s="31" t="s">
        <v>1403</v>
      </c>
    </row>
    <row r="50" spans="1:17">
      <c r="A50" s="31">
        <v>28</v>
      </c>
      <c r="B50" s="46" t="s">
        <v>1228</v>
      </c>
      <c r="C50" s="31" t="s">
        <v>1227</v>
      </c>
      <c r="D50" s="31" t="s">
        <v>10</v>
      </c>
      <c r="E50" s="31" t="s">
        <v>1137</v>
      </c>
      <c r="F50" s="31" t="s">
        <v>1126</v>
      </c>
      <c r="G50" s="31" t="s">
        <v>1213</v>
      </c>
      <c r="H50" s="31" t="s">
        <v>1117</v>
      </c>
      <c r="I50" s="31" t="s">
        <v>1205</v>
      </c>
      <c r="J50" s="31" t="s">
        <v>1115</v>
      </c>
      <c r="K50" s="31" t="s">
        <v>1133</v>
      </c>
      <c r="L50" s="38">
        <v>4</v>
      </c>
      <c r="M50" s="38" t="s">
        <v>21</v>
      </c>
      <c r="N50" s="31" t="s">
        <v>1113</v>
      </c>
      <c r="O50" s="2" t="s">
        <v>1337</v>
      </c>
      <c r="P50" s="31" t="s">
        <v>4</v>
      </c>
      <c r="Q50" s="31" t="s">
        <v>102</v>
      </c>
    </row>
    <row r="51" spans="1:17">
      <c r="A51" s="31">
        <v>28</v>
      </c>
      <c r="B51" s="46" t="s">
        <v>1228</v>
      </c>
      <c r="C51" s="31" t="s">
        <v>1227</v>
      </c>
      <c r="D51" s="31" t="s">
        <v>10</v>
      </c>
      <c r="E51" s="31" t="s">
        <v>1137</v>
      </c>
      <c r="F51" s="31" t="s">
        <v>1126</v>
      </c>
      <c r="G51" s="31" t="s">
        <v>1213</v>
      </c>
      <c r="H51" s="31" t="s">
        <v>1117</v>
      </c>
      <c r="I51" s="31" t="s">
        <v>1205</v>
      </c>
      <c r="J51" s="31" t="s">
        <v>1115</v>
      </c>
      <c r="K51" s="31" t="s">
        <v>1132</v>
      </c>
      <c r="L51" s="38">
        <v>3</v>
      </c>
      <c r="M51" s="38" t="s">
        <v>21</v>
      </c>
      <c r="N51" s="31" t="s">
        <v>1113</v>
      </c>
      <c r="O51" s="2" t="s">
        <v>1337</v>
      </c>
      <c r="P51" s="31" t="s">
        <v>1047</v>
      </c>
      <c r="Q51" s="31" t="s">
        <v>1408</v>
      </c>
    </row>
    <row r="52" spans="1:17">
      <c r="A52" s="31">
        <v>29</v>
      </c>
      <c r="B52" s="46" t="s">
        <v>1226</v>
      </c>
      <c r="C52" s="31" t="s">
        <v>1225</v>
      </c>
      <c r="D52" s="31" t="s">
        <v>53</v>
      </c>
      <c r="E52" s="31" t="s">
        <v>1137</v>
      </c>
      <c r="F52" s="31" t="s">
        <v>1126</v>
      </c>
      <c r="G52" s="31" t="s">
        <v>1213</v>
      </c>
      <c r="H52" s="31" t="s">
        <v>1117</v>
      </c>
      <c r="I52" s="31" t="s">
        <v>1205</v>
      </c>
      <c r="J52" s="31" t="s">
        <v>1115</v>
      </c>
      <c r="K52" s="31" t="s">
        <v>1114</v>
      </c>
      <c r="L52" s="38">
        <v>16</v>
      </c>
      <c r="M52" s="38" t="s">
        <v>21</v>
      </c>
      <c r="N52" s="31" t="s">
        <v>1113</v>
      </c>
      <c r="O52" s="2" t="s">
        <v>1337</v>
      </c>
      <c r="P52" s="31" t="s">
        <v>6</v>
      </c>
      <c r="Q52" s="31" t="s">
        <v>1447</v>
      </c>
    </row>
    <row r="53" spans="1:17">
      <c r="A53" s="31">
        <v>29</v>
      </c>
      <c r="B53" s="46" t="s">
        <v>1226</v>
      </c>
      <c r="C53" s="31" t="s">
        <v>1225</v>
      </c>
      <c r="D53" s="31" t="s">
        <v>53</v>
      </c>
      <c r="E53" s="31" t="s">
        <v>1137</v>
      </c>
      <c r="F53" s="31" t="s">
        <v>1126</v>
      </c>
      <c r="G53" s="31" t="s">
        <v>1213</v>
      </c>
      <c r="H53" s="31" t="s">
        <v>1117</v>
      </c>
      <c r="I53" s="31" t="s">
        <v>1205</v>
      </c>
      <c r="J53" s="31" t="s">
        <v>1115</v>
      </c>
      <c r="K53" s="31" t="s">
        <v>1123</v>
      </c>
      <c r="L53" s="38">
        <v>7</v>
      </c>
      <c r="M53" s="38" t="s">
        <v>21</v>
      </c>
      <c r="N53" s="31" t="s">
        <v>1113</v>
      </c>
      <c r="O53" s="2" t="s">
        <v>1337</v>
      </c>
      <c r="P53" s="31" t="s">
        <v>1047</v>
      </c>
      <c r="Q53" s="31" t="s">
        <v>1409</v>
      </c>
    </row>
    <row r="54" spans="1:17">
      <c r="A54" s="31">
        <v>30</v>
      </c>
      <c r="B54" s="46" t="s">
        <v>1224</v>
      </c>
      <c r="C54" s="31" t="s">
        <v>1223</v>
      </c>
      <c r="D54" s="31" t="s">
        <v>53</v>
      </c>
      <c r="E54" s="31" t="s">
        <v>1137</v>
      </c>
      <c r="F54" s="31" t="s">
        <v>1126</v>
      </c>
      <c r="G54" s="31" t="s">
        <v>1213</v>
      </c>
      <c r="H54" s="31" t="s">
        <v>1117</v>
      </c>
      <c r="I54" s="31" t="s">
        <v>1205</v>
      </c>
      <c r="J54" s="31" t="s">
        <v>1115</v>
      </c>
      <c r="K54" s="31" t="s">
        <v>1123</v>
      </c>
      <c r="L54" s="38">
        <v>7</v>
      </c>
      <c r="M54" s="38" t="s">
        <v>21</v>
      </c>
      <c r="N54" s="31" t="s">
        <v>1113</v>
      </c>
      <c r="O54" s="2" t="s">
        <v>1337</v>
      </c>
      <c r="P54" s="31" t="s">
        <v>1047</v>
      </c>
      <c r="Q54" s="31" t="s">
        <v>1409</v>
      </c>
    </row>
    <row r="55" spans="1:17">
      <c r="A55" s="31">
        <v>31</v>
      </c>
      <c r="B55" s="46" t="s">
        <v>1222</v>
      </c>
      <c r="C55" s="31" t="s">
        <v>1221</v>
      </c>
      <c r="D55" s="31" t="s">
        <v>10</v>
      </c>
      <c r="E55" s="31" t="s">
        <v>1137</v>
      </c>
      <c r="F55" s="31" t="s">
        <v>1126</v>
      </c>
      <c r="G55" s="31" t="s">
        <v>1213</v>
      </c>
      <c r="H55" s="31" t="s">
        <v>1117</v>
      </c>
      <c r="I55" s="31" t="s">
        <v>1205</v>
      </c>
      <c r="J55" s="31" t="s">
        <v>1115</v>
      </c>
      <c r="K55" s="31" t="s">
        <v>1133</v>
      </c>
      <c r="L55" s="38">
        <v>4</v>
      </c>
      <c r="M55" s="38" t="s">
        <v>21</v>
      </c>
      <c r="N55" s="31" t="s">
        <v>1113</v>
      </c>
      <c r="O55" s="2" t="s">
        <v>1337</v>
      </c>
      <c r="P55" s="31" t="s">
        <v>4</v>
      </c>
      <c r="Q55" s="31" t="s">
        <v>102</v>
      </c>
    </row>
    <row r="56" spans="1:17">
      <c r="A56" s="31">
        <v>31</v>
      </c>
      <c r="B56" s="46" t="s">
        <v>1222</v>
      </c>
      <c r="C56" s="31" t="s">
        <v>1221</v>
      </c>
      <c r="D56" s="31" t="s">
        <v>10</v>
      </c>
      <c r="E56" s="31" t="s">
        <v>1137</v>
      </c>
      <c r="F56" s="31" t="s">
        <v>1126</v>
      </c>
      <c r="G56" s="31" t="s">
        <v>1213</v>
      </c>
      <c r="H56" s="31" t="s">
        <v>1117</v>
      </c>
      <c r="I56" s="31" t="s">
        <v>1205</v>
      </c>
      <c r="J56" s="31" t="s">
        <v>1115</v>
      </c>
      <c r="K56" s="31" t="s">
        <v>1132</v>
      </c>
      <c r="L56" s="38">
        <v>3</v>
      </c>
      <c r="M56" s="38" t="s">
        <v>21</v>
      </c>
      <c r="N56" s="31" t="s">
        <v>1113</v>
      </c>
      <c r="O56" s="2" t="s">
        <v>1337</v>
      </c>
      <c r="P56" s="31" t="s">
        <v>1047</v>
      </c>
      <c r="Q56" s="31" t="s">
        <v>1408</v>
      </c>
    </row>
    <row r="57" spans="1:17">
      <c r="A57" s="31">
        <v>32</v>
      </c>
      <c r="B57" s="46" t="s">
        <v>1220</v>
      </c>
      <c r="C57" s="31" t="s">
        <v>1219</v>
      </c>
      <c r="D57" s="31" t="s">
        <v>25</v>
      </c>
      <c r="E57" s="31" t="s">
        <v>1137</v>
      </c>
      <c r="F57" s="31" t="s">
        <v>1126</v>
      </c>
      <c r="G57" s="31" t="s">
        <v>1213</v>
      </c>
      <c r="H57" s="31" t="s">
        <v>1117</v>
      </c>
      <c r="I57" s="31" t="s">
        <v>1205</v>
      </c>
      <c r="J57" s="31" t="s">
        <v>1115</v>
      </c>
      <c r="K57" s="31" t="s">
        <v>1132</v>
      </c>
      <c r="L57" s="38">
        <v>1</v>
      </c>
      <c r="M57" s="38" t="s">
        <v>21</v>
      </c>
      <c r="N57" s="31" t="s">
        <v>1113</v>
      </c>
      <c r="O57" s="2" t="s">
        <v>1337</v>
      </c>
      <c r="P57" s="31" t="s">
        <v>6</v>
      </c>
      <c r="Q57" s="31" t="s">
        <v>1399</v>
      </c>
    </row>
    <row r="58" spans="1:17">
      <c r="A58" s="31">
        <v>32</v>
      </c>
      <c r="B58" s="46" t="s">
        <v>1220</v>
      </c>
      <c r="C58" s="31" t="s">
        <v>1219</v>
      </c>
      <c r="D58" s="31" t="s">
        <v>10</v>
      </c>
      <c r="E58" s="31" t="s">
        <v>1137</v>
      </c>
      <c r="F58" s="31" t="s">
        <v>1126</v>
      </c>
      <c r="G58" s="31" t="s">
        <v>1213</v>
      </c>
      <c r="H58" s="31" t="s">
        <v>1117</v>
      </c>
      <c r="I58" s="31" t="s">
        <v>1135</v>
      </c>
      <c r="J58" s="31" t="s">
        <v>1115</v>
      </c>
      <c r="K58" s="31" t="s">
        <v>1175</v>
      </c>
      <c r="L58" s="38">
        <v>1</v>
      </c>
      <c r="M58" s="38" t="s">
        <v>169</v>
      </c>
      <c r="N58" s="31" t="s">
        <v>1113</v>
      </c>
      <c r="O58" s="2" t="s">
        <v>1337</v>
      </c>
      <c r="P58" s="31" t="s">
        <v>4</v>
      </c>
      <c r="Q58" s="31" t="s">
        <v>1444</v>
      </c>
    </row>
    <row r="59" spans="1:17">
      <c r="A59" s="31">
        <v>33</v>
      </c>
      <c r="B59" s="46" t="s">
        <v>1218</v>
      </c>
      <c r="C59" s="31" t="s">
        <v>1217</v>
      </c>
      <c r="D59" s="31" t="s">
        <v>25</v>
      </c>
      <c r="E59" s="31" t="s">
        <v>1120</v>
      </c>
      <c r="F59" s="31" t="s">
        <v>1119</v>
      </c>
      <c r="G59" s="31" t="s">
        <v>1193</v>
      </c>
      <c r="H59" s="31" t="s">
        <v>1117</v>
      </c>
      <c r="I59" s="31" t="s">
        <v>1116</v>
      </c>
      <c r="J59" s="31" t="s">
        <v>1169</v>
      </c>
      <c r="K59" s="31" t="s">
        <v>1216</v>
      </c>
      <c r="L59" s="38">
        <v>2</v>
      </c>
      <c r="M59" s="38" t="s">
        <v>21</v>
      </c>
      <c r="N59" s="31" t="s">
        <v>1154</v>
      </c>
      <c r="O59" s="2" t="s">
        <v>1337</v>
      </c>
      <c r="P59" s="31" t="s">
        <v>6</v>
      </c>
      <c r="Q59" s="31" t="s">
        <v>1410</v>
      </c>
    </row>
    <row r="60" spans="1:17">
      <c r="A60" s="31">
        <v>34</v>
      </c>
      <c r="B60" s="46" t="s">
        <v>1215</v>
      </c>
      <c r="C60" s="31" t="s">
        <v>1214</v>
      </c>
      <c r="D60" s="31" t="s">
        <v>25</v>
      </c>
      <c r="E60" s="31" t="s">
        <v>1137</v>
      </c>
      <c r="F60" s="31" t="s">
        <v>1159</v>
      </c>
      <c r="G60" s="31" t="s">
        <v>1213</v>
      </c>
      <c r="H60" s="31" t="s">
        <v>1117</v>
      </c>
      <c r="I60" s="31" t="s">
        <v>1205</v>
      </c>
      <c r="J60" s="31" t="s">
        <v>1115</v>
      </c>
      <c r="K60" s="31" t="s">
        <v>1141</v>
      </c>
      <c r="L60" s="38">
        <v>2</v>
      </c>
      <c r="M60" s="38" t="s">
        <v>145</v>
      </c>
      <c r="N60" s="31" t="s">
        <v>1140</v>
      </c>
      <c r="O60" s="2" t="s">
        <v>1337</v>
      </c>
      <c r="P60" s="31" t="s">
        <v>4</v>
      </c>
      <c r="Q60" s="31" t="s">
        <v>1384</v>
      </c>
    </row>
    <row r="61" spans="1:17">
      <c r="A61" s="31">
        <v>34</v>
      </c>
      <c r="B61" s="46" t="s">
        <v>1215</v>
      </c>
      <c r="C61" s="31" t="s">
        <v>1214</v>
      </c>
      <c r="D61" s="31" t="s">
        <v>147</v>
      </c>
      <c r="E61" s="31" t="s">
        <v>1137</v>
      </c>
      <c r="F61" s="31" t="s">
        <v>1159</v>
      </c>
      <c r="G61" s="31" t="s">
        <v>1213</v>
      </c>
      <c r="H61" s="31" t="s">
        <v>1117</v>
      </c>
      <c r="I61" s="31" t="s">
        <v>1205</v>
      </c>
      <c r="J61" s="31" t="s">
        <v>1115</v>
      </c>
      <c r="K61" s="31" t="s">
        <v>1134</v>
      </c>
      <c r="L61" s="38">
        <v>1</v>
      </c>
      <c r="M61" s="38" t="s">
        <v>21</v>
      </c>
      <c r="N61" s="31" t="s">
        <v>1113</v>
      </c>
      <c r="O61" s="2" t="s">
        <v>1337</v>
      </c>
      <c r="P61" s="31" t="s">
        <v>1047</v>
      </c>
      <c r="Q61" s="31" t="s">
        <v>1407</v>
      </c>
    </row>
    <row r="62" spans="1:17">
      <c r="A62" s="31">
        <v>35</v>
      </c>
      <c r="B62" s="46" t="s">
        <v>1212</v>
      </c>
      <c r="C62" s="31" t="s">
        <v>1211</v>
      </c>
      <c r="D62" s="31" t="s">
        <v>25</v>
      </c>
      <c r="E62" s="31" t="s">
        <v>1149</v>
      </c>
      <c r="F62" s="31" t="s">
        <v>1119</v>
      </c>
      <c r="G62" s="31" t="s">
        <v>1302</v>
      </c>
      <c r="H62" s="31" t="s">
        <v>1124</v>
      </c>
      <c r="I62" s="31" t="s">
        <v>1135</v>
      </c>
      <c r="J62" s="31" t="s">
        <v>1115</v>
      </c>
      <c r="K62" s="31" t="s">
        <v>1141</v>
      </c>
      <c r="L62" s="38">
        <v>2</v>
      </c>
      <c r="M62" s="38" t="s">
        <v>145</v>
      </c>
      <c r="N62" s="31" t="s">
        <v>1140</v>
      </c>
      <c r="O62" s="2" t="s">
        <v>1337</v>
      </c>
      <c r="P62" s="31" t="s">
        <v>4</v>
      </c>
      <c r="Q62" s="31" t="s">
        <v>1384</v>
      </c>
    </row>
    <row r="63" spans="1:17">
      <c r="A63" s="61">
        <v>35</v>
      </c>
      <c r="B63" s="62" t="s">
        <v>1212</v>
      </c>
      <c r="C63" s="31" t="s">
        <v>1211</v>
      </c>
      <c r="D63" s="61" t="s">
        <v>10</v>
      </c>
      <c r="E63" s="31" t="s">
        <v>1149</v>
      </c>
      <c r="F63" s="31" t="s">
        <v>1119</v>
      </c>
      <c r="G63" s="31" t="s">
        <v>1302</v>
      </c>
      <c r="H63" s="31" t="s">
        <v>1124</v>
      </c>
      <c r="I63" s="31" t="s">
        <v>1135</v>
      </c>
      <c r="J63" s="61" t="s">
        <v>1115</v>
      </c>
      <c r="K63" s="31" t="s">
        <v>1133</v>
      </c>
      <c r="L63" s="38">
        <v>4</v>
      </c>
      <c r="M63" s="38" t="s">
        <v>21</v>
      </c>
      <c r="N63" s="31" t="s">
        <v>1113</v>
      </c>
      <c r="O63" s="2" t="s">
        <v>1337</v>
      </c>
      <c r="P63" s="31" t="s">
        <v>4</v>
      </c>
      <c r="Q63" s="31" t="s">
        <v>102</v>
      </c>
    </row>
    <row r="64" spans="1:17">
      <c r="A64" s="31">
        <v>35</v>
      </c>
      <c r="B64" s="46" t="s">
        <v>1212</v>
      </c>
      <c r="C64" s="31" t="s">
        <v>1211</v>
      </c>
      <c r="D64" s="31" t="s">
        <v>57</v>
      </c>
      <c r="E64" s="31" t="s">
        <v>1149</v>
      </c>
      <c r="F64" s="31" t="s">
        <v>1119</v>
      </c>
      <c r="G64" s="31" t="s">
        <v>1302</v>
      </c>
      <c r="H64" s="31" t="s">
        <v>1124</v>
      </c>
      <c r="I64" s="31" t="s">
        <v>1135</v>
      </c>
      <c r="J64" s="31" t="s">
        <v>1115</v>
      </c>
      <c r="K64" s="31" t="s">
        <v>1132</v>
      </c>
      <c r="L64" s="38">
        <v>10</v>
      </c>
      <c r="M64" s="38" t="s">
        <v>21</v>
      </c>
      <c r="N64" s="31" t="s">
        <v>1113</v>
      </c>
      <c r="O64" s="2" t="s">
        <v>1337</v>
      </c>
      <c r="P64" s="31" t="s">
        <v>4</v>
      </c>
      <c r="Q64" s="31" t="s">
        <v>1404</v>
      </c>
    </row>
    <row r="65" spans="1:17">
      <c r="A65" s="31">
        <v>36</v>
      </c>
      <c r="B65" s="46" t="s">
        <v>1210</v>
      </c>
      <c r="C65" s="31" t="s">
        <v>100</v>
      </c>
      <c r="D65" s="31" t="s">
        <v>53</v>
      </c>
      <c r="E65" s="31" t="s">
        <v>1120</v>
      </c>
      <c r="F65" s="31" t="s">
        <v>1119</v>
      </c>
      <c r="G65" s="31" t="s">
        <v>1118</v>
      </c>
      <c r="H65" s="31" t="s">
        <v>1117</v>
      </c>
      <c r="I65" s="31" t="s">
        <v>1116</v>
      </c>
      <c r="J65" s="31" t="s">
        <v>1115</v>
      </c>
      <c r="K65" s="31" t="s">
        <v>1114</v>
      </c>
      <c r="L65" s="38">
        <v>16</v>
      </c>
      <c r="M65" s="38" t="s">
        <v>21</v>
      </c>
      <c r="N65" s="31" t="s">
        <v>1113</v>
      </c>
      <c r="O65" s="2" t="s">
        <v>1337</v>
      </c>
      <c r="P65" s="31" t="s">
        <v>6</v>
      </c>
      <c r="Q65" s="31" t="s">
        <v>1447</v>
      </c>
    </row>
    <row r="66" spans="1:17">
      <c r="A66" s="31">
        <v>36</v>
      </c>
      <c r="B66" s="46" t="s">
        <v>1210</v>
      </c>
      <c r="C66" s="31" t="s">
        <v>100</v>
      </c>
      <c r="D66" s="31" t="s">
        <v>10</v>
      </c>
      <c r="E66" s="31" t="s">
        <v>1120</v>
      </c>
      <c r="F66" s="31" t="s">
        <v>1119</v>
      </c>
      <c r="G66" s="31" t="s">
        <v>1118</v>
      </c>
      <c r="H66" s="31" t="s">
        <v>1117</v>
      </c>
      <c r="I66" s="31" t="s">
        <v>1116</v>
      </c>
      <c r="J66" s="31" t="s">
        <v>1115</v>
      </c>
      <c r="K66" s="31" t="s">
        <v>1130</v>
      </c>
      <c r="L66" s="38">
        <v>10</v>
      </c>
      <c r="M66" s="38" t="s">
        <v>14</v>
      </c>
      <c r="N66" s="31" t="s">
        <v>1113</v>
      </c>
      <c r="O66" s="2" t="s">
        <v>1337</v>
      </c>
      <c r="P66" s="31" t="s">
        <v>1048</v>
      </c>
      <c r="Q66" s="31" t="s">
        <v>97</v>
      </c>
    </row>
    <row r="67" spans="1:17">
      <c r="A67" s="31">
        <v>36</v>
      </c>
      <c r="B67" s="46" t="s">
        <v>1210</v>
      </c>
      <c r="C67" s="31" t="s">
        <v>100</v>
      </c>
      <c r="D67" s="31" t="s">
        <v>10</v>
      </c>
      <c r="E67" s="31" t="s">
        <v>1120</v>
      </c>
      <c r="F67" s="31" t="s">
        <v>1119</v>
      </c>
      <c r="G67" s="31" t="s">
        <v>1118</v>
      </c>
      <c r="H67" s="31" t="s">
        <v>1117</v>
      </c>
      <c r="I67" s="31" t="s">
        <v>1116</v>
      </c>
      <c r="J67" s="31" t="s">
        <v>1115</v>
      </c>
      <c r="K67" s="31" t="s">
        <v>1130</v>
      </c>
      <c r="L67" s="38">
        <v>15</v>
      </c>
      <c r="M67" s="38" t="s">
        <v>21</v>
      </c>
      <c r="N67" s="31" t="s">
        <v>1113</v>
      </c>
      <c r="O67" s="2" t="s">
        <v>1337</v>
      </c>
      <c r="P67" s="31" t="s">
        <v>5</v>
      </c>
      <c r="Q67" s="31" t="s">
        <v>1411</v>
      </c>
    </row>
    <row r="68" spans="1:17">
      <c r="A68" s="31">
        <v>37</v>
      </c>
      <c r="B68" s="46" t="s">
        <v>1209</v>
      </c>
      <c r="C68" s="31" t="s">
        <v>1208</v>
      </c>
      <c r="D68" s="31" t="s">
        <v>25</v>
      </c>
      <c r="E68" s="31" t="s">
        <v>1137</v>
      </c>
      <c r="F68" s="31" t="s">
        <v>1159</v>
      </c>
      <c r="G68" s="31" t="s">
        <v>1136</v>
      </c>
      <c r="H68" s="31" t="s">
        <v>1117</v>
      </c>
      <c r="I68" s="31" t="s">
        <v>1205</v>
      </c>
      <c r="J68" s="31" t="s">
        <v>1115</v>
      </c>
      <c r="K68" s="31" t="s">
        <v>1141</v>
      </c>
      <c r="L68" s="38">
        <v>2</v>
      </c>
      <c r="M68" s="38" t="s">
        <v>145</v>
      </c>
      <c r="N68" s="31" t="s">
        <v>1140</v>
      </c>
      <c r="O68" s="2" t="s">
        <v>1140</v>
      </c>
      <c r="P68" s="31" t="s">
        <v>4</v>
      </c>
      <c r="Q68" s="31" t="s">
        <v>1384</v>
      </c>
    </row>
    <row r="69" spans="1:17">
      <c r="A69" s="31">
        <v>38</v>
      </c>
      <c r="B69" s="46" t="s">
        <v>1207</v>
      </c>
      <c r="C69" s="31" t="s">
        <v>1206</v>
      </c>
      <c r="D69" s="31" t="s">
        <v>25</v>
      </c>
      <c r="E69" s="31" t="s">
        <v>1137</v>
      </c>
      <c r="F69" s="31" t="s">
        <v>1159</v>
      </c>
      <c r="G69" s="31" t="s">
        <v>1136</v>
      </c>
      <c r="H69" s="31" t="s">
        <v>1117</v>
      </c>
      <c r="I69" s="31" t="s">
        <v>1205</v>
      </c>
      <c r="J69" s="31" t="s">
        <v>1115</v>
      </c>
      <c r="K69" s="31" t="s">
        <v>1141</v>
      </c>
      <c r="L69" s="38">
        <v>2</v>
      </c>
      <c r="M69" s="38" t="s">
        <v>145</v>
      </c>
      <c r="N69" s="31" t="s">
        <v>1140</v>
      </c>
      <c r="O69" s="2" t="s">
        <v>1140</v>
      </c>
      <c r="P69" s="31" t="s">
        <v>4</v>
      </c>
      <c r="Q69" s="31" t="s">
        <v>1384</v>
      </c>
    </row>
    <row r="70" spans="1:17">
      <c r="A70" s="31">
        <v>39</v>
      </c>
      <c r="B70" s="46" t="s">
        <v>1204</v>
      </c>
      <c r="C70" s="31" t="s">
        <v>88</v>
      </c>
      <c r="D70" s="31" t="s">
        <v>39</v>
      </c>
      <c r="E70" s="31" t="s">
        <v>1203</v>
      </c>
      <c r="F70" s="31" t="s">
        <v>1202</v>
      </c>
      <c r="G70" s="31" t="s">
        <v>1193</v>
      </c>
      <c r="H70" s="31" t="s">
        <v>1117</v>
      </c>
      <c r="I70" s="31" t="s">
        <v>1135</v>
      </c>
      <c r="J70" s="31" t="s">
        <v>1115</v>
      </c>
      <c r="K70" s="31" t="s">
        <v>1141</v>
      </c>
      <c r="L70" s="38">
        <v>3</v>
      </c>
      <c r="M70" s="38" t="s">
        <v>21</v>
      </c>
      <c r="N70" s="31" t="s">
        <v>1140</v>
      </c>
      <c r="O70" s="2" t="s">
        <v>1337</v>
      </c>
      <c r="P70" s="31" t="s">
        <v>4</v>
      </c>
      <c r="Q70" s="31" t="s">
        <v>1412</v>
      </c>
    </row>
    <row r="71" spans="1:17">
      <c r="A71" s="31">
        <v>39</v>
      </c>
      <c r="B71" s="46" t="s">
        <v>1204</v>
      </c>
      <c r="C71" s="31" t="s">
        <v>88</v>
      </c>
      <c r="D71" s="31" t="s">
        <v>147</v>
      </c>
      <c r="E71" s="31" t="s">
        <v>1203</v>
      </c>
      <c r="F71" s="31" t="s">
        <v>1202</v>
      </c>
      <c r="G71" s="31" t="s">
        <v>1193</v>
      </c>
      <c r="H71" s="31" t="s">
        <v>1117</v>
      </c>
      <c r="I71" s="31" t="s">
        <v>1135</v>
      </c>
      <c r="J71" s="31" t="s">
        <v>1115</v>
      </c>
      <c r="K71" s="31" t="s">
        <v>1134</v>
      </c>
      <c r="L71" s="38">
        <v>1</v>
      </c>
      <c r="M71" s="38" t="s">
        <v>21</v>
      </c>
      <c r="N71" s="31" t="s">
        <v>1113</v>
      </c>
      <c r="O71" s="2" t="s">
        <v>1337</v>
      </c>
      <c r="P71" s="31" t="s">
        <v>1047</v>
      </c>
      <c r="Q71" s="31" t="s">
        <v>1407</v>
      </c>
    </row>
    <row r="72" spans="1:17">
      <c r="A72" s="31">
        <v>40</v>
      </c>
      <c r="B72" s="46" t="s">
        <v>1201</v>
      </c>
      <c r="C72" s="31" t="s">
        <v>1200</v>
      </c>
      <c r="D72" s="31" t="s">
        <v>25</v>
      </c>
      <c r="E72" s="31" t="s">
        <v>1196</v>
      </c>
      <c r="F72" s="31" t="s">
        <v>1195</v>
      </c>
      <c r="G72" s="31" t="s">
        <v>1199</v>
      </c>
      <c r="H72" s="31" t="s">
        <v>1124</v>
      </c>
      <c r="I72" s="31" t="s">
        <v>1135</v>
      </c>
      <c r="J72" s="31" t="s">
        <v>1115</v>
      </c>
      <c r="K72" s="31" t="s">
        <v>1144</v>
      </c>
      <c r="L72" s="38">
        <v>4</v>
      </c>
      <c r="M72" s="38" t="s">
        <v>122</v>
      </c>
      <c r="N72" s="31" t="s">
        <v>1140</v>
      </c>
      <c r="O72" s="2" t="s">
        <v>1140</v>
      </c>
      <c r="P72" s="31" t="s">
        <v>1095</v>
      </c>
      <c r="Q72" s="31" t="s">
        <v>1413</v>
      </c>
    </row>
    <row r="73" spans="1:17">
      <c r="A73" s="31">
        <v>41</v>
      </c>
      <c r="B73" s="46" t="s">
        <v>1198</v>
      </c>
      <c r="C73" s="31" t="s">
        <v>1197</v>
      </c>
      <c r="D73" s="31" t="s">
        <v>25</v>
      </c>
      <c r="E73" s="31" t="s">
        <v>1196</v>
      </c>
      <c r="F73" s="31" t="s">
        <v>1195</v>
      </c>
      <c r="G73" s="31" t="s">
        <v>1199</v>
      </c>
      <c r="H73" s="31" t="s">
        <v>1124</v>
      </c>
      <c r="I73" s="31" t="s">
        <v>1135</v>
      </c>
      <c r="J73" s="31" t="s">
        <v>1115</v>
      </c>
      <c r="K73" s="31" t="s">
        <v>1141</v>
      </c>
      <c r="L73" s="38">
        <v>2</v>
      </c>
      <c r="M73" s="38" t="s">
        <v>145</v>
      </c>
      <c r="N73" s="31" t="s">
        <v>1140</v>
      </c>
      <c r="O73" s="2" t="s">
        <v>1140</v>
      </c>
      <c r="P73" s="31" t="s">
        <v>4</v>
      </c>
      <c r="Q73" s="31" t="s">
        <v>1384</v>
      </c>
    </row>
    <row r="74" spans="1:17">
      <c r="A74" s="31">
        <v>42</v>
      </c>
      <c r="B74" s="46" t="s">
        <v>1194</v>
      </c>
      <c r="C74" s="31" t="s">
        <v>24</v>
      </c>
      <c r="D74" s="31" t="s">
        <v>25</v>
      </c>
      <c r="E74" s="31" t="s">
        <v>1120</v>
      </c>
      <c r="F74" s="31" t="s">
        <v>1119</v>
      </c>
      <c r="G74" s="31" t="s">
        <v>1193</v>
      </c>
      <c r="H74" s="31" t="s">
        <v>1117</v>
      </c>
      <c r="I74" s="31" t="s">
        <v>1116</v>
      </c>
      <c r="J74" s="31" t="s">
        <v>1115</v>
      </c>
      <c r="K74" s="31" t="s">
        <v>1132</v>
      </c>
      <c r="L74" s="38">
        <v>3</v>
      </c>
      <c r="M74" s="38" t="s">
        <v>21</v>
      </c>
      <c r="N74" s="31" t="s">
        <v>1113</v>
      </c>
      <c r="O74" s="2" t="s">
        <v>1337</v>
      </c>
      <c r="P74" s="31" t="s">
        <v>5</v>
      </c>
      <c r="Q74" s="31" t="s">
        <v>1414</v>
      </c>
    </row>
    <row r="75" spans="1:17">
      <c r="A75" s="31">
        <v>42</v>
      </c>
      <c r="B75" s="46" t="s">
        <v>1194</v>
      </c>
      <c r="C75" s="31" t="s">
        <v>24</v>
      </c>
      <c r="D75" s="31" t="s">
        <v>25</v>
      </c>
      <c r="E75" s="31" t="s">
        <v>1120</v>
      </c>
      <c r="F75" s="31" t="s">
        <v>1119</v>
      </c>
      <c r="G75" s="31" t="s">
        <v>1193</v>
      </c>
      <c r="H75" s="31" t="s">
        <v>1117</v>
      </c>
      <c r="I75" s="31" t="s">
        <v>1116</v>
      </c>
      <c r="J75" s="31" t="s">
        <v>1115</v>
      </c>
      <c r="K75" s="31" t="s">
        <v>1175</v>
      </c>
      <c r="L75" s="38">
        <v>3</v>
      </c>
      <c r="M75" s="38" t="s">
        <v>21</v>
      </c>
      <c r="N75" s="31" t="s">
        <v>1113</v>
      </c>
      <c r="O75" s="2" t="s">
        <v>1337</v>
      </c>
      <c r="P75" s="31" t="s">
        <v>5</v>
      </c>
      <c r="Q75" s="31" t="s">
        <v>1415</v>
      </c>
    </row>
    <row r="76" spans="1:17">
      <c r="A76" s="31">
        <v>42</v>
      </c>
      <c r="B76" s="46" t="s">
        <v>1194</v>
      </c>
      <c r="C76" s="31" t="s">
        <v>24</v>
      </c>
      <c r="D76" s="31" t="s">
        <v>57</v>
      </c>
      <c r="E76" s="31" t="s">
        <v>1120</v>
      </c>
      <c r="F76" s="31" t="s">
        <v>1119</v>
      </c>
      <c r="G76" s="31" t="s">
        <v>1193</v>
      </c>
      <c r="H76" s="31" t="s">
        <v>1117</v>
      </c>
      <c r="I76" s="31" t="s">
        <v>1116</v>
      </c>
      <c r="J76" s="31" t="s">
        <v>1115</v>
      </c>
      <c r="K76" s="31" t="s">
        <v>1192</v>
      </c>
      <c r="L76" s="38">
        <v>2</v>
      </c>
      <c r="M76" s="38" t="s">
        <v>21</v>
      </c>
      <c r="N76" s="31" t="s">
        <v>1113</v>
      </c>
      <c r="O76" s="2" t="s">
        <v>1337</v>
      </c>
      <c r="P76" s="31" t="s">
        <v>5</v>
      </c>
      <c r="Q76" s="31" t="s">
        <v>1416</v>
      </c>
    </row>
    <row r="77" spans="1:17">
      <c r="A77" s="31">
        <v>43</v>
      </c>
      <c r="B77" s="46" t="s">
        <v>1191</v>
      </c>
      <c r="C77" s="31" t="s">
        <v>1190</v>
      </c>
      <c r="D77" s="31" t="s">
        <v>25</v>
      </c>
      <c r="E77" s="31" t="s">
        <v>1180</v>
      </c>
      <c r="F77" s="31" t="s">
        <v>1179</v>
      </c>
      <c r="G77" s="31" t="s">
        <v>1189</v>
      </c>
      <c r="H77" s="31" t="s">
        <v>1124</v>
      </c>
      <c r="I77" s="31" t="s">
        <v>1116</v>
      </c>
      <c r="J77" s="31" t="s">
        <v>1156</v>
      </c>
      <c r="K77" s="31" t="s">
        <v>1144</v>
      </c>
      <c r="L77" s="38">
        <v>4</v>
      </c>
      <c r="M77" s="38" t="s">
        <v>122</v>
      </c>
      <c r="N77" s="31" t="s">
        <v>1140</v>
      </c>
      <c r="O77" s="2" t="s">
        <v>1140</v>
      </c>
      <c r="P77" s="31" t="s">
        <v>1095</v>
      </c>
      <c r="Q77" s="31" t="s">
        <v>1413</v>
      </c>
    </row>
    <row r="78" spans="1:17">
      <c r="A78" s="31">
        <v>44</v>
      </c>
      <c r="B78" s="46" t="s">
        <v>1188</v>
      </c>
      <c r="C78" s="31" t="s">
        <v>1187</v>
      </c>
      <c r="D78" s="31" t="s">
        <v>10</v>
      </c>
      <c r="E78" s="31" t="s">
        <v>1180</v>
      </c>
      <c r="F78" s="31" t="s">
        <v>1179</v>
      </c>
      <c r="G78" s="31" t="s">
        <v>1186</v>
      </c>
      <c r="H78" s="31" t="s">
        <v>1124</v>
      </c>
      <c r="I78" s="31" t="s">
        <v>1303</v>
      </c>
      <c r="J78" s="31" t="s">
        <v>1185</v>
      </c>
      <c r="K78" s="31" t="s">
        <v>1184</v>
      </c>
      <c r="L78" s="38">
        <v>2</v>
      </c>
      <c r="M78" s="38" t="s">
        <v>21</v>
      </c>
      <c r="N78" s="31" t="s">
        <v>1339</v>
      </c>
      <c r="O78" s="2" t="s">
        <v>1140</v>
      </c>
      <c r="P78" s="31" t="s">
        <v>1073</v>
      </c>
      <c r="Q78" s="31" t="s">
        <v>1417</v>
      </c>
    </row>
    <row r="79" spans="1:17">
      <c r="A79" s="31">
        <v>45</v>
      </c>
      <c r="B79" s="46" t="s">
        <v>1183</v>
      </c>
      <c r="C79" s="31" t="s">
        <v>136</v>
      </c>
      <c r="D79" s="31" t="s">
        <v>25</v>
      </c>
      <c r="E79" s="31" t="s">
        <v>1180</v>
      </c>
      <c r="F79" s="31" t="s">
        <v>1179</v>
      </c>
      <c r="G79" s="31" t="s">
        <v>1178</v>
      </c>
      <c r="H79" s="31" t="s">
        <v>1124</v>
      </c>
      <c r="I79" s="31" t="s">
        <v>1116</v>
      </c>
      <c r="J79" s="31" t="s">
        <v>1115</v>
      </c>
      <c r="K79" s="31" t="s">
        <v>1141</v>
      </c>
      <c r="L79" s="38">
        <v>2</v>
      </c>
      <c r="M79" s="38" t="s">
        <v>145</v>
      </c>
      <c r="N79" s="31" t="s">
        <v>1140</v>
      </c>
      <c r="O79" s="2" t="s">
        <v>1140</v>
      </c>
      <c r="P79" s="31" t="s">
        <v>4</v>
      </c>
      <c r="Q79" s="31" t="s">
        <v>1384</v>
      </c>
    </row>
    <row r="80" spans="1:17">
      <c r="A80" s="31">
        <v>45</v>
      </c>
      <c r="B80" s="46" t="s">
        <v>1183</v>
      </c>
      <c r="C80" s="31" t="s">
        <v>136</v>
      </c>
      <c r="D80" s="31" t="s">
        <v>39</v>
      </c>
      <c r="E80" s="31" t="s">
        <v>1180</v>
      </c>
      <c r="F80" s="31" t="s">
        <v>1179</v>
      </c>
      <c r="G80" s="31" t="s">
        <v>1178</v>
      </c>
      <c r="H80" s="31" t="s">
        <v>1124</v>
      </c>
      <c r="I80" s="31" t="s">
        <v>1116</v>
      </c>
      <c r="J80" s="31" t="s">
        <v>1115</v>
      </c>
      <c r="K80" s="31" t="s">
        <v>1182</v>
      </c>
      <c r="L80" s="38">
        <v>20</v>
      </c>
      <c r="M80" s="38" t="s">
        <v>21</v>
      </c>
      <c r="N80" s="31" t="s">
        <v>1140</v>
      </c>
      <c r="O80" s="2" t="s">
        <v>1140</v>
      </c>
      <c r="P80" s="31" t="s">
        <v>7</v>
      </c>
      <c r="Q80" s="31" t="s">
        <v>1418</v>
      </c>
    </row>
    <row r="81" spans="1:17">
      <c r="A81" s="31">
        <v>46</v>
      </c>
      <c r="B81" s="46" t="s">
        <v>1181</v>
      </c>
      <c r="C81" s="31" t="s">
        <v>56</v>
      </c>
      <c r="D81" s="31" t="s">
        <v>57</v>
      </c>
      <c r="E81" s="31" t="s">
        <v>1180</v>
      </c>
      <c r="F81" s="31" t="s">
        <v>1179</v>
      </c>
      <c r="G81" s="31" t="s">
        <v>1178</v>
      </c>
      <c r="H81" s="31" t="s">
        <v>1124</v>
      </c>
      <c r="I81" s="31" t="s">
        <v>1177</v>
      </c>
      <c r="J81" s="31" t="s">
        <v>1176</v>
      </c>
      <c r="K81" s="31" t="s">
        <v>1175</v>
      </c>
      <c r="L81" s="38">
        <v>10</v>
      </c>
      <c r="M81" s="38" t="s">
        <v>21</v>
      </c>
      <c r="N81" s="31" t="s">
        <v>1113</v>
      </c>
      <c r="O81" s="2" t="s">
        <v>1337</v>
      </c>
      <c r="P81" s="31" t="s">
        <v>4</v>
      </c>
      <c r="Q81" s="31" t="s">
        <v>1419</v>
      </c>
    </row>
    <row r="82" spans="1:17">
      <c r="A82" s="31">
        <v>47</v>
      </c>
      <c r="B82" s="46" t="s">
        <v>1174</v>
      </c>
      <c r="C82" s="31" t="s">
        <v>1173</v>
      </c>
      <c r="D82" s="31" t="s">
        <v>10</v>
      </c>
      <c r="E82" s="31" t="s">
        <v>1137</v>
      </c>
      <c r="F82" s="31" t="s">
        <v>1126</v>
      </c>
      <c r="G82" s="31" t="s">
        <v>1213</v>
      </c>
      <c r="H82" s="31" t="s">
        <v>1117</v>
      </c>
      <c r="I82" s="31" t="s">
        <v>1205</v>
      </c>
      <c r="J82" s="31" t="s">
        <v>1156</v>
      </c>
      <c r="K82" s="31" t="s">
        <v>1133</v>
      </c>
      <c r="L82" s="38" t="s">
        <v>1109</v>
      </c>
      <c r="M82" s="38" t="s">
        <v>153</v>
      </c>
      <c r="N82" s="31" t="s">
        <v>1113</v>
      </c>
      <c r="O82" s="2" t="s">
        <v>1337</v>
      </c>
      <c r="P82" s="31" t="s">
        <v>7</v>
      </c>
      <c r="Q82" s="31" t="s">
        <v>1420</v>
      </c>
    </row>
    <row r="83" spans="1:17">
      <c r="A83" s="31">
        <v>47</v>
      </c>
      <c r="B83" s="46" t="s">
        <v>1174</v>
      </c>
      <c r="C83" s="31" t="s">
        <v>1173</v>
      </c>
      <c r="D83" s="31" t="s">
        <v>10</v>
      </c>
      <c r="E83" s="31" t="s">
        <v>1137</v>
      </c>
      <c r="F83" s="31" t="s">
        <v>1126</v>
      </c>
      <c r="G83" s="31" t="s">
        <v>1213</v>
      </c>
      <c r="H83" s="31" t="s">
        <v>1117</v>
      </c>
      <c r="I83" s="31" t="s">
        <v>1303</v>
      </c>
      <c r="J83" s="31" t="s">
        <v>1156</v>
      </c>
      <c r="K83" s="31" t="s">
        <v>1133</v>
      </c>
      <c r="L83" s="38">
        <v>4</v>
      </c>
      <c r="M83" s="38" t="s">
        <v>21</v>
      </c>
      <c r="N83" s="31" t="s">
        <v>1113</v>
      </c>
      <c r="O83" s="2" t="s">
        <v>1337</v>
      </c>
      <c r="P83" s="31" t="s">
        <v>4</v>
      </c>
      <c r="Q83" s="31" t="s">
        <v>102</v>
      </c>
    </row>
    <row r="84" spans="1:17">
      <c r="A84" s="31">
        <v>48</v>
      </c>
      <c r="B84" s="46" t="s">
        <v>1172</v>
      </c>
      <c r="C84" s="31" t="s">
        <v>38</v>
      </c>
      <c r="D84" s="31" t="s">
        <v>10</v>
      </c>
      <c r="E84" s="31" t="s">
        <v>1171</v>
      </c>
      <c r="F84" s="31" t="s">
        <v>1288</v>
      </c>
      <c r="G84" s="31" t="s">
        <v>1170</v>
      </c>
      <c r="H84" s="31" t="s">
        <v>1124</v>
      </c>
      <c r="I84" s="31" t="s">
        <v>1116</v>
      </c>
      <c r="J84" s="31" t="s">
        <v>1115</v>
      </c>
      <c r="K84" s="31" t="s">
        <v>1164</v>
      </c>
      <c r="L84" s="38">
        <v>31</v>
      </c>
      <c r="M84" s="38" t="s">
        <v>21</v>
      </c>
      <c r="N84" s="31" t="s">
        <v>1154</v>
      </c>
      <c r="O84" s="2" t="s">
        <v>1337</v>
      </c>
      <c r="P84" s="31" t="s">
        <v>1083</v>
      </c>
      <c r="Q84" s="31" t="s">
        <v>142</v>
      </c>
    </row>
    <row r="85" spans="1:17">
      <c r="A85" s="31">
        <v>48</v>
      </c>
      <c r="B85" s="46" t="s">
        <v>1172</v>
      </c>
      <c r="C85" s="31" t="s">
        <v>38</v>
      </c>
      <c r="D85" s="31" t="s">
        <v>39</v>
      </c>
      <c r="E85" s="31" t="s">
        <v>1171</v>
      </c>
      <c r="F85" s="31" t="s">
        <v>1288</v>
      </c>
      <c r="G85" s="31" t="s">
        <v>1170</v>
      </c>
      <c r="H85" s="31" t="s">
        <v>1124</v>
      </c>
      <c r="I85" s="31" t="s">
        <v>1116</v>
      </c>
      <c r="J85" s="31" t="s">
        <v>1115</v>
      </c>
      <c r="K85" s="31" t="s">
        <v>1164</v>
      </c>
      <c r="L85" s="38">
        <v>38</v>
      </c>
      <c r="M85" s="38" t="s">
        <v>43</v>
      </c>
      <c r="N85" s="31" t="s">
        <v>1154</v>
      </c>
      <c r="O85" s="2" t="s">
        <v>1337</v>
      </c>
      <c r="P85" s="31" t="s">
        <v>7</v>
      </c>
      <c r="Q85" s="31" t="s">
        <v>1421</v>
      </c>
    </row>
    <row r="86" spans="1:17">
      <c r="A86" s="31">
        <v>49</v>
      </c>
      <c r="B86" s="46" t="s">
        <v>1168</v>
      </c>
      <c r="C86" s="31" t="s">
        <v>1167</v>
      </c>
      <c r="D86" s="31" t="s">
        <v>25</v>
      </c>
      <c r="E86" s="31" t="s">
        <v>1166</v>
      </c>
      <c r="F86" s="31" t="s">
        <v>1159</v>
      </c>
      <c r="G86" s="31" t="s">
        <v>1165</v>
      </c>
      <c r="H86" s="31" t="s">
        <v>1124</v>
      </c>
      <c r="I86" s="31" t="s">
        <v>1205</v>
      </c>
      <c r="J86" s="31" t="s">
        <v>1115</v>
      </c>
      <c r="K86" s="31" t="s">
        <v>1141</v>
      </c>
      <c r="L86" s="38">
        <v>2</v>
      </c>
      <c r="M86" s="38" t="s">
        <v>145</v>
      </c>
      <c r="N86" s="31" t="s">
        <v>1140</v>
      </c>
      <c r="O86" s="2" t="s">
        <v>1337</v>
      </c>
      <c r="P86" s="31" t="s">
        <v>4</v>
      </c>
      <c r="Q86" s="31" t="s">
        <v>1384</v>
      </c>
    </row>
    <row r="87" spans="1:17">
      <c r="A87" s="31">
        <v>50</v>
      </c>
      <c r="B87" s="46" t="s">
        <v>1163</v>
      </c>
      <c r="C87" s="31" t="s">
        <v>86</v>
      </c>
      <c r="D87" s="31" t="s">
        <v>25</v>
      </c>
      <c r="E87" s="31" t="s">
        <v>1137</v>
      </c>
      <c r="F87" s="31" t="s">
        <v>1126</v>
      </c>
      <c r="G87" s="31" t="s">
        <v>1136</v>
      </c>
      <c r="H87" s="31" t="s">
        <v>1117</v>
      </c>
      <c r="I87" s="31" t="s">
        <v>1135</v>
      </c>
      <c r="J87" s="31" t="s">
        <v>1115</v>
      </c>
      <c r="K87" s="31" t="s">
        <v>1141</v>
      </c>
      <c r="L87" s="38">
        <v>2</v>
      </c>
      <c r="M87" s="38" t="s">
        <v>145</v>
      </c>
      <c r="N87" s="31" t="s">
        <v>1140</v>
      </c>
      <c r="O87" s="2" t="s">
        <v>1337</v>
      </c>
      <c r="P87" s="31" t="s">
        <v>4</v>
      </c>
      <c r="Q87" s="31" t="s">
        <v>1384</v>
      </c>
    </row>
    <row r="88" spans="1:17">
      <c r="A88" s="31">
        <v>50</v>
      </c>
      <c r="B88" s="46" t="s">
        <v>1163</v>
      </c>
      <c r="C88" s="31" t="s">
        <v>86</v>
      </c>
      <c r="D88" s="31" t="s">
        <v>57</v>
      </c>
      <c r="E88" s="31" t="s">
        <v>1137</v>
      </c>
      <c r="F88" s="31" t="s">
        <v>1126</v>
      </c>
      <c r="G88" s="31" t="s">
        <v>1136</v>
      </c>
      <c r="H88" s="31" t="s">
        <v>1117</v>
      </c>
      <c r="I88" s="31" t="s">
        <v>1135</v>
      </c>
      <c r="J88" s="31" t="s">
        <v>1115</v>
      </c>
      <c r="K88" s="31" t="s">
        <v>1164</v>
      </c>
      <c r="L88" s="38">
        <v>7</v>
      </c>
      <c r="M88" s="38" t="s">
        <v>21</v>
      </c>
      <c r="N88" s="31" t="s">
        <v>1154</v>
      </c>
      <c r="O88" s="2" t="s">
        <v>1337</v>
      </c>
      <c r="P88" s="31" t="s">
        <v>5</v>
      </c>
      <c r="Q88" s="31" t="s">
        <v>112</v>
      </c>
    </row>
    <row r="89" spans="1:17">
      <c r="A89" s="31">
        <v>50</v>
      </c>
      <c r="B89" s="46" t="s">
        <v>1163</v>
      </c>
      <c r="C89" s="31" t="s">
        <v>86</v>
      </c>
      <c r="D89" s="31" t="s">
        <v>10</v>
      </c>
      <c r="E89" s="31" t="s">
        <v>1137</v>
      </c>
      <c r="F89" s="31" t="s">
        <v>1126</v>
      </c>
      <c r="G89" s="31" t="s">
        <v>1136</v>
      </c>
      <c r="H89" s="31" t="s">
        <v>1117</v>
      </c>
      <c r="I89" s="31" t="s">
        <v>1135</v>
      </c>
      <c r="J89" s="31" t="s">
        <v>1115</v>
      </c>
      <c r="K89" s="31" t="s">
        <v>1133</v>
      </c>
      <c r="L89" s="38">
        <v>4</v>
      </c>
      <c r="M89" s="38" t="s">
        <v>21</v>
      </c>
      <c r="N89" s="31" t="s">
        <v>1113</v>
      </c>
      <c r="O89" s="2" t="s">
        <v>1337</v>
      </c>
      <c r="P89" s="31" t="s">
        <v>4</v>
      </c>
      <c r="Q89" s="31" t="s">
        <v>102</v>
      </c>
    </row>
    <row r="90" spans="1:17">
      <c r="A90" s="31">
        <v>50</v>
      </c>
      <c r="B90" s="46" t="s">
        <v>1163</v>
      </c>
      <c r="C90" s="31" t="s">
        <v>86</v>
      </c>
      <c r="D90" s="31" t="s">
        <v>10</v>
      </c>
      <c r="E90" s="31" t="s">
        <v>1137</v>
      </c>
      <c r="F90" s="31" t="s">
        <v>1126</v>
      </c>
      <c r="G90" s="31" t="s">
        <v>1136</v>
      </c>
      <c r="H90" s="31" t="s">
        <v>1117</v>
      </c>
      <c r="I90" s="31" t="s">
        <v>1135</v>
      </c>
      <c r="J90" s="31" t="s">
        <v>1115</v>
      </c>
      <c r="K90" s="31" t="s">
        <v>1133</v>
      </c>
      <c r="L90" s="38">
        <v>5</v>
      </c>
      <c r="M90" s="38" t="s">
        <v>21</v>
      </c>
      <c r="N90" s="31" t="s">
        <v>1113</v>
      </c>
      <c r="O90" s="2" t="s">
        <v>1337</v>
      </c>
      <c r="P90" s="31" t="s">
        <v>1062</v>
      </c>
      <c r="Q90" s="31" t="s">
        <v>1422</v>
      </c>
    </row>
    <row r="91" spans="1:17">
      <c r="A91" s="31">
        <v>50</v>
      </c>
      <c r="B91" s="46" t="s">
        <v>1163</v>
      </c>
      <c r="C91" s="31" t="s">
        <v>86</v>
      </c>
      <c r="D91" s="31" t="s">
        <v>10</v>
      </c>
      <c r="E91" s="31" t="s">
        <v>1137</v>
      </c>
      <c r="F91" s="31" t="s">
        <v>1126</v>
      </c>
      <c r="G91" s="31" t="s">
        <v>1136</v>
      </c>
      <c r="H91" s="31" t="s">
        <v>1117</v>
      </c>
      <c r="I91" s="31" t="s">
        <v>1135</v>
      </c>
      <c r="J91" s="31" t="s">
        <v>1115</v>
      </c>
      <c r="K91" s="31" t="s">
        <v>1192</v>
      </c>
      <c r="L91" s="38">
        <v>2</v>
      </c>
      <c r="M91" s="38" t="s">
        <v>21</v>
      </c>
      <c r="N91" s="31" t="s">
        <v>1113</v>
      </c>
      <c r="O91" s="2" t="s">
        <v>1337</v>
      </c>
      <c r="P91" s="31" t="s">
        <v>5</v>
      </c>
      <c r="Q91" s="31" t="s">
        <v>1446</v>
      </c>
    </row>
    <row r="92" spans="1:17">
      <c r="A92" s="31">
        <v>51</v>
      </c>
      <c r="B92" s="46" t="s">
        <v>1162</v>
      </c>
      <c r="C92" s="31" t="s">
        <v>1430</v>
      </c>
      <c r="D92" s="31" t="s">
        <v>10</v>
      </c>
      <c r="E92" s="31" t="s">
        <v>1137</v>
      </c>
      <c r="F92" s="31" t="s">
        <v>1126</v>
      </c>
      <c r="G92" s="31" t="s">
        <v>1136</v>
      </c>
      <c r="H92" s="31" t="s">
        <v>1117</v>
      </c>
      <c r="I92" s="31" t="s">
        <v>1135</v>
      </c>
      <c r="J92" s="31" t="s">
        <v>1115</v>
      </c>
      <c r="K92" s="31" t="s">
        <v>1133</v>
      </c>
      <c r="L92" s="38">
        <v>4</v>
      </c>
      <c r="M92" s="38" t="s">
        <v>21</v>
      </c>
      <c r="N92" s="31" t="s">
        <v>1113</v>
      </c>
      <c r="O92" s="2" t="s">
        <v>1337</v>
      </c>
      <c r="P92" s="31" t="s">
        <v>4</v>
      </c>
      <c r="Q92" s="31" t="s">
        <v>102</v>
      </c>
    </row>
    <row r="93" spans="1:17">
      <c r="A93" s="31">
        <v>51</v>
      </c>
      <c r="B93" s="46" t="s">
        <v>1162</v>
      </c>
      <c r="C93" s="31" t="s">
        <v>1430</v>
      </c>
      <c r="D93" s="31" t="s">
        <v>10</v>
      </c>
      <c r="E93" s="31" t="s">
        <v>1137</v>
      </c>
      <c r="F93" s="31" t="s">
        <v>1126</v>
      </c>
      <c r="G93" s="31" t="s">
        <v>1136</v>
      </c>
      <c r="H93" s="31" t="s">
        <v>1117</v>
      </c>
      <c r="I93" s="31" t="s">
        <v>1135</v>
      </c>
      <c r="J93" s="31" t="s">
        <v>1115</v>
      </c>
      <c r="K93" s="31" t="s">
        <v>1133</v>
      </c>
      <c r="L93" s="38">
        <v>5</v>
      </c>
      <c r="M93" s="38" t="s">
        <v>21</v>
      </c>
      <c r="N93" s="31" t="s">
        <v>1113</v>
      </c>
      <c r="O93" s="2" t="s">
        <v>1337</v>
      </c>
      <c r="P93" s="31" t="s">
        <v>1062</v>
      </c>
      <c r="Q93" s="31" t="s">
        <v>1422</v>
      </c>
    </row>
    <row r="94" spans="1:17">
      <c r="A94" s="31">
        <v>52</v>
      </c>
      <c r="B94" s="46" t="s">
        <v>1161</v>
      </c>
      <c r="C94" s="31" t="s">
        <v>1160</v>
      </c>
      <c r="D94" s="31" t="s">
        <v>25</v>
      </c>
      <c r="E94" s="31" t="s">
        <v>1137</v>
      </c>
      <c r="F94" s="31" t="s">
        <v>1159</v>
      </c>
      <c r="G94" s="31" t="s">
        <v>1136</v>
      </c>
      <c r="H94" s="31" t="s">
        <v>1117</v>
      </c>
      <c r="I94" s="31" t="s">
        <v>1135</v>
      </c>
      <c r="J94" s="31" t="s">
        <v>1115</v>
      </c>
      <c r="K94" s="31" t="s">
        <v>1141</v>
      </c>
      <c r="L94" s="38">
        <v>2</v>
      </c>
      <c r="M94" s="38" t="s">
        <v>145</v>
      </c>
      <c r="N94" s="31" t="s">
        <v>1140</v>
      </c>
      <c r="O94" s="2" t="s">
        <v>1140</v>
      </c>
      <c r="P94" s="31" t="s">
        <v>4</v>
      </c>
      <c r="Q94" s="31" t="s">
        <v>1384</v>
      </c>
    </row>
    <row r="95" spans="1:17">
      <c r="A95" s="31">
        <v>53</v>
      </c>
      <c r="B95" s="46" t="s">
        <v>1158</v>
      </c>
      <c r="C95" s="31" t="s">
        <v>1157</v>
      </c>
      <c r="D95" s="31" t="s">
        <v>10</v>
      </c>
      <c r="E95" s="31" t="s">
        <v>1137</v>
      </c>
      <c r="F95" s="31" t="s">
        <v>1126</v>
      </c>
      <c r="G95" s="31" t="s">
        <v>1136</v>
      </c>
      <c r="H95" s="31" t="s">
        <v>1117</v>
      </c>
      <c r="I95" s="31" t="s">
        <v>1135</v>
      </c>
      <c r="J95" s="31" t="s">
        <v>1156</v>
      </c>
      <c r="K95" s="31" t="s">
        <v>1155</v>
      </c>
      <c r="L95" s="38">
        <v>3</v>
      </c>
      <c r="M95" s="38" t="s">
        <v>21</v>
      </c>
      <c r="N95" s="31" t="s">
        <v>1154</v>
      </c>
      <c r="O95" s="2" t="s">
        <v>1140</v>
      </c>
      <c r="P95" s="31" t="s">
        <v>5</v>
      </c>
      <c r="Q95" s="31" t="s">
        <v>1423</v>
      </c>
    </row>
    <row r="96" spans="1:17">
      <c r="A96" s="31">
        <v>54</v>
      </c>
      <c r="B96" s="46" t="s">
        <v>1153</v>
      </c>
      <c r="C96" s="31" t="s">
        <v>1152</v>
      </c>
      <c r="D96" s="31" t="s">
        <v>25</v>
      </c>
      <c r="E96" s="31" t="s">
        <v>1149</v>
      </c>
      <c r="F96" s="31" t="s">
        <v>1119</v>
      </c>
      <c r="G96" s="31" t="s">
        <v>1302</v>
      </c>
      <c r="H96" s="31" t="s">
        <v>1124</v>
      </c>
      <c r="I96" s="31" t="s">
        <v>1135</v>
      </c>
      <c r="J96" s="31" t="s">
        <v>1115</v>
      </c>
      <c r="K96" s="31" t="s">
        <v>1141</v>
      </c>
      <c r="L96" s="38">
        <v>2</v>
      </c>
      <c r="M96" s="38" t="s">
        <v>145</v>
      </c>
      <c r="N96" s="31" t="s">
        <v>1140</v>
      </c>
      <c r="O96" s="2" t="s">
        <v>1140</v>
      </c>
      <c r="P96" s="31" t="s">
        <v>4</v>
      </c>
      <c r="Q96" s="31" t="s">
        <v>1384</v>
      </c>
    </row>
    <row r="97" spans="1:17">
      <c r="A97" s="31">
        <v>55</v>
      </c>
      <c r="B97" s="46" t="s">
        <v>1151</v>
      </c>
      <c r="C97" s="31" t="s">
        <v>1150</v>
      </c>
      <c r="D97" s="31" t="s">
        <v>161</v>
      </c>
      <c r="E97" s="31" t="s">
        <v>1149</v>
      </c>
      <c r="F97" s="31" t="s">
        <v>1119</v>
      </c>
      <c r="G97" s="31" t="s">
        <v>1302</v>
      </c>
      <c r="H97" s="31" t="s">
        <v>1124</v>
      </c>
      <c r="I97" s="31" t="s">
        <v>1135</v>
      </c>
      <c r="J97" s="31" t="s">
        <v>1115</v>
      </c>
      <c r="K97" s="31" t="s">
        <v>1144</v>
      </c>
      <c r="L97" s="38">
        <v>4</v>
      </c>
      <c r="M97" s="38" t="s">
        <v>164</v>
      </c>
      <c r="N97" s="31" t="s">
        <v>1140</v>
      </c>
      <c r="O97" s="2" t="s">
        <v>1140</v>
      </c>
      <c r="P97" s="31" t="s">
        <v>7</v>
      </c>
      <c r="Q97" s="31" t="s">
        <v>1403</v>
      </c>
    </row>
    <row r="98" spans="1:17">
      <c r="A98" s="31">
        <v>55</v>
      </c>
      <c r="B98" s="46" t="s">
        <v>1151</v>
      </c>
      <c r="C98" s="31" t="s">
        <v>1150</v>
      </c>
      <c r="D98" s="31" t="s">
        <v>25</v>
      </c>
      <c r="E98" s="31" t="s">
        <v>1149</v>
      </c>
      <c r="F98" s="31" t="s">
        <v>1119</v>
      </c>
      <c r="G98" s="31" t="s">
        <v>1302</v>
      </c>
      <c r="H98" s="31" t="s">
        <v>1124</v>
      </c>
      <c r="I98" s="31" t="s">
        <v>1135</v>
      </c>
      <c r="J98" s="31" t="s">
        <v>1115</v>
      </c>
      <c r="K98" s="31" t="s">
        <v>1144</v>
      </c>
      <c r="L98" s="38">
        <v>4</v>
      </c>
      <c r="M98" s="38" t="s">
        <v>122</v>
      </c>
      <c r="N98" s="31" t="s">
        <v>1140</v>
      </c>
      <c r="O98" s="2" t="s">
        <v>1140</v>
      </c>
      <c r="P98" s="31" t="s">
        <v>1095</v>
      </c>
      <c r="Q98" s="31" t="s">
        <v>1413</v>
      </c>
    </row>
    <row r="99" spans="1:17">
      <c r="A99" s="31">
        <v>56</v>
      </c>
      <c r="B99" s="46" t="s">
        <v>1148</v>
      </c>
      <c r="C99" s="31" t="s">
        <v>1147</v>
      </c>
      <c r="D99" s="31" t="s">
        <v>53</v>
      </c>
      <c r="E99" s="31" t="s">
        <v>1127</v>
      </c>
      <c r="F99" s="31" t="s">
        <v>1126</v>
      </c>
      <c r="G99" s="31" t="s">
        <v>1125</v>
      </c>
      <c r="H99" s="31" t="s">
        <v>1124</v>
      </c>
      <c r="I99" s="31" t="s">
        <v>1116</v>
      </c>
      <c r="J99" s="31" t="s">
        <v>1115</v>
      </c>
      <c r="K99" s="31" t="s">
        <v>1114</v>
      </c>
      <c r="L99" s="38">
        <v>16</v>
      </c>
      <c r="M99" s="38" t="s">
        <v>21</v>
      </c>
      <c r="N99" s="31" t="s">
        <v>1113</v>
      </c>
      <c r="O99" s="2" t="s">
        <v>1337</v>
      </c>
      <c r="P99" s="31" t="s">
        <v>6</v>
      </c>
      <c r="Q99" s="31" t="s">
        <v>1447</v>
      </c>
    </row>
    <row r="100" spans="1:17">
      <c r="A100" s="31">
        <v>57</v>
      </c>
      <c r="B100" s="46" t="s">
        <v>1146</v>
      </c>
      <c r="C100" s="31" t="s">
        <v>1145</v>
      </c>
      <c r="D100" s="31" t="s">
        <v>161</v>
      </c>
      <c r="E100" s="31" t="s">
        <v>1137</v>
      </c>
      <c r="F100" s="31" t="s">
        <v>1126</v>
      </c>
      <c r="G100" s="31" t="s">
        <v>1136</v>
      </c>
      <c r="H100" s="31" t="s">
        <v>1117</v>
      </c>
      <c r="I100" s="31" t="s">
        <v>1135</v>
      </c>
      <c r="J100" s="31" t="s">
        <v>1115</v>
      </c>
      <c r="K100" s="31" t="s">
        <v>1144</v>
      </c>
      <c r="L100" s="38">
        <v>4</v>
      </c>
      <c r="M100" s="38" t="s">
        <v>164</v>
      </c>
      <c r="N100" s="31" t="s">
        <v>1140</v>
      </c>
      <c r="O100" s="2" t="s">
        <v>1140</v>
      </c>
      <c r="P100" s="31" t="s">
        <v>7</v>
      </c>
      <c r="Q100" s="31" t="s">
        <v>1403</v>
      </c>
    </row>
    <row r="101" spans="1:17">
      <c r="A101" s="31">
        <v>58</v>
      </c>
      <c r="B101" s="46" t="s">
        <v>1143</v>
      </c>
      <c r="C101" s="31" t="s">
        <v>1142</v>
      </c>
      <c r="D101" s="31" t="s">
        <v>25</v>
      </c>
      <c r="E101" s="31" t="s">
        <v>1137</v>
      </c>
      <c r="F101" s="31" t="s">
        <v>1126</v>
      </c>
      <c r="G101" s="31" t="s">
        <v>1136</v>
      </c>
      <c r="H101" s="31" t="s">
        <v>1117</v>
      </c>
      <c r="I101" s="31" t="s">
        <v>1135</v>
      </c>
      <c r="J101" s="31" t="s">
        <v>1115</v>
      </c>
      <c r="K101" s="31" t="s">
        <v>1141</v>
      </c>
      <c r="L101" s="38">
        <v>2</v>
      </c>
      <c r="M101" s="38" t="s">
        <v>145</v>
      </c>
      <c r="N101" s="31" t="s">
        <v>1140</v>
      </c>
      <c r="O101" s="2" t="s">
        <v>1337</v>
      </c>
      <c r="P101" s="31" t="s">
        <v>4</v>
      </c>
      <c r="Q101" s="31" t="s">
        <v>1384</v>
      </c>
    </row>
    <row r="102" spans="1:17">
      <c r="A102" s="31">
        <v>58</v>
      </c>
      <c r="B102" s="46" t="s">
        <v>1143</v>
      </c>
      <c r="C102" s="31" t="s">
        <v>1142</v>
      </c>
      <c r="D102" s="31" t="s">
        <v>147</v>
      </c>
      <c r="E102" s="31" t="s">
        <v>1137</v>
      </c>
      <c r="F102" s="31" t="s">
        <v>1126</v>
      </c>
      <c r="G102" s="31" t="s">
        <v>1136</v>
      </c>
      <c r="H102" s="31" t="s">
        <v>1117</v>
      </c>
      <c r="I102" s="31" t="s">
        <v>1135</v>
      </c>
      <c r="J102" s="31" t="s">
        <v>1115</v>
      </c>
      <c r="K102" s="31" t="s">
        <v>1134</v>
      </c>
      <c r="L102" s="38">
        <v>1</v>
      </c>
      <c r="M102" s="38" t="s">
        <v>21</v>
      </c>
      <c r="N102" s="31" t="s">
        <v>1113</v>
      </c>
      <c r="O102" s="2" t="s">
        <v>1337</v>
      </c>
      <c r="P102" s="31" t="s">
        <v>1047</v>
      </c>
      <c r="Q102" s="31" t="s">
        <v>1407</v>
      </c>
    </row>
    <row r="103" spans="1:17">
      <c r="A103" s="31">
        <v>59</v>
      </c>
      <c r="B103" s="46" t="s">
        <v>1139</v>
      </c>
      <c r="C103" s="31" t="s">
        <v>1138</v>
      </c>
      <c r="D103" s="31" t="s">
        <v>25</v>
      </c>
      <c r="E103" s="31" t="s">
        <v>1137</v>
      </c>
      <c r="F103" s="31" t="s">
        <v>1126</v>
      </c>
      <c r="G103" s="31" t="s">
        <v>1136</v>
      </c>
      <c r="H103" s="31" t="s">
        <v>1117</v>
      </c>
      <c r="I103" s="31" t="s">
        <v>1135</v>
      </c>
      <c r="J103" s="31" t="s">
        <v>1115</v>
      </c>
      <c r="K103" s="31" t="s">
        <v>1141</v>
      </c>
      <c r="L103" s="38">
        <v>2</v>
      </c>
      <c r="M103" s="38" t="s">
        <v>145</v>
      </c>
      <c r="N103" s="31" t="s">
        <v>1140</v>
      </c>
      <c r="O103" s="2" t="s">
        <v>1337</v>
      </c>
      <c r="P103" s="31" t="s">
        <v>4</v>
      </c>
      <c r="Q103" s="31" t="s">
        <v>1384</v>
      </c>
    </row>
    <row r="104" spans="1:17">
      <c r="A104" s="31">
        <v>59</v>
      </c>
      <c r="B104" s="46" t="s">
        <v>1139</v>
      </c>
      <c r="C104" s="31" t="s">
        <v>1138</v>
      </c>
      <c r="D104" s="31" t="s">
        <v>10</v>
      </c>
      <c r="E104" s="31" t="s">
        <v>1137</v>
      </c>
      <c r="F104" s="31" t="s">
        <v>1126</v>
      </c>
      <c r="G104" s="31" t="s">
        <v>1136</v>
      </c>
      <c r="H104" s="31" t="s">
        <v>1117</v>
      </c>
      <c r="I104" s="31" t="s">
        <v>1135</v>
      </c>
      <c r="J104" s="31" t="s">
        <v>1115</v>
      </c>
      <c r="K104" s="31" t="s">
        <v>1133</v>
      </c>
      <c r="L104" s="38">
        <v>4</v>
      </c>
      <c r="M104" s="38" t="s">
        <v>21</v>
      </c>
      <c r="N104" s="31" t="s">
        <v>1113</v>
      </c>
      <c r="O104" s="2" t="s">
        <v>1337</v>
      </c>
      <c r="P104" s="31" t="s">
        <v>4</v>
      </c>
      <c r="Q104" s="31" t="s">
        <v>102</v>
      </c>
    </row>
    <row r="105" spans="1:17">
      <c r="A105" s="31">
        <v>59</v>
      </c>
      <c r="B105" s="46" t="s">
        <v>1139</v>
      </c>
      <c r="C105" s="31" t="s">
        <v>1138</v>
      </c>
      <c r="D105" s="31" t="s">
        <v>147</v>
      </c>
      <c r="E105" s="31" t="s">
        <v>1137</v>
      </c>
      <c r="F105" s="31" t="s">
        <v>1126</v>
      </c>
      <c r="G105" s="31" t="s">
        <v>1136</v>
      </c>
      <c r="H105" s="31" t="s">
        <v>1117</v>
      </c>
      <c r="I105" s="31" t="s">
        <v>1135</v>
      </c>
      <c r="J105" s="31" t="s">
        <v>1115</v>
      </c>
      <c r="K105" s="31" t="s">
        <v>1134</v>
      </c>
      <c r="L105" s="38">
        <v>1</v>
      </c>
      <c r="M105" s="38" t="s">
        <v>21</v>
      </c>
      <c r="N105" s="31" t="s">
        <v>1113</v>
      </c>
      <c r="O105" s="2" t="s">
        <v>1337</v>
      </c>
      <c r="P105" s="31" t="s">
        <v>1047</v>
      </c>
      <c r="Q105" s="31" t="s">
        <v>1407</v>
      </c>
    </row>
    <row r="106" spans="1:17">
      <c r="A106" s="31">
        <v>60</v>
      </c>
      <c r="B106" s="46" t="s">
        <v>1131</v>
      </c>
      <c r="C106" s="31" t="s">
        <v>75</v>
      </c>
      <c r="D106" s="31" t="s">
        <v>10</v>
      </c>
      <c r="E106" s="31" t="s">
        <v>1127</v>
      </c>
      <c r="F106" s="31" t="s">
        <v>1126</v>
      </c>
      <c r="G106" s="31" t="s">
        <v>1125</v>
      </c>
      <c r="H106" s="31" t="s">
        <v>1124</v>
      </c>
      <c r="I106" s="31" t="s">
        <v>1116</v>
      </c>
      <c r="J106" s="31" t="s">
        <v>1115</v>
      </c>
      <c r="K106" s="31" t="s">
        <v>1133</v>
      </c>
      <c r="L106" s="38" t="s">
        <v>1109</v>
      </c>
      <c r="M106" s="38" t="s">
        <v>153</v>
      </c>
      <c r="N106" s="31" t="s">
        <v>1113</v>
      </c>
      <c r="O106" s="2" t="s">
        <v>1337</v>
      </c>
      <c r="P106" s="31" t="s">
        <v>7</v>
      </c>
      <c r="Q106" s="31" t="s">
        <v>1420</v>
      </c>
    </row>
    <row r="107" spans="1:17">
      <c r="A107" s="31">
        <v>60</v>
      </c>
      <c r="B107" s="46" t="s">
        <v>1131</v>
      </c>
      <c r="C107" s="31" t="s">
        <v>75</v>
      </c>
      <c r="D107" s="31" t="s">
        <v>10</v>
      </c>
      <c r="E107" s="31" t="s">
        <v>1127</v>
      </c>
      <c r="F107" s="31" t="s">
        <v>1126</v>
      </c>
      <c r="G107" s="31" t="s">
        <v>1125</v>
      </c>
      <c r="H107" s="31" t="s">
        <v>1124</v>
      </c>
      <c r="I107" s="31" t="s">
        <v>1116</v>
      </c>
      <c r="J107" s="31" t="s">
        <v>1115</v>
      </c>
      <c r="K107" s="31" t="s">
        <v>1133</v>
      </c>
      <c r="L107" s="38">
        <v>4</v>
      </c>
      <c r="M107" s="38" t="s">
        <v>21</v>
      </c>
      <c r="N107" s="31" t="s">
        <v>1113</v>
      </c>
      <c r="O107" s="2" t="s">
        <v>1337</v>
      </c>
      <c r="P107" s="31" t="s">
        <v>4</v>
      </c>
      <c r="Q107" s="31" t="s">
        <v>102</v>
      </c>
    </row>
    <row r="108" spans="1:17">
      <c r="A108" s="31">
        <v>60</v>
      </c>
      <c r="B108" s="46" t="s">
        <v>1131</v>
      </c>
      <c r="C108" s="31" t="s">
        <v>75</v>
      </c>
      <c r="D108" s="31" t="s">
        <v>53</v>
      </c>
      <c r="E108" s="31" t="s">
        <v>1127</v>
      </c>
      <c r="F108" s="31" t="s">
        <v>1126</v>
      </c>
      <c r="G108" s="31" t="s">
        <v>1125</v>
      </c>
      <c r="H108" s="31" t="s">
        <v>1124</v>
      </c>
      <c r="I108" s="31" t="s">
        <v>1116</v>
      </c>
      <c r="J108" s="31" t="s">
        <v>1115</v>
      </c>
      <c r="K108" s="31" t="s">
        <v>1123</v>
      </c>
      <c r="L108" s="38">
        <v>7</v>
      </c>
      <c r="M108" s="38" t="s">
        <v>21</v>
      </c>
      <c r="N108" s="31" t="s">
        <v>1113</v>
      </c>
      <c r="O108" s="2" t="s">
        <v>1337</v>
      </c>
      <c r="P108" s="31" t="s">
        <v>1047</v>
      </c>
      <c r="Q108" s="31" t="s">
        <v>1409</v>
      </c>
    </row>
    <row r="109" spans="1:17">
      <c r="A109" s="31">
        <v>60</v>
      </c>
      <c r="B109" s="46" t="s">
        <v>1131</v>
      </c>
      <c r="C109" s="31" t="s">
        <v>75</v>
      </c>
      <c r="D109" s="31" t="s">
        <v>10</v>
      </c>
      <c r="E109" s="31" t="s">
        <v>1127</v>
      </c>
      <c r="F109" s="31" t="s">
        <v>1126</v>
      </c>
      <c r="G109" s="31" t="s">
        <v>1125</v>
      </c>
      <c r="H109" s="31" t="s">
        <v>1124</v>
      </c>
      <c r="I109" s="31" t="s">
        <v>1116</v>
      </c>
      <c r="J109" s="31" t="s">
        <v>1115</v>
      </c>
      <c r="K109" s="31" t="s">
        <v>1130</v>
      </c>
      <c r="L109" s="38">
        <v>4</v>
      </c>
      <c r="M109" s="38" t="s">
        <v>21</v>
      </c>
      <c r="N109" s="31" t="s">
        <v>1113</v>
      </c>
      <c r="O109" s="2" t="s">
        <v>1337</v>
      </c>
      <c r="P109" s="31" t="s">
        <v>4</v>
      </c>
      <c r="Q109" s="31" t="s">
        <v>1424</v>
      </c>
    </row>
    <row r="110" spans="1:17">
      <c r="A110" s="31">
        <v>60</v>
      </c>
      <c r="B110" s="46" t="s">
        <v>1131</v>
      </c>
      <c r="C110" s="31" t="s">
        <v>75</v>
      </c>
      <c r="D110" s="31" t="s">
        <v>10</v>
      </c>
      <c r="E110" s="31" t="s">
        <v>1127</v>
      </c>
      <c r="F110" s="31" t="s">
        <v>1126</v>
      </c>
      <c r="G110" s="31" t="s">
        <v>1125</v>
      </c>
      <c r="H110" s="31" t="s">
        <v>1124</v>
      </c>
      <c r="I110" s="31" t="s">
        <v>1116</v>
      </c>
      <c r="J110" s="31" t="s">
        <v>1115</v>
      </c>
      <c r="K110" s="31" t="s">
        <v>1130</v>
      </c>
      <c r="L110" s="38">
        <v>10</v>
      </c>
      <c r="M110" s="38" t="s">
        <v>21</v>
      </c>
      <c r="N110" s="31" t="s">
        <v>1113</v>
      </c>
      <c r="O110" s="2" t="s">
        <v>1337</v>
      </c>
      <c r="P110" s="31" t="s">
        <v>1048</v>
      </c>
      <c r="Q110" s="31" t="s">
        <v>1427</v>
      </c>
    </row>
    <row r="111" spans="1:17">
      <c r="A111" s="31">
        <v>60</v>
      </c>
      <c r="B111" s="46" t="s">
        <v>1131</v>
      </c>
      <c r="C111" s="31" t="s">
        <v>75</v>
      </c>
      <c r="D111" s="31" t="s">
        <v>10</v>
      </c>
      <c r="E111" s="31" t="s">
        <v>1127</v>
      </c>
      <c r="F111" s="31" t="s">
        <v>1126</v>
      </c>
      <c r="G111" s="31" t="s">
        <v>1125</v>
      </c>
      <c r="H111" s="31" t="s">
        <v>1124</v>
      </c>
      <c r="I111" s="31" t="s">
        <v>1116</v>
      </c>
      <c r="J111" s="31" t="s">
        <v>1115</v>
      </c>
      <c r="K111" s="31" t="s">
        <v>1130</v>
      </c>
      <c r="L111" s="38">
        <v>3</v>
      </c>
      <c r="M111" s="38" t="s">
        <v>21</v>
      </c>
      <c r="N111" s="31" t="s">
        <v>1113</v>
      </c>
      <c r="O111" s="2" t="s">
        <v>1337</v>
      </c>
      <c r="P111" s="31" t="s">
        <v>4</v>
      </c>
      <c r="Q111" s="31" t="s">
        <v>1425</v>
      </c>
    </row>
    <row r="112" spans="1:17">
      <c r="A112" s="31">
        <v>60</v>
      </c>
      <c r="B112" s="46" t="s">
        <v>1131</v>
      </c>
      <c r="C112" s="31" t="s">
        <v>75</v>
      </c>
      <c r="D112" s="31" t="s">
        <v>57</v>
      </c>
      <c r="E112" s="31" t="s">
        <v>1127</v>
      </c>
      <c r="F112" s="31" t="s">
        <v>1126</v>
      </c>
      <c r="G112" s="31" t="s">
        <v>1125</v>
      </c>
      <c r="H112" s="31" t="s">
        <v>1124</v>
      </c>
      <c r="I112" s="31" t="s">
        <v>1116</v>
      </c>
      <c r="J112" s="31" t="s">
        <v>1115</v>
      </c>
      <c r="K112" s="31" t="s">
        <v>1132</v>
      </c>
      <c r="L112" s="38">
        <v>10</v>
      </c>
      <c r="M112" s="38" t="s">
        <v>21</v>
      </c>
      <c r="N112" s="31" t="s">
        <v>1113</v>
      </c>
      <c r="O112" s="2" t="s">
        <v>1337</v>
      </c>
      <c r="P112" s="31" t="s">
        <v>4</v>
      </c>
      <c r="Q112" s="31" t="s">
        <v>1404</v>
      </c>
    </row>
    <row r="113" spans="1:17">
      <c r="A113" s="31">
        <v>60</v>
      </c>
      <c r="B113" s="46" t="s">
        <v>1131</v>
      </c>
      <c r="C113" s="31" t="s">
        <v>75</v>
      </c>
      <c r="D113" s="31" t="s">
        <v>10</v>
      </c>
      <c r="E113" s="31" t="s">
        <v>1127</v>
      </c>
      <c r="F113" s="31" t="s">
        <v>1126</v>
      </c>
      <c r="G113" s="31" t="s">
        <v>1125</v>
      </c>
      <c r="H113" s="31" t="s">
        <v>1124</v>
      </c>
      <c r="I113" s="31" t="s">
        <v>1116</v>
      </c>
      <c r="J113" s="31" t="s">
        <v>1115</v>
      </c>
      <c r="K113" s="31" t="s">
        <v>1130</v>
      </c>
      <c r="L113" s="38">
        <v>2</v>
      </c>
      <c r="M113" s="38" t="s">
        <v>21</v>
      </c>
      <c r="N113" s="31" t="s">
        <v>1113</v>
      </c>
      <c r="O113" s="2" t="s">
        <v>1337</v>
      </c>
      <c r="P113" s="31" t="s">
        <v>4</v>
      </c>
      <c r="Q113" s="31" t="s">
        <v>1388</v>
      </c>
    </row>
    <row r="114" spans="1:17">
      <c r="A114" s="31">
        <v>60</v>
      </c>
      <c r="B114" s="46" t="s">
        <v>1131</v>
      </c>
      <c r="C114" s="31" t="s">
        <v>75</v>
      </c>
      <c r="D114" s="31" t="s">
        <v>57</v>
      </c>
      <c r="E114" s="31" t="s">
        <v>1127</v>
      </c>
      <c r="F114" s="31" t="s">
        <v>1126</v>
      </c>
      <c r="G114" s="31" t="s">
        <v>1125</v>
      </c>
      <c r="H114" s="31" t="s">
        <v>1124</v>
      </c>
      <c r="I114" s="31" t="s">
        <v>1116</v>
      </c>
      <c r="J114" s="31" t="s">
        <v>1115</v>
      </c>
      <c r="K114" s="31" t="s">
        <v>1130</v>
      </c>
      <c r="L114" s="38">
        <v>3</v>
      </c>
      <c r="M114" s="38" t="s">
        <v>95</v>
      </c>
      <c r="N114" s="31" t="s">
        <v>1113</v>
      </c>
      <c r="O114" s="2" t="s">
        <v>1337</v>
      </c>
      <c r="P114" s="31" t="s">
        <v>1062</v>
      </c>
      <c r="Q114" s="31" t="s">
        <v>1426</v>
      </c>
    </row>
    <row r="115" spans="1:17">
      <c r="A115" s="31">
        <v>60</v>
      </c>
      <c r="B115" s="46" t="s">
        <v>1131</v>
      </c>
      <c r="C115" s="31" t="s">
        <v>75</v>
      </c>
      <c r="D115" s="31" t="s">
        <v>25</v>
      </c>
      <c r="E115" s="31" t="s">
        <v>1127</v>
      </c>
      <c r="F115" s="31" t="s">
        <v>1126</v>
      </c>
      <c r="G115" s="31" t="s">
        <v>1125</v>
      </c>
      <c r="H115" s="31" t="s">
        <v>1124</v>
      </c>
      <c r="I115" s="31" t="s">
        <v>1116</v>
      </c>
      <c r="J115" s="31" t="s">
        <v>1115</v>
      </c>
      <c r="K115" s="31" t="s">
        <v>1130</v>
      </c>
      <c r="L115" s="38">
        <v>3</v>
      </c>
      <c r="M115" s="38" t="s">
        <v>21</v>
      </c>
      <c r="N115" s="31" t="s">
        <v>1113</v>
      </c>
      <c r="O115" s="2" t="s">
        <v>1337</v>
      </c>
      <c r="P115" s="31" t="s">
        <v>4</v>
      </c>
      <c r="Q115" s="31" t="s">
        <v>1389</v>
      </c>
    </row>
    <row r="116" spans="1:17">
      <c r="A116" s="31">
        <v>61</v>
      </c>
      <c r="B116" s="46" t="s">
        <v>1129</v>
      </c>
      <c r="C116" s="31" t="s">
        <v>1128</v>
      </c>
      <c r="D116" s="31" t="s">
        <v>53</v>
      </c>
      <c r="E116" s="31" t="s">
        <v>1127</v>
      </c>
      <c r="F116" s="31" t="s">
        <v>1126</v>
      </c>
      <c r="G116" s="31" t="s">
        <v>1125</v>
      </c>
      <c r="H116" s="31" t="s">
        <v>1124</v>
      </c>
      <c r="I116" s="31" t="s">
        <v>1116</v>
      </c>
      <c r="J116" s="31" t="s">
        <v>1115</v>
      </c>
      <c r="K116" s="31" t="s">
        <v>1123</v>
      </c>
      <c r="L116" s="38">
        <v>7</v>
      </c>
      <c r="M116" s="38" t="s">
        <v>21</v>
      </c>
      <c r="N116" s="31" t="s">
        <v>1113</v>
      </c>
      <c r="O116" s="2" t="s">
        <v>1337</v>
      </c>
      <c r="P116" s="31" t="s">
        <v>1047</v>
      </c>
      <c r="Q116" s="31" t="s">
        <v>1409</v>
      </c>
    </row>
    <row r="117" spans="1:17">
      <c r="A117" s="31">
        <v>62</v>
      </c>
      <c r="B117" s="46" t="s">
        <v>1122</v>
      </c>
      <c r="C117" s="31" t="s">
        <v>1121</v>
      </c>
      <c r="D117" s="31" t="s">
        <v>53</v>
      </c>
      <c r="E117" s="31" t="s">
        <v>1120</v>
      </c>
      <c r="F117" s="31" t="s">
        <v>1119</v>
      </c>
      <c r="G117" s="31" t="s">
        <v>1118</v>
      </c>
      <c r="H117" s="31" t="s">
        <v>1117</v>
      </c>
      <c r="I117" s="31" t="s">
        <v>1116</v>
      </c>
      <c r="J117" s="31" t="s">
        <v>1115</v>
      </c>
      <c r="K117" s="31" t="s">
        <v>1114</v>
      </c>
      <c r="L117" s="38">
        <v>16</v>
      </c>
      <c r="M117" s="38" t="s">
        <v>21</v>
      </c>
      <c r="N117" s="31" t="s">
        <v>1113</v>
      </c>
      <c r="O117" s="2" t="s">
        <v>1337</v>
      </c>
      <c r="P117" s="31" t="s">
        <v>6</v>
      </c>
      <c r="Q117" s="31" t="s">
        <v>1447</v>
      </c>
    </row>
    <row r="118" spans="1:17">
      <c r="E118" s="36"/>
    </row>
    <row r="119" spans="1:17">
      <c r="E119" s="36"/>
    </row>
    <row r="120" spans="1:17" ht="16.2">
      <c r="A120" s="34" t="s">
        <v>1334</v>
      </c>
      <c r="B120" s="2"/>
      <c r="C120" s="2"/>
      <c r="D120" s="2"/>
      <c r="E120" s="36"/>
      <c r="F120" s="2"/>
      <c r="G120" s="2"/>
      <c r="H120" s="2"/>
      <c r="I120" s="2"/>
      <c r="J120" s="2"/>
      <c r="K120" s="2"/>
      <c r="L120" s="2"/>
      <c r="M120" s="2"/>
      <c r="N120" s="2"/>
      <c r="O120" s="2"/>
      <c r="P120" s="2"/>
      <c r="Q120" s="2"/>
    </row>
    <row r="121" spans="1:17" ht="16.2">
      <c r="A121" s="34" t="s">
        <v>1333</v>
      </c>
      <c r="B121" s="2"/>
      <c r="C121" s="2"/>
      <c r="D121" s="2"/>
      <c r="E121" s="36"/>
      <c r="F121" s="2"/>
      <c r="G121" s="2"/>
      <c r="H121" s="2"/>
      <c r="I121" s="2"/>
      <c r="J121" s="2"/>
      <c r="K121" s="2"/>
      <c r="L121" s="2"/>
      <c r="M121" s="2"/>
      <c r="N121" s="2"/>
      <c r="O121" s="2"/>
      <c r="P121" s="2"/>
      <c r="Q121" s="2"/>
    </row>
    <row r="122" spans="1:17" ht="16.2">
      <c r="A122" s="37" t="s">
        <v>1457</v>
      </c>
      <c r="B122" s="2"/>
      <c r="C122" s="2"/>
      <c r="D122" s="2"/>
      <c r="E122" s="36"/>
      <c r="F122" s="2"/>
      <c r="G122" s="2"/>
      <c r="H122" s="2"/>
      <c r="I122" s="2"/>
      <c r="J122" s="2"/>
      <c r="K122" s="2"/>
      <c r="L122" s="2"/>
      <c r="M122" s="2"/>
      <c r="N122" s="2"/>
      <c r="O122" s="2"/>
      <c r="P122" s="2"/>
      <c r="Q122" s="2"/>
    </row>
    <row r="123" spans="1:17" ht="15.6">
      <c r="A123" s="26" t="s">
        <v>1459</v>
      </c>
      <c r="E123" s="36"/>
    </row>
    <row r="124" spans="1:17" ht="16.2">
      <c r="A124" s="3" t="s">
        <v>1335</v>
      </c>
      <c r="E124" s="36"/>
    </row>
    <row r="125" spans="1:17" ht="15.6">
      <c r="A125" s="47" t="s">
        <v>1458</v>
      </c>
      <c r="C125" s="2"/>
      <c r="D125" s="2"/>
      <c r="E125" s="36"/>
      <c r="F125" s="2"/>
      <c r="G125" s="2"/>
      <c r="H125" s="2"/>
      <c r="I125" s="2"/>
      <c r="J125" s="2"/>
      <c r="K125" s="2"/>
      <c r="L125" s="2"/>
      <c r="M125" s="2"/>
      <c r="N125" s="2"/>
      <c r="O125" s="2"/>
      <c r="P125" s="2"/>
      <c r="Q125" s="2"/>
    </row>
    <row r="126" spans="1:17" ht="16.2">
      <c r="A126" s="2" t="s">
        <v>1338</v>
      </c>
    </row>
  </sheetData>
  <autoFilter ref="A2:Q117" xr:uid="{2D938E8C-AAE2-4895-B813-24D517144B95}"/>
  <pageMargins left="0.25" right="0.25" top="0.75" bottom="0.75" header="0.3" footer="0.3"/>
  <pageSetup scale="57" fitToHeight="0" orientation="landscape"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93B17D7-068D-4110-83FC-7283F8F5BFCC}">
  <dimension ref="A1:H16"/>
  <sheetViews>
    <sheetView workbookViewId="0">
      <selection activeCell="B18" sqref="B18"/>
    </sheetView>
  </sheetViews>
  <sheetFormatPr defaultRowHeight="14.4"/>
  <cols>
    <col min="1" max="1" width="31.33203125" customWidth="1"/>
    <col min="2" max="2" width="26.88671875" customWidth="1"/>
  </cols>
  <sheetData>
    <row r="1" spans="1:8" ht="15.6">
      <c r="A1" s="35" t="s">
        <v>1428</v>
      </c>
      <c r="B1" s="41"/>
      <c r="C1" s="41"/>
      <c r="D1" s="41"/>
      <c r="E1" s="41"/>
      <c r="F1" s="41"/>
      <c r="G1" s="41"/>
      <c r="H1" s="41"/>
    </row>
    <row r="2" spans="1:8">
      <c r="A2" s="42" t="s">
        <v>0</v>
      </c>
      <c r="B2" s="42" t="s">
        <v>1304</v>
      </c>
      <c r="C2" s="42" t="s">
        <v>1311</v>
      </c>
      <c r="D2" s="43"/>
      <c r="E2" s="43"/>
      <c r="F2" s="43"/>
      <c r="G2" s="43"/>
      <c r="H2" s="43"/>
    </row>
    <row r="3" spans="1:8">
      <c r="A3" s="44" t="s">
        <v>1306</v>
      </c>
      <c r="B3" s="32">
        <v>37</v>
      </c>
      <c r="C3" s="32">
        <v>1</v>
      </c>
      <c r="D3" s="43"/>
      <c r="E3" s="43"/>
      <c r="F3" s="43"/>
      <c r="G3" s="43"/>
      <c r="H3" s="43"/>
    </row>
    <row r="4" spans="1:8">
      <c r="A4" s="19" t="s">
        <v>1307</v>
      </c>
      <c r="B4" s="32">
        <v>46</v>
      </c>
      <c r="C4" s="32">
        <v>1</v>
      </c>
      <c r="D4" s="41"/>
      <c r="E4" s="43"/>
      <c r="F4" s="43"/>
      <c r="G4" s="43"/>
      <c r="H4" s="43"/>
    </row>
    <row r="5" spans="1:8">
      <c r="A5" s="44" t="s">
        <v>1455</v>
      </c>
      <c r="B5" s="32">
        <v>767</v>
      </c>
      <c r="C5" s="32">
        <v>1</v>
      </c>
      <c r="D5" s="43"/>
      <c r="E5" s="43"/>
      <c r="F5" s="43"/>
      <c r="G5" s="43"/>
      <c r="H5" s="43"/>
    </row>
    <row r="6" spans="1:8">
      <c r="A6" s="19" t="s">
        <v>1309</v>
      </c>
      <c r="B6" s="32">
        <v>796.8</v>
      </c>
      <c r="C6" s="32">
        <v>1</v>
      </c>
      <c r="D6" s="43"/>
      <c r="E6" s="43"/>
      <c r="F6" s="43"/>
      <c r="G6" s="43"/>
      <c r="H6" s="43"/>
    </row>
    <row r="7" spans="1:8">
      <c r="A7" s="19" t="s">
        <v>1310</v>
      </c>
      <c r="B7" s="45">
        <v>1118</v>
      </c>
      <c r="C7" s="32">
        <v>-1</v>
      </c>
      <c r="D7" s="43"/>
      <c r="E7" s="43"/>
      <c r="F7" s="43"/>
      <c r="G7" s="43"/>
      <c r="H7" s="43"/>
    </row>
    <row r="8" spans="1:8">
      <c r="A8" s="19" t="s">
        <v>1305</v>
      </c>
      <c r="B8" s="45">
        <v>7500</v>
      </c>
      <c r="C8" s="32">
        <v>-1</v>
      </c>
      <c r="D8" s="43"/>
      <c r="E8" s="43"/>
      <c r="F8" s="43"/>
      <c r="G8" s="43"/>
      <c r="H8" s="43"/>
    </row>
    <row r="9" spans="1:8">
      <c r="A9" s="32" t="s">
        <v>97</v>
      </c>
      <c r="B9" s="45">
        <v>7500</v>
      </c>
      <c r="C9" s="32">
        <v>-1</v>
      </c>
      <c r="D9" s="43"/>
      <c r="E9" s="43"/>
      <c r="F9" s="43"/>
      <c r="G9" s="43"/>
      <c r="H9" s="43"/>
    </row>
    <row r="10" spans="1:8">
      <c r="A10" s="44" t="s">
        <v>1380</v>
      </c>
      <c r="B10" s="45">
        <v>27225</v>
      </c>
      <c r="C10" s="32">
        <v>-1</v>
      </c>
      <c r="D10" s="43"/>
      <c r="E10" s="43"/>
      <c r="F10" s="43"/>
      <c r="G10" s="43"/>
      <c r="H10" s="43"/>
    </row>
    <row r="11" spans="1:8">
      <c r="A11" s="44" t="s">
        <v>1379</v>
      </c>
      <c r="B11" s="45">
        <v>27225</v>
      </c>
      <c r="C11" s="32">
        <v>-1</v>
      </c>
      <c r="D11" s="43"/>
      <c r="E11" s="43"/>
      <c r="F11" s="43"/>
      <c r="G11" s="43"/>
      <c r="H11" s="43"/>
    </row>
    <row r="12" spans="1:8">
      <c r="A12" s="19" t="s">
        <v>1308</v>
      </c>
      <c r="B12" s="45">
        <v>200000</v>
      </c>
      <c r="C12" s="32">
        <v>1</v>
      </c>
      <c r="D12" s="43"/>
      <c r="E12" s="43"/>
      <c r="F12" s="43"/>
      <c r="G12" s="43"/>
      <c r="H12" s="43"/>
    </row>
    <row r="14" spans="1:8">
      <c r="A14" s="1" t="s">
        <v>1381</v>
      </c>
    </row>
    <row r="16" spans="1:8">
      <c r="A16" s="60"/>
    </row>
  </sheetData>
  <autoFilter ref="A2:H12" xr:uid="{293B17D7-068D-4110-83FC-7283F8F5BFCC}"/>
  <sortState xmlns:xlrd2="http://schemas.microsoft.com/office/spreadsheetml/2017/richdata2" ref="A3:D12">
    <sortCondition ref="B3:B12"/>
  </sortState>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Table S1</vt:lpstr>
      <vt:lpstr>Table S2</vt:lpstr>
      <vt:lpstr>Table S3</vt:lpstr>
      <vt:lpstr>Table S4</vt:lpstr>
      <vt:lpstr>Table S5</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ulia Braga Morais</dc:creator>
  <cp:lastModifiedBy>Julia Braga Morais</cp:lastModifiedBy>
  <cp:lastPrinted>2025-12-03T12:20:19Z</cp:lastPrinted>
  <dcterms:created xsi:type="dcterms:W3CDTF">2025-11-10T07:19:10Z</dcterms:created>
  <dcterms:modified xsi:type="dcterms:W3CDTF">2025-12-30T20:40:51Z</dcterms:modified>
</cp:coreProperties>
</file>